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drawings/drawing3.xml" ContentType="application/vnd.openxmlformats-officedocument.drawing+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drawings/drawing4.xml" ContentType="application/vnd.openxmlformats-officedocument.drawing+xml"/>
  <Override PartName="/xl/ctrlProps/ctrlProp11.xml" ContentType="application/vnd.ms-excel.controlproperties+xml"/>
  <Override PartName="/xl/drawings/drawing5.xml" ContentType="application/vnd.openxmlformats-officedocument.drawing+xml"/>
  <Override PartName="/xl/drawings/drawing6.xml" ContentType="application/vnd.openxmlformats-officedocument.drawing+xml"/>
  <Override PartName="/xl/ctrlProps/ctrlProp12.xml" ContentType="application/vnd.ms-excel.controlproperties+xml"/>
  <Override PartName="/xl/drawings/drawing7.xml" ContentType="application/vnd.openxmlformats-officedocument.drawing+xml"/>
  <Override PartName="/xl/drawings/drawing8.xml" ContentType="application/vnd.openxmlformats-officedocument.drawing+xml"/>
  <Override PartName="/xl/ctrlProps/ctrlProp13.xml" ContentType="application/vnd.ms-excel.controlproperties+xml"/>
  <Override PartName="/xl/ctrlProps/ctrlProp14.xml" ContentType="application/vnd.ms-excel.controlpropertie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codeName="{2D6B2E9A-1A31-A8AD-A733-73C221103EEE}"/>
  <workbookPr backupFile="1" codeName="ThisWorkbook"/>
  <mc:AlternateContent xmlns:mc="http://schemas.openxmlformats.org/markup-compatibility/2006">
    <mc:Choice Requires="x15">
      <x15ac:absPath xmlns:x15ac="http://schemas.microsoft.com/office/spreadsheetml/2010/11/ac" url="https://oregonstateuniversity-my.sharepoint.com/personal/obleym_oregonstate_edu/Documents/Manuscripts/Grading/"/>
    </mc:Choice>
  </mc:AlternateContent>
  <xr:revisionPtr revIDLastSave="0" documentId="8_{3DEC32F2-84BC-4B48-ABFB-831710423012}" xr6:coauthVersionLast="47" xr6:coauthVersionMax="47" xr10:uidLastSave="{00000000-0000-0000-0000-000000000000}"/>
  <bookViews>
    <workbookView xWindow="0" yWindow="500" windowWidth="28800" windowHeight="16100" tabRatio="839" activeTab="3" xr2:uid="{00000000-000D-0000-FFFF-FFFF00000000}"/>
  </bookViews>
  <sheets>
    <sheet name="FC" sheetId="23" state="hidden" r:id="rId1"/>
    <sheet name="AB" sheetId="39" state="hidden" r:id="rId2"/>
    <sheet name="MAINX" sheetId="2" state="hidden" r:id="rId3"/>
    <sheet name="A" sheetId="38" r:id="rId4"/>
    <sheet name="MAIN" sheetId="11" state="hidden" r:id="rId5"/>
    <sheet name="Info" sheetId="3" state="veryHidden" r:id="rId6"/>
    <sheet name="Wait_Screen" sheetId="4" state="hidden" r:id="rId7"/>
    <sheet name="Background" sheetId="12" state="veryHidden" r:id="rId8"/>
    <sheet name="Notes" sheetId="10" state="veryHidden" r:id="rId9"/>
    <sheet name="Entry Form" sheetId="13" state="hidden" r:id="rId10"/>
    <sheet name="Module1" sheetId="5" state="veryHidden" r:id=""/>
    <sheet name="Module2" sheetId="6" state="veryHidden" r:id=""/>
    <sheet name="Module3" sheetId="7" state="veryHidden" r:id=""/>
    <sheet name="Module4" sheetId="8" state="veryHidden" r:id=""/>
    <sheet name="Module5" sheetId="9" state="veryHidden" r:id=""/>
  </sheets>
  <definedNames>
    <definedName name="__LB" localSheetId="3">A!$L$4</definedName>
    <definedName name="__LB" localSheetId="4">MAIN!$K$4</definedName>
    <definedName name="_ANS1" localSheetId="3">A!#REF!</definedName>
    <definedName name="_ANS1" localSheetId="1">AB!#REF!</definedName>
    <definedName name="_ANS1" localSheetId="4">MAIN!#REF!</definedName>
    <definedName name="_ANS1">MAINX!#REF!</definedName>
    <definedName name="AGR" localSheetId="3">A!$G$4</definedName>
    <definedName name="AGR">MAIN!$R$4</definedName>
    <definedName name="BEGINSUMPRINT" localSheetId="1">AB!$G$10</definedName>
    <definedName name="BEGINSUMPRINT">MAINX!$G$10</definedName>
    <definedName name="CONVERSION" localSheetId="3">A!$R$4</definedName>
    <definedName name="CONVERSION" localSheetId="4">MAIN!$Q$4</definedName>
    <definedName name="COUNTER" localSheetId="1">AB!$A$27</definedName>
    <definedName name="COUNTER">MAINX!$A$27</definedName>
    <definedName name="End_Date_EntryForm">'Entry Form'!$D$9</definedName>
    <definedName name="ENDDATE" localSheetId="1">AB!$C$4</definedName>
    <definedName name="ENDDATE">MAINX!$C$4</definedName>
    <definedName name="EndFishPerLb">A!$L$157</definedName>
    <definedName name="ENTERDATE" localSheetId="1">AB!$A$11</definedName>
    <definedName name="ENTERDATE">MAINX!$A$11</definedName>
    <definedName name="Feed_Conv_EntryForm">'Entry Form'!#REF!</definedName>
    <definedName name="FEEDERASE" localSheetId="1">AB!$M$11</definedName>
    <definedName name="FEEDERASE">MAINX!$M$11</definedName>
    <definedName name="GSET" localSheetId="1">AB!$C$17</definedName>
    <definedName name="GSET">MAINX!$C$17</definedName>
    <definedName name="HATCHERY" localSheetId="1">AB!$B$32</definedName>
    <definedName name="HATCHERY">MAINX!$B$32</definedName>
    <definedName name="HEADING" localSheetId="3">A!$A$99:$E$103</definedName>
    <definedName name="HEADING" localSheetId="1">AB!#REF!</definedName>
    <definedName name="HEADING" localSheetId="4">MAIN!$A$99:$E$103</definedName>
    <definedName name="HEADING">MAINX!#REF!</definedName>
    <definedName name="InfoHeading" localSheetId="3">A!$A$52:$B$55</definedName>
    <definedName name="InfoHeading" localSheetId="1">AB!$A$32:$B$35</definedName>
    <definedName name="InfoHeading" localSheetId="4">MAIN!$A$52:$B$55</definedName>
    <definedName name="InfoHeading">MAINX!$A$32:$B$35</definedName>
    <definedName name="K_Factor_EntryForm">#REF!</definedName>
    <definedName name="KFACTOR" localSheetId="3">A!$Q$4</definedName>
    <definedName name="KFACTOR" localSheetId="4">MAIN!$P$4</definedName>
    <definedName name="MACROS" localSheetId="3">A!$A$33:$E$98</definedName>
    <definedName name="MACROS" localSheetId="1">AB!$A$13:$E$40</definedName>
    <definedName name="MACROS" localSheetId="4">MAIN!$A$33:$E$98</definedName>
    <definedName name="MACROS">MAINX!$A$13:$E$40</definedName>
    <definedName name="Num_Fish_EntryForm">'Entry Form'!$D$17</definedName>
    <definedName name="NUMDAYS" localSheetId="1">AB!$C$8</definedName>
    <definedName name="NUMDAYS">MAINX!$C$8</definedName>
    <definedName name="NUMFISH" localSheetId="3">A!$P$4</definedName>
    <definedName name="NUMFISH" localSheetId="4">MAIN!$O$4</definedName>
    <definedName name="NUMSCREEN" localSheetId="3">A!#REF!</definedName>
    <definedName name="NUMSCREEN" localSheetId="4">MAIN!#REF!</definedName>
    <definedName name="NUMWEEKS" localSheetId="1">AB!$A$39</definedName>
    <definedName name="NUMWEEKS">MAINX!$A$39</definedName>
    <definedName name="OBSERVATIONS" localSheetId="1">AB!$A$29</definedName>
    <definedName name="OBSERVATIONS">MAINX!$A$29</definedName>
    <definedName name="POND" localSheetId="1">AB!$B$34</definedName>
    <definedName name="POND">MAINX!$B$34</definedName>
    <definedName name="PRINTOUT">A!$H$4:$N$157</definedName>
    <definedName name="SET" localSheetId="1">AB!$C$15</definedName>
    <definedName name="SET">MAINX!$C$15</definedName>
    <definedName name="SPECIES" localSheetId="1">AB!$A$8</definedName>
    <definedName name="SPECIES">MAINX!$A$8</definedName>
    <definedName name="Species_Number_EntryForm">'Entry Form'!$D$11</definedName>
    <definedName name="SPECIESTABLE" localSheetId="3">A!$A$40:$E$43</definedName>
    <definedName name="SPECIESTABLE" localSheetId="1">AB!$A$20:$E$23</definedName>
    <definedName name="SPECIESTABLE" localSheetId="4">MAIN!$A$40:$E$43</definedName>
    <definedName name="SPECIESTABLE">MAINX!$A$20:$E$23</definedName>
    <definedName name="SPECIESTITLE" localSheetId="1">AB!$B$33</definedName>
    <definedName name="SPECIESTITLE">MAINX!$B$33</definedName>
    <definedName name="SPECIESUSED" localSheetId="1">AB!$A$15</definedName>
    <definedName name="SPECIESUSED">MAINX!$A$15</definedName>
    <definedName name="Start_Date_EntryForm">'Entry Form'!$D$7</definedName>
    <definedName name="Start_Wt_EntryForm">'Entry Form'!$D$13</definedName>
    <definedName name="STARTDATE" localSheetId="1">AB!$A$4</definedName>
    <definedName name="STARTDATE">MAINX!$A$4</definedName>
    <definedName name="SUMLINE" localSheetId="3">A!$H$441</definedName>
    <definedName name="SUMLINE">MAIN!$G$441</definedName>
    <definedName name="SUMLINECOUNTER" localSheetId="1">AB!$C$27</definedName>
    <definedName name="SUMLINECOUNTER">MAINX!$C$27</definedName>
    <definedName name="SUMMARY" localSheetId="3">A!#REF!</definedName>
    <definedName name="SUMMARY" localSheetId="1">AB!#REF!</definedName>
    <definedName name="SUMMARY" localSheetId="4">MAIN!#REF!</definedName>
    <definedName name="SUMMARY">MAINX!#REF!</definedName>
    <definedName name="SUMPRINT" localSheetId="3">A!$H$66</definedName>
    <definedName name="SUMPRINT" localSheetId="4">MAIN!$G$66</definedName>
    <definedName name="SUMPRINT">#REF!</definedName>
    <definedName name="TargetEndWt">'Entry Form'!$D$15</definedName>
    <definedName name="TEMPTABLE" localSheetId="1">AB!$G$5:$S$7</definedName>
    <definedName name="TEMPTABLE">MAINX!$G$5:$S$7</definedName>
    <definedName name="TOPLABELS" localSheetId="3">A!$H$1:$S$2</definedName>
    <definedName name="TOPLABELS" localSheetId="1">AB!#REF!</definedName>
    <definedName name="TOPLABELS" localSheetId="4">MAIN!$G$1:$R$2</definedName>
    <definedName name="TOPLABELS">MAINX!#REF!</definedName>
    <definedName name="WeeklyHeading" localSheetId="3">A!#REF!</definedName>
    <definedName name="WeeklyHeading" localSheetId="1">AB!$G$10:$R$11</definedName>
    <definedName name="WeeklyHeading" localSheetId="4">MAIN!#REF!</definedName>
    <definedName name="WeeklyHeading">MAINX!$G$10:$R$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66" i="38" l="1"/>
  <c r="N66" i="38" s="1"/>
  <c r="G2" i="38"/>
  <c r="L1" i="38"/>
  <c r="B35" i="39"/>
  <c r="B34" i="39"/>
  <c r="B33" i="39"/>
  <c r="E23" i="39"/>
  <c r="E22" i="39"/>
  <c r="E21" i="39"/>
  <c r="E20" i="39"/>
  <c r="C15" i="39"/>
  <c r="A15" i="39"/>
  <c r="A8" i="39"/>
  <c r="C17" i="39" s="1"/>
  <c r="C4" i="39"/>
  <c r="C8" i="39" s="1"/>
  <c r="A39" i="39" s="1"/>
  <c r="A4" i="39"/>
  <c r="G1" i="39"/>
  <c r="G5" i="38"/>
  <c r="G6" i="38" s="1"/>
  <c r="G7" i="38" s="1"/>
  <c r="G8" i="38" s="1"/>
  <c r="G9" i="38" s="1"/>
  <c r="G10" i="38" s="1"/>
  <c r="G11" i="38" s="1"/>
  <c r="G12" i="38" s="1"/>
  <c r="G13" i="38" s="1"/>
  <c r="G14" i="38" s="1"/>
  <c r="G15" i="38" s="1"/>
  <c r="G16" i="38" s="1"/>
  <c r="G17" i="38" s="1"/>
  <c r="G18" i="38" s="1"/>
  <c r="G19" i="38" s="1"/>
  <c r="G20" i="38" s="1"/>
  <c r="G21" i="38" s="1"/>
  <c r="G22" i="38" s="1"/>
  <c r="G23" i="38" s="1"/>
  <c r="G24" i="38" s="1"/>
  <c r="G25" i="38" s="1"/>
  <c r="G26" i="38" s="1"/>
  <c r="G27" i="38" s="1"/>
  <c r="G28" i="38" s="1"/>
  <c r="G29" i="38" s="1"/>
  <c r="G30" i="38" s="1"/>
  <c r="G31" i="38" s="1"/>
  <c r="G32" i="38" s="1"/>
  <c r="G33" i="38" s="1"/>
  <c r="G34" i="38" s="1"/>
  <c r="G35" i="38" s="1"/>
  <c r="G36" i="38" s="1"/>
  <c r="G37" i="38" s="1"/>
  <c r="G38" i="38" s="1"/>
  <c r="G39" i="38" s="1"/>
  <c r="G40" i="38" s="1"/>
  <c r="G41" i="38" s="1"/>
  <c r="G42" i="38" s="1"/>
  <c r="G43" i="38" s="1"/>
  <c r="G44" i="38" s="1"/>
  <c r="G45" i="38" s="1"/>
  <c r="G46" i="38" s="1"/>
  <c r="G47" i="38" s="1"/>
  <c r="G48" i="38" s="1"/>
  <c r="G49" i="38" s="1"/>
  <c r="G50" i="38" s="1"/>
  <c r="G51" i="38" s="1"/>
  <c r="G52" i="38" s="1"/>
  <c r="G53" i="38" s="1"/>
  <c r="G54" i="38" s="1"/>
  <c r="G55" i="38" s="1"/>
  <c r="G56" i="38" s="1"/>
  <c r="G57" i="38" s="1"/>
  <c r="G58" i="38" s="1"/>
  <c r="G59" i="38" s="1"/>
  <c r="G60" i="38" s="1"/>
  <c r="G61" i="38" s="1"/>
  <c r="G62" i="38" s="1"/>
  <c r="G63" i="38" s="1"/>
  <c r="G64" i="38" s="1"/>
  <c r="G65" i="38" s="1"/>
  <c r="G66" i="38" s="1"/>
  <c r="G67" i="38" s="1"/>
  <c r="G68" i="38" s="1"/>
  <c r="G69" i="38" s="1"/>
  <c r="G70" i="38" s="1"/>
  <c r="G71" i="38" s="1"/>
  <c r="G72" i="38" s="1"/>
  <c r="G73" i="38" s="1"/>
  <c r="G74" i="38" s="1"/>
  <c r="G75" i="38" s="1"/>
  <c r="G76" i="38" s="1"/>
  <c r="G77" i="38" s="1"/>
  <c r="G78" i="38" s="1"/>
  <c r="G79" i="38" s="1"/>
  <c r="G80" i="38" s="1"/>
  <c r="G81" i="38" s="1"/>
  <c r="G82" i="38" s="1"/>
  <c r="G83" i="38" s="1"/>
  <c r="G84" i="38" s="1"/>
  <c r="G85" i="38" s="1"/>
  <c r="G86" i="38" s="1"/>
  <c r="G87" i="38" s="1"/>
  <c r="G88" i="38" s="1"/>
  <c r="G89" i="38" s="1"/>
  <c r="G90" i="38" s="1"/>
  <c r="G91" i="38" s="1"/>
  <c r="G92" i="38" s="1"/>
  <c r="G93" i="38" s="1"/>
  <c r="G94" i="38" s="1"/>
  <c r="G95" i="38" s="1"/>
  <c r="G96" i="38" s="1"/>
  <c r="G97" i="38" s="1"/>
  <c r="G98" i="38" s="1"/>
  <c r="G99" i="38" s="1"/>
  <c r="G100" i="38" s="1"/>
  <c r="G101" i="38" s="1"/>
  <c r="G102" i="38" s="1"/>
  <c r="G103" i="38" s="1"/>
  <c r="G104" i="38" s="1"/>
  <c r="G105" i="38" s="1"/>
  <c r="G106" i="38" s="1"/>
  <c r="G107" i="38" s="1"/>
  <c r="G108" i="38" s="1"/>
  <c r="G109" i="38" s="1"/>
  <c r="G110" i="38" s="1"/>
  <c r="G111" i="38" s="1"/>
  <c r="G112" i="38" s="1"/>
  <c r="G113" i="38" s="1"/>
  <c r="G114" i="38" s="1"/>
  <c r="G115" i="38" s="1"/>
  <c r="G116" i="38" s="1"/>
  <c r="G117" i="38" s="1"/>
  <c r="G118" i="38" s="1"/>
  <c r="G119" i="38" s="1"/>
  <c r="G120" i="38" s="1"/>
  <c r="G121" i="38" s="1"/>
  <c r="G122" i="38" s="1"/>
  <c r="G123" i="38" s="1"/>
  <c r="G124" i="38" s="1"/>
  <c r="G125" i="38" s="1"/>
  <c r="G126" i="38" s="1"/>
  <c r="G127" i="38" s="1"/>
  <c r="G128" i="38" s="1"/>
  <c r="G129" i="38" s="1"/>
  <c r="G130" i="38" s="1"/>
  <c r="G131" i="38" s="1"/>
  <c r="G132" i="38" s="1"/>
  <c r="G133" i="38" s="1"/>
  <c r="G134" i="38" s="1"/>
  <c r="G135" i="38" s="1"/>
  <c r="G136" i="38" s="1"/>
  <c r="G137" i="38" s="1"/>
  <c r="G138" i="38" s="1"/>
  <c r="G139" i="38" s="1"/>
  <c r="G140" i="38" s="1"/>
  <c r="G141" i="38" s="1"/>
  <c r="G142" i="38" s="1"/>
  <c r="G143" i="38" s="1"/>
  <c r="G144" i="38" s="1"/>
  <c r="G145" i="38" s="1"/>
  <c r="G146" i="38" s="1"/>
  <c r="G147" i="38" s="1"/>
  <c r="G148" i="38" s="1"/>
  <c r="G149" i="38" s="1"/>
  <c r="G150" i="38" s="1"/>
  <c r="G151" i="38" s="1"/>
  <c r="G152" i="38" s="1"/>
  <c r="G153" i="38" s="1"/>
  <c r="G154" i="38" s="1"/>
  <c r="G155" i="38" s="1"/>
  <c r="G156" i="38" s="1"/>
  <c r="G157" i="38" s="1"/>
  <c r="F5" i="38"/>
  <c r="F6" i="38" s="1"/>
  <c r="H6" i="38" s="1"/>
  <c r="R6" i="38" s="1"/>
  <c r="Q4" i="38"/>
  <c r="Q5" i="38" s="1"/>
  <c r="P4" i="38"/>
  <c r="P5" i="38" s="1"/>
  <c r="P6" i="38" s="1"/>
  <c r="P7" i="38" s="1"/>
  <c r="P8" i="38" s="1"/>
  <c r="P9" i="38" s="1"/>
  <c r="P10" i="38" s="1"/>
  <c r="P11" i="38" s="1"/>
  <c r="P12" i="38" s="1"/>
  <c r="P13" i="38" s="1"/>
  <c r="P14" i="38" s="1"/>
  <c r="P15" i="38" s="1"/>
  <c r="P16" i="38" s="1"/>
  <c r="P17" i="38" s="1"/>
  <c r="P18" i="38" s="1"/>
  <c r="P19" i="38" s="1"/>
  <c r="P20" i="38" s="1"/>
  <c r="P21" i="38" s="1"/>
  <c r="P22" i="38" s="1"/>
  <c r="P23" i="38" s="1"/>
  <c r="P24" i="38" s="1"/>
  <c r="P25" i="38" s="1"/>
  <c r="P26" i="38" s="1"/>
  <c r="P27" i="38" s="1"/>
  <c r="P28" i="38" s="1"/>
  <c r="P29" i="38" s="1"/>
  <c r="P30" i="38" s="1"/>
  <c r="P31" i="38" s="1"/>
  <c r="P32" i="38" s="1"/>
  <c r="P33" i="38" s="1"/>
  <c r="P34" i="38" s="1"/>
  <c r="P35" i="38" s="1"/>
  <c r="P36" i="38" s="1"/>
  <c r="P37" i="38" s="1"/>
  <c r="P38" i="38" s="1"/>
  <c r="P39" i="38" s="1"/>
  <c r="P40" i="38" s="1"/>
  <c r="P41" i="38" s="1"/>
  <c r="P42" i="38" s="1"/>
  <c r="P43" i="38" s="1"/>
  <c r="P44" i="38" s="1"/>
  <c r="P45" i="38" s="1"/>
  <c r="P46" i="38" s="1"/>
  <c r="P47" i="38" s="1"/>
  <c r="P48" i="38" s="1"/>
  <c r="P49" i="38" s="1"/>
  <c r="P50" i="38" s="1"/>
  <c r="P51" i="38" s="1"/>
  <c r="P52" i="38" s="1"/>
  <c r="P53" i="38" s="1"/>
  <c r="P54" i="38" s="1"/>
  <c r="P55" i="38" s="1"/>
  <c r="P56" i="38" s="1"/>
  <c r="P57" i="38" s="1"/>
  <c r="P58" i="38" s="1"/>
  <c r="P59" i="38" s="1"/>
  <c r="P60" i="38" s="1"/>
  <c r="P61" i="38" s="1"/>
  <c r="P62" i="38" s="1"/>
  <c r="P63" i="38" s="1"/>
  <c r="P64" i="38" s="1"/>
  <c r="P65" i="38" s="1"/>
  <c r="P66" i="38" s="1"/>
  <c r="P67" i="38" s="1"/>
  <c r="P68" i="38" s="1"/>
  <c r="P69" i="38" s="1"/>
  <c r="P70" i="38" s="1"/>
  <c r="P71" i="38" s="1"/>
  <c r="P72" i="38" s="1"/>
  <c r="P73" i="38" s="1"/>
  <c r="P74" i="38" s="1"/>
  <c r="P75" i="38" s="1"/>
  <c r="P76" i="38" s="1"/>
  <c r="P77" i="38" s="1"/>
  <c r="P78" i="38" s="1"/>
  <c r="P79" i="38" s="1"/>
  <c r="P80" i="38" s="1"/>
  <c r="P81" i="38" s="1"/>
  <c r="P82" i="38" s="1"/>
  <c r="P83" i="38" s="1"/>
  <c r="P84" i="38" s="1"/>
  <c r="P85" i="38" s="1"/>
  <c r="P86" i="38" s="1"/>
  <c r="P87" i="38" s="1"/>
  <c r="P88" i="38" s="1"/>
  <c r="P89" i="38" s="1"/>
  <c r="P90" i="38" s="1"/>
  <c r="P91" i="38" s="1"/>
  <c r="P92" i="38" s="1"/>
  <c r="P93" i="38" s="1"/>
  <c r="P94" i="38" s="1"/>
  <c r="P95" i="38" s="1"/>
  <c r="P96" i="38" s="1"/>
  <c r="P97" i="38" s="1"/>
  <c r="P98" i="38" s="1"/>
  <c r="P99" i="38" s="1"/>
  <c r="P100" i="38" s="1"/>
  <c r="P101" i="38" s="1"/>
  <c r="P102" i="38" s="1"/>
  <c r="P103" i="38" s="1"/>
  <c r="P104" i="38" s="1"/>
  <c r="P105" i="38" s="1"/>
  <c r="P106" i="38" s="1"/>
  <c r="P107" i="38" s="1"/>
  <c r="P108" i="38" s="1"/>
  <c r="P109" i="38" s="1"/>
  <c r="P110" i="38" s="1"/>
  <c r="P111" i="38" s="1"/>
  <c r="P112" i="38" s="1"/>
  <c r="P113" i="38" s="1"/>
  <c r="P114" i="38" s="1"/>
  <c r="P115" i="38" s="1"/>
  <c r="P116" i="38" s="1"/>
  <c r="P117" i="38" s="1"/>
  <c r="P118" i="38" s="1"/>
  <c r="P119" i="38" s="1"/>
  <c r="P120" i="38" s="1"/>
  <c r="P121" i="38" s="1"/>
  <c r="P122" i="38" s="1"/>
  <c r="P123" i="38" s="1"/>
  <c r="P124" i="38" s="1"/>
  <c r="P125" i="38" s="1"/>
  <c r="P126" i="38" s="1"/>
  <c r="P127" i="38" s="1"/>
  <c r="P128" i="38" s="1"/>
  <c r="P129" i="38" s="1"/>
  <c r="P130" i="38" s="1"/>
  <c r="P131" i="38" s="1"/>
  <c r="P132" i="38" s="1"/>
  <c r="P133" i="38" s="1"/>
  <c r="P134" i="38" s="1"/>
  <c r="P135" i="38" s="1"/>
  <c r="P136" i="38" s="1"/>
  <c r="P137" i="38" s="1"/>
  <c r="P138" i="38" s="1"/>
  <c r="P139" i="38" s="1"/>
  <c r="P140" i="38" s="1"/>
  <c r="P141" i="38" s="1"/>
  <c r="P142" i="38" s="1"/>
  <c r="P143" i="38" s="1"/>
  <c r="P144" i="38" s="1"/>
  <c r="P145" i="38" s="1"/>
  <c r="P146" i="38" s="1"/>
  <c r="P147" i="38" s="1"/>
  <c r="P148" i="38" s="1"/>
  <c r="P149" i="38" s="1"/>
  <c r="P150" i="38" s="1"/>
  <c r="P151" i="38" s="1"/>
  <c r="P152" i="38" s="1"/>
  <c r="P153" i="38" s="1"/>
  <c r="P154" i="38" s="1"/>
  <c r="P155" i="38" s="1"/>
  <c r="P156" i="38" s="1"/>
  <c r="P157" i="38" s="1"/>
  <c r="L4" i="38"/>
  <c r="F4" i="38"/>
  <c r="I4" i="38" s="1"/>
  <c r="J4" i="38" s="1"/>
  <c r="H4" i="38" l="1"/>
  <c r="R4" i="38" s="1"/>
  <c r="Q6" i="38"/>
  <c r="H5" i="38"/>
  <c r="R5" i="38" s="1"/>
  <c r="I6" i="38"/>
  <c r="J6" i="38" s="1"/>
  <c r="I5" i="38"/>
  <c r="J5" i="38" s="1"/>
  <c r="K4" i="38"/>
  <c r="K5" i="38" s="1"/>
  <c r="F7" i="38"/>
  <c r="K4" i="11"/>
  <c r="P4" i="11"/>
  <c r="P5" i="11" s="1"/>
  <c r="P6" i="11" s="1"/>
  <c r="O4" i="11"/>
  <c r="O5" i="11" s="1"/>
  <c r="O6" i="11" s="1"/>
  <c r="O7" i="11" s="1"/>
  <c r="O8" i="11" s="1"/>
  <c r="O9" i="11" s="1"/>
  <c r="O10" i="11" s="1"/>
  <c r="O11" i="11" s="1"/>
  <c r="O12" i="11" s="1"/>
  <c r="O13" i="11" s="1"/>
  <c r="O14" i="11" s="1"/>
  <c r="O15" i="11" s="1"/>
  <c r="O16" i="11" s="1"/>
  <c r="O17" i="11" s="1"/>
  <c r="O18" i="11" s="1"/>
  <c r="O19" i="11" s="1"/>
  <c r="O20" i="11" s="1"/>
  <c r="O21" i="11" s="1"/>
  <c r="O22" i="11" s="1"/>
  <c r="O23" i="11" s="1"/>
  <c r="O24" i="11" s="1"/>
  <c r="O25" i="11" s="1"/>
  <c r="O26" i="11" s="1"/>
  <c r="O27" i="11" s="1"/>
  <c r="O28" i="11" s="1"/>
  <c r="O29" i="11" s="1"/>
  <c r="O30" i="11" s="1"/>
  <c r="O31" i="11" s="1"/>
  <c r="O32" i="11" s="1"/>
  <c r="O33" i="11" s="1"/>
  <c r="O34" i="11" s="1"/>
  <c r="O35" i="11" s="1"/>
  <c r="O36" i="11" s="1"/>
  <c r="O37" i="11" s="1"/>
  <c r="O38" i="11" s="1"/>
  <c r="O39" i="11" s="1"/>
  <c r="O40" i="11" s="1"/>
  <c r="O41" i="11" s="1"/>
  <c r="O42" i="11" s="1"/>
  <c r="O43" i="11" s="1"/>
  <c r="O44" i="11" s="1"/>
  <c r="O45" i="11" s="1"/>
  <c r="O46" i="11" s="1"/>
  <c r="O47" i="11" s="1"/>
  <c r="O48" i="11" s="1"/>
  <c r="O49" i="11" s="1"/>
  <c r="O50" i="11" s="1"/>
  <c r="O51" i="11" s="1"/>
  <c r="O52" i="11" s="1"/>
  <c r="O53" i="11" s="1"/>
  <c r="O54" i="11" s="1"/>
  <c r="O55" i="11" s="1"/>
  <c r="O56" i="11" s="1"/>
  <c r="O57" i="11" s="1"/>
  <c r="O58" i="11" s="1"/>
  <c r="O59" i="11" s="1"/>
  <c r="O60" i="11" s="1"/>
  <c r="O61" i="11" s="1"/>
  <c r="O62" i="11" s="1"/>
  <c r="O63" i="11" s="1"/>
  <c r="O64" i="11" s="1"/>
  <c r="O65" i="11" s="1"/>
  <c r="O66" i="11" s="1"/>
  <c r="O67" i="11" s="1"/>
  <c r="O68" i="11" s="1"/>
  <c r="O69" i="11" s="1"/>
  <c r="O70" i="11" s="1"/>
  <c r="O71" i="11" s="1"/>
  <c r="O72" i="11" s="1"/>
  <c r="O73" i="11" s="1"/>
  <c r="O74" i="11" s="1"/>
  <c r="O75" i="11" s="1"/>
  <c r="O76" i="11" s="1"/>
  <c r="O77" i="11" s="1"/>
  <c r="O78" i="11" s="1"/>
  <c r="O79" i="11" s="1"/>
  <c r="O80" i="11" s="1"/>
  <c r="O81" i="11" s="1"/>
  <c r="O82" i="11" s="1"/>
  <c r="O83" i="11" s="1"/>
  <c r="O84" i="11" s="1"/>
  <c r="O85" i="11" s="1"/>
  <c r="O86" i="11" s="1"/>
  <c r="O87" i="11" s="1"/>
  <c r="O88" i="11" s="1"/>
  <c r="O89" i="11" s="1"/>
  <c r="O90" i="11" s="1"/>
  <c r="O91" i="11" s="1"/>
  <c r="O92" i="11" s="1"/>
  <c r="O93" i="11" s="1"/>
  <c r="O94" i="11" s="1"/>
  <c r="O95" i="11" s="1"/>
  <c r="O96" i="11" s="1"/>
  <c r="O97" i="11" s="1"/>
  <c r="O98" i="11" s="1"/>
  <c r="O99" i="11" s="1"/>
  <c r="O100" i="11" s="1"/>
  <c r="O101" i="11" s="1"/>
  <c r="O102" i="11" s="1"/>
  <c r="O103" i="11" s="1"/>
  <c r="O104" i="11" s="1"/>
  <c r="O105" i="11" s="1"/>
  <c r="O106" i="11" s="1"/>
  <c r="O107" i="11" s="1"/>
  <c r="O108" i="11" s="1"/>
  <c r="O109" i="11" s="1"/>
  <c r="O110" i="11" s="1"/>
  <c r="O111" i="11" s="1"/>
  <c r="O112" i="11" s="1"/>
  <c r="O113" i="11" s="1"/>
  <c r="O114" i="11" s="1"/>
  <c r="O115" i="11" s="1"/>
  <c r="O116" i="11" s="1"/>
  <c r="O117" i="11" s="1"/>
  <c r="O118" i="11" s="1"/>
  <c r="O119" i="11" s="1"/>
  <c r="O120" i="11" s="1"/>
  <c r="O121" i="11" s="1"/>
  <c r="O122" i="11" s="1"/>
  <c r="O123" i="11" s="1"/>
  <c r="O124" i="11" s="1"/>
  <c r="O125" i="11" s="1"/>
  <c r="O126" i="11" s="1"/>
  <c r="O127" i="11" s="1"/>
  <c r="O128" i="11" s="1"/>
  <c r="O129" i="11" s="1"/>
  <c r="O130" i="11" s="1"/>
  <c r="O131" i="11" s="1"/>
  <c r="O132" i="11" s="1"/>
  <c r="O133" i="11" s="1"/>
  <c r="O134" i="11" s="1"/>
  <c r="O135" i="11" s="1"/>
  <c r="O136" i="11" s="1"/>
  <c r="O137" i="11" s="1"/>
  <c r="O138" i="11" s="1"/>
  <c r="O139" i="11" s="1"/>
  <c r="O140" i="11" s="1"/>
  <c r="O141" i="11" s="1"/>
  <c r="O142" i="11" s="1"/>
  <c r="O143" i="11" s="1"/>
  <c r="O144" i="11" s="1"/>
  <c r="O145" i="11" s="1"/>
  <c r="O146" i="11" s="1"/>
  <c r="O147" i="11" s="1"/>
  <c r="O148" i="11" s="1"/>
  <c r="O149" i="11" s="1"/>
  <c r="O150" i="11" s="1"/>
  <c r="O151" i="11" s="1"/>
  <c r="O152" i="11" s="1"/>
  <c r="O153" i="11" s="1"/>
  <c r="O154" i="11" s="1"/>
  <c r="O155" i="11" s="1"/>
  <c r="O156" i="11" s="1"/>
  <c r="O157" i="11" s="1"/>
  <c r="O158" i="11" s="1"/>
  <c r="O159" i="11" s="1"/>
  <c r="O160" i="11" s="1"/>
  <c r="O161" i="11" s="1"/>
  <c r="O162" i="11" s="1"/>
  <c r="O163" i="11" s="1"/>
  <c r="O164" i="11" s="1"/>
  <c r="O165" i="11" s="1"/>
  <c r="O166" i="11" s="1"/>
  <c r="O167" i="11" s="1"/>
  <c r="O168" i="11" s="1"/>
  <c r="O169" i="11" s="1"/>
  <c r="O170" i="11" s="1"/>
  <c r="O171" i="11" s="1"/>
  <c r="O172" i="11" s="1"/>
  <c r="O173" i="11" s="1"/>
  <c r="O174" i="11" s="1"/>
  <c r="O175" i="11" s="1"/>
  <c r="O176" i="11" s="1"/>
  <c r="O177" i="11" s="1"/>
  <c r="O178" i="11" s="1"/>
  <c r="O179" i="11" s="1"/>
  <c r="O180" i="11" s="1"/>
  <c r="O181" i="11" s="1"/>
  <c r="O182" i="11" s="1"/>
  <c r="O183" i="11" s="1"/>
  <c r="O184" i="11" s="1"/>
  <c r="O185" i="11" s="1"/>
  <c r="O186" i="11" s="1"/>
  <c r="O187" i="11" s="1"/>
  <c r="O188" i="11" s="1"/>
  <c r="O189" i="11" s="1"/>
  <c r="O190" i="11" s="1"/>
  <c r="O191" i="11" s="1"/>
  <c r="O192" i="11" s="1"/>
  <c r="O193" i="11" s="1"/>
  <c r="O194" i="11" s="1"/>
  <c r="O195" i="11" s="1"/>
  <c r="O196" i="11" s="1"/>
  <c r="O197" i="11" s="1"/>
  <c r="O198" i="11" s="1"/>
  <c r="O199" i="11" s="1"/>
  <c r="O200" i="11" s="1"/>
  <c r="O201" i="11" s="1"/>
  <c r="O202" i="11" s="1"/>
  <c r="O203" i="11" s="1"/>
  <c r="O204" i="11" s="1"/>
  <c r="O205" i="11" s="1"/>
  <c r="O206" i="11" s="1"/>
  <c r="O207" i="11" s="1"/>
  <c r="O208" i="11" s="1"/>
  <c r="O209" i="11" s="1"/>
  <c r="O210" i="11" s="1"/>
  <c r="O211" i="11" s="1"/>
  <c r="O212" i="11" s="1"/>
  <c r="O213" i="11" s="1"/>
  <c r="O214" i="11" s="1"/>
  <c r="O215" i="11" s="1"/>
  <c r="O216" i="11" s="1"/>
  <c r="O217" i="11" s="1"/>
  <c r="O218" i="11" s="1"/>
  <c r="O219" i="11" s="1"/>
  <c r="O220" i="11" s="1"/>
  <c r="O221" i="11" s="1"/>
  <c r="O222" i="11" s="1"/>
  <c r="O223" i="11" s="1"/>
  <c r="O224" i="11" s="1"/>
  <c r="O225" i="11" s="1"/>
  <c r="O226" i="11" s="1"/>
  <c r="O227" i="11" s="1"/>
  <c r="O228" i="11" s="1"/>
  <c r="O229" i="11" s="1"/>
  <c r="O230" i="11" s="1"/>
  <c r="O231" i="11" s="1"/>
  <c r="O232" i="11" s="1"/>
  <c r="O233" i="11" s="1"/>
  <c r="O234" i="11" s="1"/>
  <c r="O235" i="11" s="1"/>
  <c r="O236" i="11" s="1"/>
  <c r="O237" i="11" s="1"/>
  <c r="O238" i="11" s="1"/>
  <c r="O239" i="11" s="1"/>
  <c r="O240" i="11" s="1"/>
  <c r="O241" i="11" s="1"/>
  <c r="O242" i="11" s="1"/>
  <c r="O243" i="11" s="1"/>
  <c r="O244" i="11" s="1"/>
  <c r="O245" i="11" s="1"/>
  <c r="O246" i="11" s="1"/>
  <c r="O247" i="11" s="1"/>
  <c r="O248" i="11" s="1"/>
  <c r="O249" i="11" s="1"/>
  <c r="O250" i="11" s="1"/>
  <c r="O251" i="11" s="1"/>
  <c r="O252" i="11" s="1"/>
  <c r="O253" i="11" s="1"/>
  <c r="O254" i="11" s="1"/>
  <c r="O255" i="11" s="1"/>
  <c r="O256" i="11" s="1"/>
  <c r="O257" i="11" s="1"/>
  <c r="O258" i="11" s="1"/>
  <c r="O259" i="11" s="1"/>
  <c r="O260" i="11" s="1"/>
  <c r="O261" i="11" s="1"/>
  <c r="O262" i="11" s="1"/>
  <c r="O263" i="11" s="1"/>
  <c r="O264" i="11" s="1"/>
  <c r="O265" i="11" s="1"/>
  <c r="O266" i="11" s="1"/>
  <c r="O267" i="11" s="1"/>
  <c r="O268" i="11" s="1"/>
  <c r="O269" i="11" s="1"/>
  <c r="O270" i="11" s="1"/>
  <c r="O271" i="11" s="1"/>
  <c r="O272" i="11" s="1"/>
  <c r="O273" i="11" s="1"/>
  <c r="O274" i="11" s="1"/>
  <c r="O275" i="11" s="1"/>
  <c r="O276" i="11" s="1"/>
  <c r="O277" i="11" s="1"/>
  <c r="O278" i="11" s="1"/>
  <c r="O279" i="11" s="1"/>
  <c r="O280" i="11" s="1"/>
  <c r="O281" i="11" s="1"/>
  <c r="O282" i="11" s="1"/>
  <c r="O283" i="11" s="1"/>
  <c r="O284" i="11" s="1"/>
  <c r="O285" i="11" s="1"/>
  <c r="O286" i="11" s="1"/>
  <c r="O287" i="11" s="1"/>
  <c r="O288" i="11" s="1"/>
  <c r="O289" i="11" s="1"/>
  <c r="O290" i="11" s="1"/>
  <c r="O291" i="11" s="1"/>
  <c r="O292" i="11" s="1"/>
  <c r="O293" i="11" s="1"/>
  <c r="O294" i="11" s="1"/>
  <c r="O295" i="11" s="1"/>
  <c r="O296" i="11" s="1"/>
  <c r="O297" i="11" s="1"/>
  <c r="O298" i="11" s="1"/>
  <c r="O299" i="11" s="1"/>
  <c r="O300" i="11" s="1"/>
  <c r="O301" i="11" s="1"/>
  <c r="O302" i="11" s="1"/>
  <c r="O303" i="11" s="1"/>
  <c r="O304" i="11" s="1"/>
  <c r="O305" i="11" s="1"/>
  <c r="O306" i="11" s="1"/>
  <c r="O307" i="11" s="1"/>
  <c r="O308" i="11" s="1"/>
  <c r="O309" i="11" s="1"/>
  <c r="O310" i="11" s="1"/>
  <c r="O311" i="11" s="1"/>
  <c r="O312" i="11" s="1"/>
  <c r="O313" i="11" s="1"/>
  <c r="O314" i="11" s="1"/>
  <c r="O315" i="11" s="1"/>
  <c r="O316" i="11" s="1"/>
  <c r="O317" i="11" s="1"/>
  <c r="O318" i="11" s="1"/>
  <c r="O319" i="11" s="1"/>
  <c r="O320" i="11" s="1"/>
  <c r="O321" i="11" s="1"/>
  <c r="O322" i="11" s="1"/>
  <c r="O323" i="11" s="1"/>
  <c r="O324" i="11" s="1"/>
  <c r="O325" i="11" s="1"/>
  <c r="O326" i="11" s="1"/>
  <c r="O327" i="11" s="1"/>
  <c r="O328" i="11" s="1"/>
  <c r="O329" i="11" s="1"/>
  <c r="O330" i="11" s="1"/>
  <c r="O331" i="11" s="1"/>
  <c r="O332" i="11" s="1"/>
  <c r="O333" i="11" s="1"/>
  <c r="O334" i="11" s="1"/>
  <c r="O335" i="11" s="1"/>
  <c r="O336" i="11" s="1"/>
  <c r="O337" i="11" s="1"/>
  <c r="O338" i="11" s="1"/>
  <c r="O339" i="11" s="1"/>
  <c r="O340" i="11" s="1"/>
  <c r="O341" i="11" s="1"/>
  <c r="O342" i="11" s="1"/>
  <c r="O343" i="11" s="1"/>
  <c r="O344" i="11" s="1"/>
  <c r="O345" i="11" s="1"/>
  <c r="O346" i="11" s="1"/>
  <c r="O347" i="11" s="1"/>
  <c r="O348" i="11" s="1"/>
  <c r="O349" i="11" s="1"/>
  <c r="O350" i="11" s="1"/>
  <c r="O351" i="11" s="1"/>
  <c r="O352" i="11" s="1"/>
  <c r="O353" i="11" s="1"/>
  <c r="O354" i="11" s="1"/>
  <c r="O355" i="11" s="1"/>
  <c r="O356" i="11" s="1"/>
  <c r="O357" i="11" s="1"/>
  <c r="O358" i="11" s="1"/>
  <c r="O359" i="11" s="1"/>
  <c r="O360" i="11" s="1"/>
  <c r="O361" i="11" s="1"/>
  <c r="O362" i="11" s="1"/>
  <c r="O363" i="11" s="1"/>
  <c r="O364" i="11" s="1"/>
  <c r="O365" i="11" s="1"/>
  <c r="O366" i="11" s="1"/>
  <c r="O367" i="11" s="1"/>
  <c r="O368" i="11" s="1"/>
  <c r="R5" i="11"/>
  <c r="R6" i="11" s="1"/>
  <c r="R7" i="11" s="1"/>
  <c r="R8" i="11" s="1"/>
  <c r="R9" i="11"/>
  <c r="R10" i="11" s="1"/>
  <c r="R11" i="11" s="1"/>
  <c r="R12" i="11" s="1"/>
  <c r="R13" i="11" s="1"/>
  <c r="R14" i="11" s="1"/>
  <c r="R15" i="11" s="1"/>
  <c r="R16" i="11" s="1"/>
  <c r="R17" i="11" s="1"/>
  <c r="R18" i="11" s="1"/>
  <c r="R19" i="11" s="1"/>
  <c r="R20" i="11" s="1"/>
  <c r="R21" i="11" s="1"/>
  <c r="R22" i="11" s="1"/>
  <c r="R23" i="11" s="1"/>
  <c r="R24" i="11" s="1"/>
  <c r="R25" i="11" s="1"/>
  <c r="R26" i="11" s="1"/>
  <c r="R27" i="11" s="1"/>
  <c r="R28" i="11" s="1"/>
  <c r="R29" i="11" s="1"/>
  <c r="R30" i="11" s="1"/>
  <c r="R31" i="11" s="1"/>
  <c r="R32" i="11" s="1"/>
  <c r="R33" i="11" s="1"/>
  <c r="R34" i="11" s="1"/>
  <c r="R35" i="11" s="1"/>
  <c r="R36" i="11" s="1"/>
  <c r="R37" i="11" s="1"/>
  <c r="R38" i="11" s="1"/>
  <c r="R39" i="11" s="1"/>
  <c r="R40" i="11" s="1"/>
  <c r="R41" i="11" s="1"/>
  <c r="R42" i="11" s="1"/>
  <c r="R43" i="11" s="1"/>
  <c r="R44" i="11" s="1"/>
  <c r="R45" i="11" s="1"/>
  <c r="R46" i="11" s="1"/>
  <c r="R47" i="11" s="1"/>
  <c r="R48" i="11" s="1"/>
  <c r="R49" i="11" s="1"/>
  <c r="R50" i="11" s="1"/>
  <c r="R51" i="11" s="1"/>
  <c r="R52" i="11" s="1"/>
  <c r="R53" i="11" s="1"/>
  <c r="R54" i="11" s="1"/>
  <c r="R55" i="11" s="1"/>
  <c r="R56" i="11" s="1"/>
  <c r="R57" i="11" s="1"/>
  <c r="R58" i="11" s="1"/>
  <c r="R59" i="11" s="1"/>
  <c r="R60" i="11" s="1"/>
  <c r="R61" i="11" s="1"/>
  <c r="R62" i="11" s="1"/>
  <c r="R63" i="11" s="1"/>
  <c r="R64" i="11" s="1"/>
  <c r="R65" i="11" s="1"/>
  <c r="R66" i="11" s="1"/>
  <c r="R67" i="11" s="1"/>
  <c r="R68" i="11" s="1"/>
  <c r="R69" i="11" s="1"/>
  <c r="R70" i="11" s="1"/>
  <c r="R71" i="11" s="1"/>
  <c r="R72" i="11" s="1"/>
  <c r="R73" i="11" s="1"/>
  <c r="R74" i="11" s="1"/>
  <c r="R75" i="11" s="1"/>
  <c r="R76" i="11" s="1"/>
  <c r="R77" i="11" s="1"/>
  <c r="R78" i="11" s="1"/>
  <c r="R79" i="11" s="1"/>
  <c r="R80" i="11" s="1"/>
  <c r="R81" i="11" s="1"/>
  <c r="R82" i="11" s="1"/>
  <c r="R83" i="11" s="1"/>
  <c r="R84" i="11" s="1"/>
  <c r="R85" i="11" s="1"/>
  <c r="R86" i="11" s="1"/>
  <c r="R87" i="11" s="1"/>
  <c r="R88" i="11" s="1"/>
  <c r="R89" i="11" s="1"/>
  <c r="R90" i="11" s="1"/>
  <c r="R91" i="11" s="1"/>
  <c r="R92" i="11" s="1"/>
  <c r="R93" i="11" s="1"/>
  <c r="R94" i="11" s="1"/>
  <c r="R95" i="11" s="1"/>
  <c r="R96" i="11" s="1"/>
  <c r="R97" i="11" s="1"/>
  <c r="R98" i="11" s="1"/>
  <c r="R99" i="11" s="1"/>
  <c r="R100" i="11" s="1"/>
  <c r="R101" i="11" s="1"/>
  <c r="R102" i="11" s="1"/>
  <c r="R103" i="11" s="1"/>
  <c r="R104" i="11" s="1"/>
  <c r="R105" i="11" s="1"/>
  <c r="R106" i="11" s="1"/>
  <c r="R107" i="11" s="1"/>
  <c r="R108" i="11" s="1"/>
  <c r="R109" i="11" s="1"/>
  <c r="R110" i="11" s="1"/>
  <c r="R111" i="11" s="1"/>
  <c r="R112" i="11" s="1"/>
  <c r="R113" i="11" s="1"/>
  <c r="R114" i="11" s="1"/>
  <c r="R115" i="11" s="1"/>
  <c r="R116" i="11" s="1"/>
  <c r="R117" i="11" s="1"/>
  <c r="R118" i="11" s="1"/>
  <c r="R119" i="11" s="1"/>
  <c r="R120" i="11" s="1"/>
  <c r="R121" i="11" s="1"/>
  <c r="R122" i="11" s="1"/>
  <c r="R123" i="11" s="1"/>
  <c r="R124" i="11" s="1"/>
  <c r="R125" i="11" s="1"/>
  <c r="R126" i="11" s="1"/>
  <c r="R127" i="11" s="1"/>
  <c r="R128" i="11" s="1"/>
  <c r="R129" i="11" s="1"/>
  <c r="R130" i="11" s="1"/>
  <c r="R131" i="11" s="1"/>
  <c r="R132" i="11" s="1"/>
  <c r="R133" i="11" s="1"/>
  <c r="R134" i="11" s="1"/>
  <c r="R135" i="11" s="1"/>
  <c r="R136" i="11" s="1"/>
  <c r="R137" i="11" s="1"/>
  <c r="R138" i="11" s="1"/>
  <c r="R139" i="11" s="1"/>
  <c r="R140" i="11" s="1"/>
  <c r="R141" i="11" s="1"/>
  <c r="R142" i="11" s="1"/>
  <c r="R143" i="11" s="1"/>
  <c r="R144" i="11" s="1"/>
  <c r="R145" i="11" s="1"/>
  <c r="R146" i="11" s="1"/>
  <c r="R147" i="11" s="1"/>
  <c r="R148" i="11" s="1"/>
  <c r="R149" i="11" s="1"/>
  <c r="R150" i="11" s="1"/>
  <c r="R151" i="11" s="1"/>
  <c r="R152" i="11" s="1"/>
  <c r="R153" i="11" s="1"/>
  <c r="R154" i="11" s="1"/>
  <c r="R155" i="11" s="1"/>
  <c r="R156" i="11" s="1"/>
  <c r="R157" i="11" s="1"/>
  <c r="R158" i="11" s="1"/>
  <c r="R159" i="11" s="1"/>
  <c r="R160" i="11" s="1"/>
  <c r="R161" i="11" s="1"/>
  <c r="R162" i="11" s="1"/>
  <c r="R163" i="11" s="1"/>
  <c r="R164" i="11" s="1"/>
  <c r="R165" i="11" s="1"/>
  <c r="R166" i="11" s="1"/>
  <c r="R167" i="11" s="1"/>
  <c r="R168" i="11" s="1"/>
  <c r="R169" i="11" s="1"/>
  <c r="R170" i="11" s="1"/>
  <c r="R171" i="11" s="1"/>
  <c r="R172" i="11" s="1"/>
  <c r="R173" i="11" s="1"/>
  <c r="R174" i="11" s="1"/>
  <c r="R175" i="11" s="1"/>
  <c r="R176" i="11" s="1"/>
  <c r="R177" i="11" s="1"/>
  <c r="R178" i="11" s="1"/>
  <c r="R179" i="11" s="1"/>
  <c r="R180" i="11" s="1"/>
  <c r="R181" i="11" s="1"/>
  <c r="R182" i="11" s="1"/>
  <c r="R183" i="11" s="1"/>
  <c r="R184" i="11" s="1"/>
  <c r="R185" i="11" s="1"/>
  <c r="R186" i="11" s="1"/>
  <c r="R187" i="11" s="1"/>
  <c r="R188" i="11" s="1"/>
  <c r="R189" i="11" s="1"/>
  <c r="R190" i="11" s="1"/>
  <c r="R191" i="11" s="1"/>
  <c r="R192" i="11" s="1"/>
  <c r="R193" i="11" s="1"/>
  <c r="R194" i="11" s="1"/>
  <c r="R195" i="11" s="1"/>
  <c r="R196" i="11" s="1"/>
  <c r="R197" i="11" s="1"/>
  <c r="R198" i="11" s="1"/>
  <c r="R199" i="11" s="1"/>
  <c r="R200" i="11" s="1"/>
  <c r="R201" i="11" s="1"/>
  <c r="R202" i="11" s="1"/>
  <c r="R203" i="11" s="1"/>
  <c r="R204" i="11" s="1"/>
  <c r="R205" i="11" s="1"/>
  <c r="R206" i="11" s="1"/>
  <c r="R207" i="11" s="1"/>
  <c r="R208" i="11" s="1"/>
  <c r="R209" i="11" s="1"/>
  <c r="R210" i="11" s="1"/>
  <c r="R211" i="11" s="1"/>
  <c r="R212" i="11" s="1"/>
  <c r="R213" i="11" s="1"/>
  <c r="R214" i="11" s="1"/>
  <c r="R215" i="11" s="1"/>
  <c r="R216" i="11" s="1"/>
  <c r="R217" i="11" s="1"/>
  <c r="R218" i="11" s="1"/>
  <c r="R219" i="11" s="1"/>
  <c r="R220" i="11" s="1"/>
  <c r="R221" i="11" s="1"/>
  <c r="R222" i="11" s="1"/>
  <c r="R223" i="11" s="1"/>
  <c r="R224" i="11" s="1"/>
  <c r="R225" i="11" s="1"/>
  <c r="R226" i="11" s="1"/>
  <c r="R227" i="11" s="1"/>
  <c r="R228" i="11" s="1"/>
  <c r="R229" i="11" s="1"/>
  <c r="R230" i="11" s="1"/>
  <c r="R231" i="11" s="1"/>
  <c r="R232" i="11" s="1"/>
  <c r="R233" i="11" s="1"/>
  <c r="R234" i="11" s="1"/>
  <c r="R235" i="11" s="1"/>
  <c r="R236" i="11" s="1"/>
  <c r="R237" i="11" s="1"/>
  <c r="R238" i="11" s="1"/>
  <c r="R239" i="11" s="1"/>
  <c r="R240" i="11" s="1"/>
  <c r="R241" i="11" s="1"/>
  <c r="R242" i="11" s="1"/>
  <c r="R243" i="11" s="1"/>
  <c r="R244" i="11" s="1"/>
  <c r="R245" i="11" s="1"/>
  <c r="R246" i="11" s="1"/>
  <c r="R247" i="11" s="1"/>
  <c r="R248" i="11" s="1"/>
  <c r="R249" i="11" s="1"/>
  <c r="R250" i="11" s="1"/>
  <c r="R251" i="11" s="1"/>
  <c r="R252" i="11" s="1"/>
  <c r="R253" i="11" s="1"/>
  <c r="R254" i="11" s="1"/>
  <c r="R255" i="11" s="1"/>
  <c r="R256" i="11" s="1"/>
  <c r="R257" i="11" s="1"/>
  <c r="R258" i="11" s="1"/>
  <c r="R259" i="11" s="1"/>
  <c r="R260" i="11" s="1"/>
  <c r="R261" i="11" s="1"/>
  <c r="R262" i="11" s="1"/>
  <c r="R263" i="11" s="1"/>
  <c r="R264" i="11" s="1"/>
  <c r="R265" i="11" s="1"/>
  <c r="R266" i="11" s="1"/>
  <c r="R267" i="11" s="1"/>
  <c r="R268" i="11" s="1"/>
  <c r="R269" i="11" s="1"/>
  <c r="R270" i="11" s="1"/>
  <c r="R271" i="11" s="1"/>
  <c r="R272" i="11" s="1"/>
  <c r="R273" i="11" s="1"/>
  <c r="R274" i="11" s="1"/>
  <c r="R275" i="11" s="1"/>
  <c r="R276" i="11" s="1"/>
  <c r="R277" i="11" s="1"/>
  <c r="R278" i="11" s="1"/>
  <c r="R279" i="11" s="1"/>
  <c r="R280" i="11" s="1"/>
  <c r="R281" i="11" s="1"/>
  <c r="R282" i="11" s="1"/>
  <c r="R283" i="11" s="1"/>
  <c r="R284" i="11" s="1"/>
  <c r="R285" i="11" s="1"/>
  <c r="R286" i="11" s="1"/>
  <c r="R287" i="11" s="1"/>
  <c r="R288" i="11" s="1"/>
  <c r="R289" i="11" s="1"/>
  <c r="R290" i="11" s="1"/>
  <c r="R291" i="11" s="1"/>
  <c r="R292" i="11" s="1"/>
  <c r="R293" i="11" s="1"/>
  <c r="R294" i="11" s="1"/>
  <c r="R295" i="11" s="1"/>
  <c r="R296" i="11" s="1"/>
  <c r="R297" i="11" s="1"/>
  <c r="R298" i="11" s="1"/>
  <c r="R299" i="11" s="1"/>
  <c r="R300" i="11" s="1"/>
  <c r="R301" i="11" s="1"/>
  <c r="R302" i="11" s="1"/>
  <c r="R303" i="11" s="1"/>
  <c r="R304" i="11" s="1"/>
  <c r="R305" i="11" s="1"/>
  <c r="R306" i="11" s="1"/>
  <c r="R307" i="11" s="1"/>
  <c r="R308" i="11" s="1"/>
  <c r="R309" i="11" s="1"/>
  <c r="R310" i="11" s="1"/>
  <c r="R311" i="11" s="1"/>
  <c r="R312" i="11" s="1"/>
  <c r="R313" i="11" s="1"/>
  <c r="R314" i="11" s="1"/>
  <c r="R315" i="11" s="1"/>
  <c r="R316" i="11" s="1"/>
  <c r="R317" i="11" s="1"/>
  <c r="R318" i="11" s="1"/>
  <c r="R319" i="11" s="1"/>
  <c r="R320" i="11" s="1"/>
  <c r="R321" i="11" s="1"/>
  <c r="R322" i="11" s="1"/>
  <c r="R323" i="11" s="1"/>
  <c r="R324" i="11" s="1"/>
  <c r="R325" i="11" s="1"/>
  <c r="R326" i="11" s="1"/>
  <c r="R327" i="11" s="1"/>
  <c r="R328" i="11" s="1"/>
  <c r="R329" i="11" s="1"/>
  <c r="R330" i="11" s="1"/>
  <c r="R331" i="11" s="1"/>
  <c r="R332" i="11" s="1"/>
  <c r="R333" i="11" s="1"/>
  <c r="R334" i="11" s="1"/>
  <c r="R335" i="11" s="1"/>
  <c r="R336" i="11" s="1"/>
  <c r="R337" i="11" s="1"/>
  <c r="R338" i="11" s="1"/>
  <c r="R339" i="11" s="1"/>
  <c r="R340" i="11" s="1"/>
  <c r="R341" i="11" s="1"/>
  <c r="R342" i="11" s="1"/>
  <c r="R343" i="11" s="1"/>
  <c r="R344" i="11" s="1"/>
  <c r="R345" i="11" s="1"/>
  <c r="R346" i="11" s="1"/>
  <c r="R347" i="11" s="1"/>
  <c r="R348" i="11" s="1"/>
  <c r="R349" i="11" s="1"/>
  <c r="R350" i="11" s="1"/>
  <c r="R351" i="11" s="1"/>
  <c r="R352" i="11" s="1"/>
  <c r="R353" i="11" s="1"/>
  <c r="R354" i="11" s="1"/>
  <c r="R355" i="11" s="1"/>
  <c r="R356" i="11" s="1"/>
  <c r="R357" i="11" s="1"/>
  <c r="R358" i="11" s="1"/>
  <c r="R359" i="11" s="1"/>
  <c r="R360" i="11" s="1"/>
  <c r="R361" i="11" s="1"/>
  <c r="R362" i="11" s="1"/>
  <c r="R363" i="11" s="1"/>
  <c r="R364" i="11" s="1"/>
  <c r="R365" i="11" s="1"/>
  <c r="R366" i="11" s="1"/>
  <c r="R367" i="11" s="1"/>
  <c r="R368" i="11" s="1"/>
  <c r="A4" i="2"/>
  <c r="F4" i="11" s="1"/>
  <c r="F5" i="11" s="1"/>
  <c r="F6" i="11" s="1"/>
  <c r="F7" i="11" s="1"/>
  <c r="F8" i="11" s="1"/>
  <c r="F9" i="11" s="1"/>
  <c r="F10" i="11" s="1"/>
  <c r="F11" i="11" s="1"/>
  <c r="F12" i="11" s="1"/>
  <c r="F13" i="11" s="1"/>
  <c r="F14" i="11" s="1"/>
  <c r="F15" i="11" s="1"/>
  <c r="F16" i="11" s="1"/>
  <c r="F17" i="11" s="1"/>
  <c r="F18" i="11" s="1"/>
  <c r="H18" i="11" s="1"/>
  <c r="A8" i="2"/>
  <c r="A15" i="2" s="1"/>
  <c r="C15" i="2"/>
  <c r="G1" i="2"/>
  <c r="B34" i="2"/>
  <c r="B33" i="2"/>
  <c r="C4" i="2"/>
  <c r="C8" i="2" s="1"/>
  <c r="A39" i="2" s="1"/>
  <c r="E23" i="2"/>
  <c r="E20" i="2"/>
  <c r="B35" i="2"/>
  <c r="E22" i="2"/>
  <c r="E21" i="2"/>
  <c r="C17" i="2" s="1"/>
  <c r="K6" i="38" l="1"/>
  <c r="K7" i="38" s="1"/>
  <c r="L5" i="38"/>
  <c r="M4" i="38"/>
  <c r="N4" i="38" s="1"/>
  <c r="M5" i="38"/>
  <c r="M6" i="38"/>
  <c r="N6" i="38" s="1"/>
  <c r="L7" i="38"/>
  <c r="Q7" i="38"/>
  <c r="F8" i="38"/>
  <c r="I7" i="38"/>
  <c r="J7" i="38" s="1"/>
  <c r="H7" i="38"/>
  <c r="R7" i="38" s="1"/>
  <c r="L6" i="38"/>
  <c r="G13" i="11"/>
  <c r="G4" i="11"/>
  <c r="G16" i="11"/>
  <c r="Q16" i="11" s="1"/>
  <c r="G14" i="11"/>
  <c r="Q14" i="11" s="1"/>
  <c r="G7" i="11"/>
  <c r="G18" i="11"/>
  <c r="Q18" i="11" s="1"/>
  <c r="H12" i="11"/>
  <c r="I12" i="11" s="1"/>
  <c r="H16" i="11"/>
  <c r="I16" i="11" s="1"/>
  <c r="G10" i="11"/>
  <c r="Q10" i="11" s="1"/>
  <c r="H8" i="11"/>
  <c r="I8" i="11" s="1"/>
  <c r="F19" i="11"/>
  <c r="F20" i="11" s="1"/>
  <c r="H20" i="11" s="1"/>
  <c r="I20" i="11" s="1"/>
  <c r="Q7" i="11"/>
  <c r="Q13" i="11"/>
  <c r="Q4" i="11"/>
  <c r="I18" i="11"/>
  <c r="J4" i="11"/>
  <c r="H15" i="11"/>
  <c r="I15" i="11" s="1"/>
  <c r="H11" i="11"/>
  <c r="I11" i="11" s="1"/>
  <c r="H7" i="11"/>
  <c r="I7" i="11" s="1"/>
  <c r="G15" i="11"/>
  <c r="Q15" i="11" s="1"/>
  <c r="G9" i="11"/>
  <c r="Q9" i="11" s="1"/>
  <c r="G6" i="11"/>
  <c r="Q6" i="11" s="1"/>
  <c r="H14" i="11"/>
  <c r="I14" i="11" s="1"/>
  <c r="H10" i="11"/>
  <c r="I10" i="11" s="1"/>
  <c r="H6" i="11"/>
  <c r="I6" i="11" s="1"/>
  <c r="G11" i="11"/>
  <c r="Q11" i="11" s="1"/>
  <c r="G17" i="11"/>
  <c r="Q17" i="11" s="1"/>
  <c r="G12" i="11"/>
  <c r="Q12" i="11" s="1"/>
  <c r="G8" i="11"/>
  <c r="Q8" i="11" s="1"/>
  <c r="G5" i="11"/>
  <c r="Q5" i="11" s="1"/>
  <c r="H17" i="11"/>
  <c r="I17" i="11" s="1"/>
  <c r="H13" i="11"/>
  <c r="I13" i="11" s="1"/>
  <c r="H9" i="11"/>
  <c r="I9" i="11" s="1"/>
  <c r="H5" i="11"/>
  <c r="I5" i="11" s="1"/>
  <c r="H4" i="11"/>
  <c r="I4" i="11" s="1"/>
  <c r="P7" i="11"/>
  <c r="N5" i="38" l="1"/>
  <c r="M7" i="38"/>
  <c r="K8" i="38"/>
  <c r="L8" i="38" s="1"/>
  <c r="Q8" i="38"/>
  <c r="F9" i="38"/>
  <c r="H8" i="38"/>
  <c r="R8" i="38" s="1"/>
  <c r="I8" i="38"/>
  <c r="J8" i="38" s="1"/>
  <c r="N7" i="38"/>
  <c r="G19" i="11"/>
  <c r="Q19" i="11" s="1"/>
  <c r="H19" i="11"/>
  <c r="I19" i="11" s="1"/>
  <c r="F21" i="11"/>
  <c r="G20" i="11"/>
  <c r="Q20" i="11" s="1"/>
  <c r="P8" i="11"/>
  <c r="J5" i="11"/>
  <c r="L4" i="11"/>
  <c r="M4" i="11" s="1"/>
  <c r="M8" i="38" l="1"/>
  <c r="N8" i="38" s="1"/>
  <c r="F10" i="38"/>
  <c r="H9" i="38"/>
  <c r="R9" i="38" s="1"/>
  <c r="I9" i="38"/>
  <c r="J9" i="38" s="1"/>
  <c r="Q9" i="38"/>
  <c r="K9" i="38"/>
  <c r="F22" i="11"/>
  <c r="H21" i="11"/>
  <c r="I21" i="11" s="1"/>
  <c r="G21" i="11"/>
  <c r="Q21" i="11" s="1"/>
  <c r="J6" i="11"/>
  <c r="K5" i="11"/>
  <c r="L5" i="11"/>
  <c r="P9" i="11"/>
  <c r="K10" i="38" l="1"/>
  <c r="Q10" i="38"/>
  <c r="L10" i="38"/>
  <c r="L9" i="38"/>
  <c r="M9" i="38"/>
  <c r="N9" i="38" s="1"/>
  <c r="I10" i="38"/>
  <c r="J10" i="38" s="1"/>
  <c r="H10" i="38"/>
  <c r="R10" i="38" s="1"/>
  <c r="F11" i="38"/>
  <c r="F23" i="11"/>
  <c r="H22" i="11"/>
  <c r="I22" i="11" s="1"/>
  <c r="G22" i="11"/>
  <c r="Q22" i="11" s="1"/>
  <c r="P10" i="11"/>
  <c r="M5" i="11"/>
  <c r="J7" i="11"/>
  <c r="K6" i="11"/>
  <c r="L6" i="11"/>
  <c r="I11" i="38" l="1"/>
  <c r="J11" i="38" s="1"/>
  <c r="H11" i="38"/>
  <c r="R11" i="38" s="1"/>
  <c r="F12" i="38"/>
  <c r="M10" i="38"/>
  <c r="N10" i="38" s="1"/>
  <c r="O4" i="38"/>
  <c r="Q11" i="38"/>
  <c r="K11" i="38"/>
  <c r="M6" i="11"/>
  <c r="F24" i="11"/>
  <c r="H23" i="11"/>
  <c r="I23" i="11" s="1"/>
  <c r="G23" i="11"/>
  <c r="Q23" i="11" s="1"/>
  <c r="J8" i="11"/>
  <c r="K7" i="11"/>
  <c r="L7" i="11"/>
  <c r="P11" i="11"/>
  <c r="K12" i="38" l="1"/>
  <c r="L11" i="38"/>
  <c r="I12" i="38"/>
  <c r="J12" i="38" s="1"/>
  <c r="F13" i="38"/>
  <c r="H12" i="38"/>
  <c r="R12" i="38" s="1"/>
  <c r="Q12" i="38"/>
  <c r="L12" i="38"/>
  <c r="K13" i="38"/>
  <c r="M11" i="38"/>
  <c r="F25" i="11"/>
  <c r="H24" i="11"/>
  <c r="I24" i="11" s="1"/>
  <c r="G24" i="11"/>
  <c r="Q24" i="11" s="1"/>
  <c r="P12" i="11"/>
  <c r="J9" i="11"/>
  <c r="L8" i="11"/>
  <c r="K8" i="11"/>
  <c r="M7" i="11"/>
  <c r="N11" i="38" l="1"/>
  <c r="Q13" i="38"/>
  <c r="L13" i="38"/>
  <c r="I13" i="38"/>
  <c r="J13" i="38" s="1"/>
  <c r="F14" i="38"/>
  <c r="H13" i="38"/>
  <c r="R13" i="38" s="1"/>
  <c r="M12" i="38"/>
  <c r="N12" i="38" s="1"/>
  <c r="F26" i="11"/>
  <c r="G25" i="11"/>
  <c r="Q25" i="11" s="1"/>
  <c r="H25" i="11"/>
  <c r="I25" i="11" s="1"/>
  <c r="M8" i="11"/>
  <c r="J10" i="11"/>
  <c r="L9" i="11"/>
  <c r="K9" i="11"/>
  <c r="P13" i="11"/>
  <c r="I14" i="38" l="1"/>
  <c r="J14" i="38" s="1"/>
  <c r="F15" i="38"/>
  <c r="H14" i="38"/>
  <c r="R14" i="38" s="1"/>
  <c r="M13" i="38"/>
  <c r="N13" i="38" s="1"/>
  <c r="Q14" i="38"/>
  <c r="K14" i="38"/>
  <c r="F27" i="11"/>
  <c r="H26" i="11"/>
  <c r="I26" i="11" s="1"/>
  <c r="G26" i="11"/>
  <c r="Q26" i="11" s="1"/>
  <c r="M9" i="11"/>
  <c r="J11" i="11"/>
  <c r="L10" i="11"/>
  <c r="K10" i="11"/>
  <c r="P14" i="11"/>
  <c r="K15" i="38" l="1"/>
  <c r="I15" i="38"/>
  <c r="J15" i="38" s="1"/>
  <c r="F16" i="38"/>
  <c r="H15" i="38"/>
  <c r="R15" i="38" s="1"/>
  <c r="Q15" i="38"/>
  <c r="L15" i="38"/>
  <c r="L14" i="38"/>
  <c r="M14" i="38"/>
  <c r="F28" i="11"/>
  <c r="G27" i="11"/>
  <c r="Q27" i="11" s="1"/>
  <c r="H27" i="11"/>
  <c r="I27" i="11" s="1"/>
  <c r="M10" i="11"/>
  <c r="N4" i="11" s="1"/>
  <c r="J12" i="11"/>
  <c r="L11" i="11"/>
  <c r="K11" i="11"/>
  <c r="P15" i="11"/>
  <c r="N14" i="38" l="1"/>
  <c r="Q16" i="38"/>
  <c r="I16" i="38"/>
  <c r="J16" i="38" s="1"/>
  <c r="H16" i="38"/>
  <c r="R16" i="38" s="1"/>
  <c r="F17" i="38"/>
  <c r="M15" i="38"/>
  <c r="N15" i="38" s="1"/>
  <c r="K16" i="38"/>
  <c r="K17" i="38" s="1"/>
  <c r="F29" i="11"/>
  <c r="G28" i="11"/>
  <c r="Q28" i="11" s="1"/>
  <c r="H28" i="11"/>
  <c r="I28" i="11" s="1"/>
  <c r="M11" i="11"/>
  <c r="P16" i="11"/>
  <c r="J13" i="11"/>
  <c r="L12" i="11"/>
  <c r="K12" i="11"/>
  <c r="I17" i="38" l="1"/>
  <c r="J17" i="38" s="1"/>
  <c r="K18" i="38" s="1"/>
  <c r="H17" i="38"/>
  <c r="R17" i="38" s="1"/>
  <c r="F18" i="38"/>
  <c r="M16" i="38"/>
  <c r="L16" i="38"/>
  <c r="L17" i="38"/>
  <c r="Q17" i="38"/>
  <c r="F30" i="11"/>
  <c r="H29" i="11"/>
  <c r="I29" i="11" s="1"/>
  <c r="G29" i="11"/>
  <c r="Q29" i="11" s="1"/>
  <c r="M12" i="11"/>
  <c r="J14" i="11"/>
  <c r="L13" i="11"/>
  <c r="K13" i="11"/>
  <c r="P17" i="11"/>
  <c r="Q18" i="38" l="1"/>
  <c r="L18" i="38"/>
  <c r="N16" i="38"/>
  <c r="I18" i="38"/>
  <c r="J18" i="38" s="1"/>
  <c r="F19" i="38"/>
  <c r="H18" i="38"/>
  <c r="R18" i="38" s="1"/>
  <c r="M17" i="38"/>
  <c r="N17" i="38" s="1"/>
  <c r="F31" i="11"/>
  <c r="G30" i="11"/>
  <c r="Q30" i="11" s="1"/>
  <c r="H30" i="11"/>
  <c r="I30" i="11" s="1"/>
  <c r="J15" i="11"/>
  <c r="L14" i="11"/>
  <c r="K14" i="11"/>
  <c r="P18" i="11"/>
  <c r="M13" i="11"/>
  <c r="I19" i="38" l="1"/>
  <c r="J19" i="38" s="1"/>
  <c r="H19" i="38"/>
  <c r="R19" i="38" s="1"/>
  <c r="F20" i="38"/>
  <c r="M18" i="38"/>
  <c r="N18" i="38" s="1"/>
  <c r="K19" i="38"/>
  <c r="O11" i="38"/>
  <c r="Q19" i="38"/>
  <c r="L19" i="38"/>
  <c r="F32" i="11"/>
  <c r="G31" i="11"/>
  <c r="Q31" i="11" s="1"/>
  <c r="H31" i="11"/>
  <c r="I31" i="11" s="1"/>
  <c r="J16" i="11"/>
  <c r="L15" i="11"/>
  <c r="K15" i="11"/>
  <c r="P19" i="11"/>
  <c r="M14" i="11"/>
  <c r="K20" i="38" l="1"/>
  <c r="L20" i="38"/>
  <c r="Q20" i="38"/>
  <c r="H20" i="38"/>
  <c r="R20" i="38" s="1"/>
  <c r="I20" i="38"/>
  <c r="J20" i="38" s="1"/>
  <c r="M20" i="38" s="1"/>
  <c r="F21" i="38"/>
  <c r="M19" i="38"/>
  <c r="N19" i="38" s="1"/>
  <c r="F33" i="11"/>
  <c r="H32" i="11"/>
  <c r="I32" i="11" s="1"/>
  <c r="G32" i="11"/>
  <c r="Q32" i="11" s="1"/>
  <c r="J17" i="11"/>
  <c r="L16" i="11"/>
  <c r="K16" i="11"/>
  <c r="M15" i="11"/>
  <c r="P20" i="11"/>
  <c r="N20" i="38" l="1"/>
  <c r="I21" i="38"/>
  <c r="J21" i="38" s="1"/>
  <c r="H21" i="38"/>
  <c r="R21" i="38" s="1"/>
  <c r="F22" i="38"/>
  <c r="K21" i="38"/>
  <c r="Q21" i="38"/>
  <c r="L21" i="38"/>
  <c r="F34" i="11"/>
  <c r="G33" i="11"/>
  <c r="Q33" i="11" s="1"/>
  <c r="H33" i="11"/>
  <c r="I33" i="11" s="1"/>
  <c r="M16" i="11"/>
  <c r="J18" i="11"/>
  <c r="L17" i="11"/>
  <c r="K17" i="11"/>
  <c r="P21" i="11"/>
  <c r="M21" i="38" l="1"/>
  <c r="N21" i="38" s="1"/>
  <c r="Q22" i="38"/>
  <c r="K22" i="38"/>
  <c r="H22" i="38"/>
  <c r="R22" i="38" s="1"/>
  <c r="F23" i="38"/>
  <c r="I22" i="38"/>
  <c r="J22" i="38" s="1"/>
  <c r="M22" i="38" s="1"/>
  <c r="F35" i="11"/>
  <c r="G34" i="11"/>
  <c r="Q34" i="11" s="1"/>
  <c r="H34" i="11"/>
  <c r="I34" i="11" s="1"/>
  <c r="P22" i="11"/>
  <c r="M17" i="11"/>
  <c r="N11" i="11" s="1"/>
  <c r="J19" i="11"/>
  <c r="L18" i="11"/>
  <c r="K18" i="11"/>
  <c r="I23" i="38" l="1"/>
  <c r="J23" i="38" s="1"/>
  <c r="H23" i="38"/>
  <c r="R23" i="38" s="1"/>
  <c r="F24" i="38"/>
  <c r="K23" i="38"/>
  <c r="L22" i="38"/>
  <c r="N22" i="38" s="1"/>
  <c r="Q23" i="38"/>
  <c r="L23" i="38"/>
  <c r="H35" i="11"/>
  <c r="I35" i="11" s="1"/>
  <c r="F36" i="11"/>
  <c r="G35" i="11"/>
  <c r="Q35" i="11" s="1"/>
  <c r="M18" i="11"/>
  <c r="J20" i="11"/>
  <c r="L19" i="11"/>
  <c r="K19" i="11"/>
  <c r="P23" i="11"/>
  <c r="K24" i="38" l="1"/>
  <c r="L24" i="38" s="1"/>
  <c r="M23" i="38"/>
  <c r="H24" i="38"/>
  <c r="R24" i="38" s="1"/>
  <c r="F25" i="38"/>
  <c r="I24" i="38"/>
  <c r="J24" i="38" s="1"/>
  <c r="Q24" i="38"/>
  <c r="N23" i="38"/>
  <c r="G36" i="11"/>
  <c r="Q36" i="11" s="1"/>
  <c r="F37" i="11"/>
  <c r="H36" i="11"/>
  <c r="I36" i="11" s="1"/>
  <c r="M19" i="11"/>
  <c r="J21" i="11"/>
  <c r="L20" i="11"/>
  <c r="K20" i="11"/>
  <c r="P24" i="11"/>
  <c r="M24" i="38" l="1"/>
  <c r="N24" i="38" s="1"/>
  <c r="O18" i="38" s="1"/>
  <c r="Q25" i="38"/>
  <c r="I25" i="38"/>
  <c r="J25" i="38" s="1"/>
  <c r="H25" i="38"/>
  <c r="R25" i="38" s="1"/>
  <c r="F26" i="38"/>
  <c r="K25" i="38"/>
  <c r="H37" i="11"/>
  <c r="I37" i="11" s="1"/>
  <c r="G37" i="11"/>
  <c r="Q37" i="11" s="1"/>
  <c r="F38" i="11"/>
  <c r="M20" i="11"/>
  <c r="P25" i="11"/>
  <c r="J22" i="11"/>
  <c r="L21" i="11"/>
  <c r="K21" i="11"/>
  <c r="K26" i="38" l="1"/>
  <c r="F27" i="38"/>
  <c r="H26" i="38"/>
  <c r="R26" i="38" s="1"/>
  <c r="I26" i="38"/>
  <c r="J26" i="38" s="1"/>
  <c r="M26" i="38" s="1"/>
  <c r="M25" i="38"/>
  <c r="L25" i="38"/>
  <c r="L26" i="38"/>
  <c r="Q26" i="38"/>
  <c r="F39" i="11"/>
  <c r="G38" i="11"/>
  <c r="Q38" i="11" s="1"/>
  <c r="H38" i="11"/>
  <c r="I38" i="11" s="1"/>
  <c r="P26" i="11"/>
  <c r="M21" i="11"/>
  <c r="J23" i="11"/>
  <c r="L22" i="11"/>
  <c r="K22" i="11"/>
  <c r="N25" i="38" l="1"/>
  <c r="Q27" i="38"/>
  <c r="N26" i="38"/>
  <c r="F28" i="38"/>
  <c r="I27" i="38"/>
  <c r="J27" i="38" s="1"/>
  <c r="H27" i="38"/>
  <c r="R27" i="38" s="1"/>
  <c r="K27" i="38"/>
  <c r="G39" i="11"/>
  <c r="Q39" i="11" s="1"/>
  <c r="H39" i="11"/>
  <c r="I39" i="11" s="1"/>
  <c r="F40" i="11"/>
  <c r="J24" i="11"/>
  <c r="L23" i="11"/>
  <c r="K23" i="11"/>
  <c r="M22" i="11"/>
  <c r="P27" i="11"/>
  <c r="K28" i="38" l="1"/>
  <c r="L28" i="38" s="1"/>
  <c r="M27" i="38"/>
  <c r="F29" i="38"/>
  <c r="H28" i="38"/>
  <c r="R28" i="38" s="1"/>
  <c r="I28" i="38"/>
  <c r="J28" i="38" s="1"/>
  <c r="L27" i="38"/>
  <c r="Q28" i="38"/>
  <c r="H40" i="11"/>
  <c r="I40" i="11" s="1"/>
  <c r="G40" i="11"/>
  <c r="Q40" i="11" s="1"/>
  <c r="F41" i="11"/>
  <c r="M23" i="11"/>
  <c r="J25" i="11"/>
  <c r="L24" i="11"/>
  <c r="K24" i="11"/>
  <c r="P28" i="11"/>
  <c r="M28" i="38" l="1"/>
  <c r="Q29" i="38"/>
  <c r="N28" i="38"/>
  <c r="H29" i="38"/>
  <c r="R29" i="38" s="1"/>
  <c r="I29" i="38"/>
  <c r="J29" i="38" s="1"/>
  <c r="F30" i="38"/>
  <c r="N27" i="38"/>
  <c r="K29" i="38"/>
  <c r="G41" i="11"/>
  <c r="Q41" i="11" s="1"/>
  <c r="F42" i="11"/>
  <c r="H41" i="11"/>
  <c r="I41" i="11" s="1"/>
  <c r="M24" i="11"/>
  <c r="N18" i="11" s="1"/>
  <c r="J26" i="11"/>
  <c r="L25" i="11"/>
  <c r="K25" i="11"/>
  <c r="P29" i="11"/>
  <c r="K30" i="38" l="1"/>
  <c r="L30" i="38" s="1"/>
  <c r="F31" i="38"/>
  <c r="I30" i="38"/>
  <c r="J30" i="38" s="1"/>
  <c r="H30" i="38"/>
  <c r="R30" i="38" s="1"/>
  <c r="M29" i="38"/>
  <c r="Q30" i="38"/>
  <c r="L29" i="38"/>
  <c r="F43" i="11"/>
  <c r="G42" i="11"/>
  <c r="Q42" i="11" s="1"/>
  <c r="H42" i="11"/>
  <c r="I42" i="11" s="1"/>
  <c r="M25" i="11"/>
  <c r="J27" i="11"/>
  <c r="L26" i="11"/>
  <c r="K26" i="11"/>
  <c r="P30" i="11"/>
  <c r="N29" i="38" l="1"/>
  <c r="M30" i="38"/>
  <c r="N30" i="38" s="1"/>
  <c r="H31" i="38"/>
  <c r="R31" i="38" s="1"/>
  <c r="I31" i="38"/>
  <c r="J31" i="38" s="1"/>
  <c r="F32" i="38"/>
  <c r="Q31" i="38"/>
  <c r="K31" i="38"/>
  <c r="G43" i="11"/>
  <c r="Q43" i="11" s="1"/>
  <c r="H43" i="11"/>
  <c r="I43" i="11" s="1"/>
  <c r="F44" i="11"/>
  <c r="M26" i="11"/>
  <c r="P31" i="11"/>
  <c r="J28" i="11"/>
  <c r="L27" i="11"/>
  <c r="K27" i="11"/>
  <c r="K32" i="38" l="1"/>
  <c r="L31" i="38"/>
  <c r="H32" i="38"/>
  <c r="R32" i="38" s="1"/>
  <c r="I32" i="38"/>
  <c r="J32" i="38" s="1"/>
  <c r="M32" i="38" s="1"/>
  <c r="F33" i="38"/>
  <c r="Q32" i="38"/>
  <c r="L32" i="38"/>
  <c r="M31" i="38"/>
  <c r="N31" i="38" s="1"/>
  <c r="O25" i="38" s="1"/>
  <c r="F45" i="11"/>
  <c r="H44" i="11"/>
  <c r="I44" i="11" s="1"/>
  <c r="G44" i="11"/>
  <c r="Q44" i="11" s="1"/>
  <c r="J29" i="11"/>
  <c r="L28" i="11"/>
  <c r="K28" i="11"/>
  <c r="P32" i="11"/>
  <c r="M27" i="11"/>
  <c r="Q33" i="38" l="1"/>
  <c r="F34" i="38"/>
  <c r="I33" i="38"/>
  <c r="J33" i="38" s="1"/>
  <c r="H33" i="38"/>
  <c r="R33" i="38" s="1"/>
  <c r="N32" i="38"/>
  <c r="K33" i="38"/>
  <c r="F46" i="11"/>
  <c r="H45" i="11"/>
  <c r="I45" i="11" s="1"/>
  <c r="G45" i="11"/>
  <c r="Q45" i="11" s="1"/>
  <c r="M28" i="11"/>
  <c r="J30" i="11"/>
  <c r="L29" i="11"/>
  <c r="K29" i="11"/>
  <c r="P33" i="11"/>
  <c r="K34" i="38" l="1"/>
  <c r="L34" i="38" s="1"/>
  <c r="M33" i="38"/>
  <c r="F35" i="38"/>
  <c r="I34" i="38"/>
  <c r="J34" i="38" s="1"/>
  <c r="H34" i="38"/>
  <c r="R34" i="38" s="1"/>
  <c r="L33" i="38"/>
  <c r="Q34" i="38"/>
  <c r="G46" i="11"/>
  <c r="Q46" i="11" s="1"/>
  <c r="H46" i="11"/>
  <c r="I46" i="11" s="1"/>
  <c r="F47" i="11"/>
  <c r="M29" i="11"/>
  <c r="J31" i="11"/>
  <c r="L30" i="11"/>
  <c r="K30" i="11"/>
  <c r="P34" i="11"/>
  <c r="M34" i="38" l="1"/>
  <c r="N34" i="38"/>
  <c r="H35" i="38"/>
  <c r="R35" i="38" s="1"/>
  <c r="I35" i="38"/>
  <c r="J35" i="38" s="1"/>
  <c r="F36" i="38"/>
  <c r="Q35" i="38"/>
  <c r="N33" i="38"/>
  <c r="K35" i="38"/>
  <c r="F48" i="11"/>
  <c r="G47" i="11"/>
  <c r="Q47" i="11" s="1"/>
  <c r="H47" i="11"/>
  <c r="I47" i="11" s="1"/>
  <c r="P35" i="11"/>
  <c r="M30" i="11"/>
  <c r="J32" i="11"/>
  <c r="L31" i="11"/>
  <c r="K31" i="11"/>
  <c r="M35" i="38" l="1"/>
  <c r="K36" i="38"/>
  <c r="L36" i="38"/>
  <c r="Q36" i="38"/>
  <c r="L35" i="38"/>
  <c r="F37" i="38"/>
  <c r="I36" i="38"/>
  <c r="J36" i="38" s="1"/>
  <c r="H36" i="38"/>
  <c r="R36" i="38" s="1"/>
  <c r="H48" i="11"/>
  <c r="I48" i="11" s="1"/>
  <c r="G48" i="11"/>
  <c r="Q48" i="11" s="1"/>
  <c r="F49" i="11"/>
  <c r="M31" i="11"/>
  <c r="N25" i="11" s="1"/>
  <c r="P36" i="11"/>
  <c r="J33" i="11"/>
  <c r="L32" i="11"/>
  <c r="K32" i="11"/>
  <c r="M36" i="38" l="1"/>
  <c r="N36" i="38" s="1"/>
  <c r="N35" i="38"/>
  <c r="Q37" i="38"/>
  <c r="H37" i="38"/>
  <c r="R37" i="38" s="1"/>
  <c r="F38" i="38"/>
  <c r="I37" i="38"/>
  <c r="J37" i="38" s="1"/>
  <c r="K37" i="38"/>
  <c r="G49" i="11"/>
  <c r="Q49" i="11" s="1"/>
  <c r="F50" i="11"/>
  <c r="H49" i="11"/>
  <c r="I49" i="11" s="1"/>
  <c r="J34" i="11"/>
  <c r="L33" i="11"/>
  <c r="K33" i="11"/>
  <c r="P37" i="11"/>
  <c r="M32" i="11"/>
  <c r="K38" i="38" l="1"/>
  <c r="H38" i="38"/>
  <c r="R38" i="38" s="1"/>
  <c r="I38" i="38"/>
  <c r="J38" i="38" s="1"/>
  <c r="M38" i="38" s="1"/>
  <c r="F39" i="38"/>
  <c r="M37" i="38"/>
  <c r="L37" i="38"/>
  <c r="Q38" i="38"/>
  <c r="L38" i="38"/>
  <c r="F51" i="11"/>
  <c r="G50" i="11"/>
  <c r="Q50" i="11" s="1"/>
  <c r="H50" i="11"/>
  <c r="I50" i="11" s="1"/>
  <c r="P38" i="11"/>
  <c r="M33" i="11"/>
  <c r="J35" i="11"/>
  <c r="L34" i="11"/>
  <c r="K34" i="11"/>
  <c r="N37" i="38" l="1"/>
  <c r="Q39" i="38"/>
  <c r="F40" i="38"/>
  <c r="H39" i="38"/>
  <c r="R39" i="38" s="1"/>
  <c r="I39" i="38"/>
  <c r="J39" i="38" s="1"/>
  <c r="N38" i="38"/>
  <c r="K39" i="38"/>
  <c r="H51" i="11"/>
  <c r="I51" i="11" s="1"/>
  <c r="F52" i="11"/>
  <c r="G51" i="11"/>
  <c r="Q51" i="11" s="1"/>
  <c r="M34" i="11"/>
  <c r="J36" i="11"/>
  <c r="L35" i="11"/>
  <c r="K35" i="11"/>
  <c r="P39" i="11"/>
  <c r="O32" i="38" l="1"/>
  <c r="M39" i="38"/>
  <c r="K40" i="38"/>
  <c r="L40" i="38" s="1"/>
  <c r="I40" i="38"/>
  <c r="J40" i="38" s="1"/>
  <c r="F41" i="38"/>
  <c r="H40" i="38"/>
  <c r="R40" i="38" s="1"/>
  <c r="L39" i="38"/>
  <c r="N39" i="38" s="1"/>
  <c r="Q40" i="38"/>
  <c r="F53" i="11"/>
  <c r="G52" i="11"/>
  <c r="Q52" i="11" s="1"/>
  <c r="H52" i="11"/>
  <c r="I52" i="11" s="1"/>
  <c r="M35" i="11"/>
  <c r="J37" i="11"/>
  <c r="L36" i="11"/>
  <c r="K36" i="11"/>
  <c r="P40" i="11"/>
  <c r="H41" i="38" l="1"/>
  <c r="R41" i="38" s="1"/>
  <c r="I41" i="38"/>
  <c r="J41" i="38" s="1"/>
  <c r="F42" i="38"/>
  <c r="Q41" i="38"/>
  <c r="M40" i="38"/>
  <c r="N40" i="38" s="1"/>
  <c r="K41" i="38"/>
  <c r="H53" i="11"/>
  <c r="I53" i="11" s="1"/>
  <c r="G53" i="11"/>
  <c r="Q53" i="11" s="1"/>
  <c r="F54" i="11"/>
  <c r="M36" i="11"/>
  <c r="J38" i="11"/>
  <c r="L37" i="11"/>
  <c r="K37" i="11"/>
  <c r="P41" i="11"/>
  <c r="K42" i="38" l="1"/>
  <c r="L42" i="38" s="1"/>
  <c r="M41" i="38"/>
  <c r="Q42" i="38"/>
  <c r="L41" i="38"/>
  <c r="I42" i="38"/>
  <c r="J42" i="38" s="1"/>
  <c r="F43" i="38"/>
  <c r="H42" i="38"/>
  <c r="R42" i="38" s="1"/>
  <c r="F55" i="11"/>
  <c r="G54" i="11"/>
  <c r="Q54" i="11" s="1"/>
  <c r="H54" i="11"/>
  <c r="I54" i="11" s="1"/>
  <c r="P42" i="11"/>
  <c r="M37" i="11"/>
  <c r="J39" i="11"/>
  <c r="L38" i="11"/>
  <c r="K38" i="11"/>
  <c r="M42" i="38" l="1"/>
  <c r="N42" i="38" s="1"/>
  <c r="H43" i="38"/>
  <c r="R43" i="38" s="1"/>
  <c r="F44" i="38"/>
  <c r="I43" i="38"/>
  <c r="J43" i="38" s="1"/>
  <c r="Q43" i="38"/>
  <c r="N41" i="38"/>
  <c r="K43" i="38"/>
  <c r="G55" i="11"/>
  <c r="Q55" i="11" s="1"/>
  <c r="F56" i="11"/>
  <c r="H55" i="11"/>
  <c r="I55" i="11" s="1"/>
  <c r="J40" i="11"/>
  <c r="L39" i="11"/>
  <c r="K39" i="11"/>
  <c r="M38" i="11"/>
  <c r="N32" i="11" s="1"/>
  <c r="P43" i="11"/>
  <c r="K44" i="38" l="1"/>
  <c r="L44" i="38" s="1"/>
  <c r="M43" i="38"/>
  <c r="L43" i="38"/>
  <c r="I44" i="38"/>
  <c r="J44" i="38" s="1"/>
  <c r="H44" i="38"/>
  <c r="R44" i="38" s="1"/>
  <c r="F45" i="38"/>
  <c r="Q44" i="38"/>
  <c r="H56" i="11"/>
  <c r="I56" i="11" s="1"/>
  <c r="F57" i="11"/>
  <c r="G56" i="11"/>
  <c r="Q56" i="11" s="1"/>
  <c r="M39" i="11"/>
  <c r="J41" i="11"/>
  <c r="L40" i="11"/>
  <c r="K40" i="11"/>
  <c r="P44" i="11"/>
  <c r="Q45" i="38" l="1"/>
  <c r="F46" i="38"/>
  <c r="I45" i="38"/>
  <c r="J45" i="38" s="1"/>
  <c r="H45" i="38"/>
  <c r="R45" i="38" s="1"/>
  <c r="M44" i="38"/>
  <c r="N44" i="38" s="1"/>
  <c r="N43" i="38"/>
  <c r="K45" i="38"/>
  <c r="H57" i="11"/>
  <c r="I57" i="11" s="1"/>
  <c r="F58" i="11"/>
  <c r="G57" i="11"/>
  <c r="Q57" i="11" s="1"/>
  <c r="M40" i="11"/>
  <c r="P45" i="11"/>
  <c r="J42" i="11"/>
  <c r="L41" i="11"/>
  <c r="K41" i="11"/>
  <c r="K46" i="38" l="1"/>
  <c r="M45" i="38"/>
  <c r="I46" i="38"/>
  <c r="J46" i="38" s="1"/>
  <c r="H46" i="38"/>
  <c r="R46" i="38" s="1"/>
  <c r="F47" i="38"/>
  <c r="Q46" i="38"/>
  <c r="L46" i="38"/>
  <c r="L45" i="38"/>
  <c r="G58" i="11"/>
  <c r="Q58" i="11" s="1"/>
  <c r="H58" i="11"/>
  <c r="I58" i="11" s="1"/>
  <c r="F59" i="11"/>
  <c r="M41" i="11"/>
  <c r="J43" i="11"/>
  <c r="L42" i="11"/>
  <c r="K42" i="11"/>
  <c r="P46" i="11"/>
  <c r="M46" i="38" l="1"/>
  <c r="N46" i="38"/>
  <c r="Q47" i="38"/>
  <c r="H47" i="38"/>
  <c r="R47" i="38" s="1"/>
  <c r="I47" i="38"/>
  <c r="J47" i="38" s="1"/>
  <c r="F48" i="38"/>
  <c r="N45" i="38"/>
  <c r="O39" i="38" s="1"/>
  <c r="K47" i="38"/>
  <c r="K48" i="38" s="1"/>
  <c r="F60" i="11"/>
  <c r="G59" i="11"/>
  <c r="Q59" i="11" s="1"/>
  <c r="H59" i="11"/>
  <c r="I59" i="11" s="1"/>
  <c r="M42" i="11"/>
  <c r="J44" i="11"/>
  <c r="L43" i="11"/>
  <c r="K43" i="11"/>
  <c r="P47" i="11"/>
  <c r="H48" i="38" l="1"/>
  <c r="R48" i="38" s="1"/>
  <c r="F49" i="38"/>
  <c r="I48" i="38"/>
  <c r="J48" i="38" s="1"/>
  <c r="M48" i="38" s="1"/>
  <c r="M47" i="38"/>
  <c r="Q48" i="38"/>
  <c r="L48" i="38"/>
  <c r="L47" i="38"/>
  <c r="G60" i="11"/>
  <c r="Q60" i="11" s="1"/>
  <c r="H60" i="11"/>
  <c r="I60" i="11" s="1"/>
  <c r="F61" i="11"/>
  <c r="P48" i="11"/>
  <c r="M43" i="11"/>
  <c r="J45" i="11"/>
  <c r="L44" i="11"/>
  <c r="K44" i="11"/>
  <c r="Q49" i="38" l="1"/>
  <c r="K49" i="38"/>
  <c r="N47" i="38"/>
  <c r="H49" i="38"/>
  <c r="R49" i="38" s="1"/>
  <c r="F50" i="38"/>
  <c r="I49" i="38"/>
  <c r="J49" i="38" s="1"/>
  <c r="M49" i="38" s="1"/>
  <c r="N48" i="38"/>
  <c r="F62" i="11"/>
  <c r="H61" i="11"/>
  <c r="I61" i="11" s="1"/>
  <c r="G61" i="11"/>
  <c r="Q61" i="11" s="1"/>
  <c r="M44" i="11"/>
  <c r="J46" i="11"/>
  <c r="L45" i="11"/>
  <c r="K45" i="11"/>
  <c r="P49" i="11"/>
  <c r="H50" i="38" l="1"/>
  <c r="R50" i="38" s="1"/>
  <c r="I50" i="38"/>
  <c r="J50" i="38" s="1"/>
  <c r="F51" i="38"/>
  <c r="K50" i="38"/>
  <c r="Q50" i="38"/>
  <c r="L50" i="38"/>
  <c r="L49" i="38"/>
  <c r="N49" i="38" s="1"/>
  <c r="H62" i="11"/>
  <c r="I62" i="11" s="1"/>
  <c r="F63" i="11"/>
  <c r="G62" i="11"/>
  <c r="Q62" i="11" s="1"/>
  <c r="M45" i="11"/>
  <c r="N39" i="11" s="1"/>
  <c r="P50" i="11"/>
  <c r="J47" i="11"/>
  <c r="L46" i="11"/>
  <c r="K46" i="11"/>
  <c r="M50" i="38" l="1"/>
  <c r="K51" i="38"/>
  <c r="F52" i="38"/>
  <c r="H51" i="38"/>
  <c r="R51" i="38" s="1"/>
  <c r="I51" i="38"/>
  <c r="J51" i="38" s="1"/>
  <c r="M51" i="38" s="1"/>
  <c r="L51" i="38"/>
  <c r="Q51" i="38"/>
  <c r="N50" i="38"/>
  <c r="G63" i="11"/>
  <c r="Q63" i="11" s="1"/>
  <c r="H63" i="11"/>
  <c r="I63" i="11" s="1"/>
  <c r="F64" i="11"/>
  <c r="M46" i="11"/>
  <c r="J48" i="11"/>
  <c r="L47" i="11"/>
  <c r="K47" i="11"/>
  <c r="P51" i="11"/>
  <c r="N51" i="38" l="1"/>
  <c r="Q52" i="38"/>
  <c r="H52" i="38"/>
  <c r="R52" i="38" s="1"/>
  <c r="F53" i="38"/>
  <c r="I52" i="38"/>
  <c r="J52" i="38" s="1"/>
  <c r="K52" i="38"/>
  <c r="H64" i="11"/>
  <c r="I64" i="11" s="1"/>
  <c r="G64" i="11"/>
  <c r="Q64" i="11" s="1"/>
  <c r="F65" i="11"/>
  <c r="M47" i="11"/>
  <c r="P52" i="11"/>
  <c r="J49" i="11"/>
  <c r="L48" i="11"/>
  <c r="K48" i="11"/>
  <c r="M52" i="38" l="1"/>
  <c r="K53" i="38"/>
  <c r="F54" i="38"/>
  <c r="I53" i="38"/>
  <c r="J53" i="38" s="1"/>
  <c r="H53" i="38"/>
  <c r="R53" i="38" s="1"/>
  <c r="L52" i="38"/>
  <c r="L53" i="38"/>
  <c r="Q53" i="38"/>
  <c r="H65" i="11"/>
  <c r="I65" i="11" s="1"/>
  <c r="G65" i="11"/>
  <c r="Q65" i="11" s="1"/>
  <c r="F66" i="11"/>
  <c r="M48" i="11"/>
  <c r="J50" i="11"/>
  <c r="L49" i="11"/>
  <c r="K49" i="11"/>
  <c r="P53" i="11"/>
  <c r="N52" i="38" l="1"/>
  <c r="O46" i="38" s="1"/>
  <c r="Q54" i="38"/>
  <c r="M53" i="38"/>
  <c r="N53" i="38" s="1"/>
  <c r="F55" i="38"/>
  <c r="I54" i="38"/>
  <c r="J54" i="38" s="1"/>
  <c r="H54" i="38"/>
  <c r="R54" i="38" s="1"/>
  <c r="K54" i="38"/>
  <c r="K55" i="38" s="1"/>
  <c r="G66" i="11"/>
  <c r="Q66" i="11" s="1"/>
  <c r="F67" i="11"/>
  <c r="H66" i="11"/>
  <c r="I66" i="11" s="1"/>
  <c r="M49" i="11"/>
  <c r="J51" i="11"/>
  <c r="L50" i="11"/>
  <c r="K50" i="11"/>
  <c r="P54" i="11"/>
  <c r="M54" i="38" l="1"/>
  <c r="F56" i="38"/>
  <c r="I55" i="38"/>
  <c r="J55" i="38" s="1"/>
  <c r="H55" i="38"/>
  <c r="R55" i="38" s="1"/>
  <c r="L54" i="38"/>
  <c r="L55" i="38"/>
  <c r="Q55" i="38"/>
  <c r="L66" i="11"/>
  <c r="M66" i="11" s="1"/>
  <c r="G67" i="11"/>
  <c r="Q67" i="11" s="1"/>
  <c r="H67" i="11"/>
  <c r="I67" i="11" s="1"/>
  <c r="F68" i="11"/>
  <c r="M50" i="11"/>
  <c r="J52" i="11"/>
  <c r="L51" i="11"/>
  <c r="K51" i="11"/>
  <c r="P55" i="11"/>
  <c r="M55" i="38" l="1"/>
  <c r="N55" i="38" s="1"/>
  <c r="N54" i="38"/>
  <c r="I56" i="38"/>
  <c r="J56" i="38" s="1"/>
  <c r="H56" i="38"/>
  <c r="R56" i="38" s="1"/>
  <c r="F57" i="38"/>
  <c r="Q56" i="38"/>
  <c r="K56" i="38"/>
  <c r="G68" i="11"/>
  <c r="Q68" i="11" s="1"/>
  <c r="H68" i="11"/>
  <c r="I68" i="11" s="1"/>
  <c r="F69" i="11"/>
  <c r="M51" i="11"/>
  <c r="P56" i="11"/>
  <c r="J53" i="11"/>
  <c r="L52" i="11"/>
  <c r="K52" i="11"/>
  <c r="K57" i="38" l="1"/>
  <c r="L57" i="38" s="1"/>
  <c r="Q57" i="38"/>
  <c r="L56" i="38"/>
  <c r="F58" i="38"/>
  <c r="I57" i="38"/>
  <c r="J57" i="38" s="1"/>
  <c r="H57" i="38"/>
  <c r="R57" i="38" s="1"/>
  <c r="M56" i="38"/>
  <c r="F70" i="11"/>
  <c r="H69" i="11"/>
  <c r="I69" i="11" s="1"/>
  <c r="G69" i="11"/>
  <c r="Q69" i="11" s="1"/>
  <c r="P57" i="11"/>
  <c r="M52" i="11"/>
  <c r="N46" i="11" s="1"/>
  <c r="J54" i="11"/>
  <c r="L53" i="11"/>
  <c r="K53" i="11"/>
  <c r="M57" i="38" l="1"/>
  <c r="N57" i="38" s="1"/>
  <c r="N56" i="38"/>
  <c r="K58" i="38"/>
  <c r="L58" i="38" s="1"/>
  <c r="F59" i="38"/>
  <c r="I58" i="38"/>
  <c r="J58" i="38" s="1"/>
  <c r="H58" i="38"/>
  <c r="R58" i="38" s="1"/>
  <c r="Q58" i="38"/>
  <c r="G70" i="11"/>
  <c r="Q70" i="11" s="1"/>
  <c r="F71" i="11"/>
  <c r="H70" i="11"/>
  <c r="I70" i="11" s="1"/>
  <c r="M53" i="11"/>
  <c r="J55" i="11"/>
  <c r="L54" i="11"/>
  <c r="K54" i="11"/>
  <c r="P58" i="11"/>
  <c r="Q59" i="38" l="1"/>
  <c r="K59" i="38"/>
  <c r="M58" i="38"/>
  <c r="N58" i="38" s="1"/>
  <c r="F60" i="38"/>
  <c r="H59" i="38"/>
  <c r="R59" i="38" s="1"/>
  <c r="I59" i="38"/>
  <c r="J59" i="38" s="1"/>
  <c r="M59" i="38" s="1"/>
  <c r="G71" i="11"/>
  <c r="Q71" i="11" s="1"/>
  <c r="H71" i="11"/>
  <c r="I71" i="11" s="1"/>
  <c r="F72" i="11"/>
  <c r="M54" i="11"/>
  <c r="J56" i="11"/>
  <c r="L55" i="11"/>
  <c r="K55" i="11"/>
  <c r="P59" i="11"/>
  <c r="H60" i="38" l="1"/>
  <c r="R60" i="38" s="1"/>
  <c r="F61" i="38"/>
  <c r="I60" i="38"/>
  <c r="J60" i="38" s="1"/>
  <c r="K60" i="38"/>
  <c r="K61" i="38" s="1"/>
  <c r="L59" i="38"/>
  <c r="N59" i="38" s="1"/>
  <c r="O53" i="38" s="1"/>
  <c r="Q60" i="38"/>
  <c r="L60" i="38"/>
  <c r="G72" i="11"/>
  <c r="Q72" i="11" s="1"/>
  <c r="H72" i="11"/>
  <c r="I72" i="11" s="1"/>
  <c r="F73" i="11"/>
  <c r="M55" i="11"/>
  <c r="J57" i="11"/>
  <c r="L56" i="11"/>
  <c r="K56" i="11"/>
  <c r="P60" i="11"/>
  <c r="Q61" i="38" l="1"/>
  <c r="L61" i="38"/>
  <c r="M60" i="38"/>
  <c r="N60" i="38" s="1"/>
  <c r="I61" i="38"/>
  <c r="J61" i="38" s="1"/>
  <c r="H61" i="38"/>
  <c r="R61" i="38" s="1"/>
  <c r="F62" i="38"/>
  <c r="F74" i="11"/>
  <c r="G73" i="11"/>
  <c r="Q73" i="11" s="1"/>
  <c r="H73" i="11"/>
  <c r="I73" i="11" s="1"/>
  <c r="M56" i="11"/>
  <c r="P61" i="11"/>
  <c r="J58" i="11"/>
  <c r="L57" i="11"/>
  <c r="K57" i="11"/>
  <c r="M61" i="38" l="1"/>
  <c r="N61" i="38"/>
  <c r="H62" i="38"/>
  <c r="R62" i="38" s="1"/>
  <c r="F63" i="38"/>
  <c r="I62" i="38"/>
  <c r="J62" i="38" s="1"/>
  <c r="K62" i="38"/>
  <c r="L62" i="38"/>
  <c r="Q62" i="38"/>
  <c r="G74" i="11"/>
  <c r="Q74" i="11" s="1"/>
  <c r="F75" i="11"/>
  <c r="H74" i="11"/>
  <c r="I74" i="11" s="1"/>
  <c r="J59" i="11"/>
  <c r="L58" i="11"/>
  <c r="K58" i="11"/>
  <c r="P62" i="11"/>
  <c r="M57" i="11"/>
  <c r="K63" i="38" l="1"/>
  <c r="L63" i="38"/>
  <c r="Q63" i="38"/>
  <c r="M62" i="38"/>
  <c r="N62" i="38" s="1"/>
  <c r="I63" i="38"/>
  <c r="J63" i="38" s="1"/>
  <c r="H63" i="38"/>
  <c r="R63" i="38" s="1"/>
  <c r="F64" i="38"/>
  <c r="F76" i="11"/>
  <c r="G75" i="11"/>
  <c r="Q75" i="11" s="1"/>
  <c r="H75" i="11"/>
  <c r="I75" i="11" s="1"/>
  <c r="M58" i="11"/>
  <c r="P63" i="11"/>
  <c r="J60" i="11"/>
  <c r="L59" i="11"/>
  <c r="K59" i="11"/>
  <c r="M63" i="38" l="1"/>
  <c r="N63" i="38"/>
  <c r="I64" i="38"/>
  <c r="J64" i="38" s="1"/>
  <c r="H64" i="38"/>
  <c r="R64" i="38" s="1"/>
  <c r="F65" i="38"/>
  <c r="K64" i="38"/>
  <c r="Q64" i="38"/>
  <c r="L64" i="38"/>
  <c r="F77" i="11"/>
  <c r="G76" i="11"/>
  <c r="Q76" i="11" s="1"/>
  <c r="H76" i="11"/>
  <c r="I76" i="11" s="1"/>
  <c r="M59" i="11"/>
  <c r="N53" i="11" s="1"/>
  <c r="J61" i="11"/>
  <c r="L60" i="11"/>
  <c r="K60" i="11"/>
  <c r="P64" i="11"/>
  <c r="K65" i="38" l="1"/>
  <c r="L65" i="38" s="1"/>
  <c r="Q65" i="38"/>
  <c r="I65" i="38"/>
  <c r="J65" i="38" s="1"/>
  <c r="H65" i="38"/>
  <c r="R65" i="38" s="1"/>
  <c r="F66" i="38"/>
  <c r="M64" i="38"/>
  <c r="N64" i="38" s="1"/>
  <c r="G77" i="11"/>
  <c r="Q77" i="11" s="1"/>
  <c r="F78" i="11"/>
  <c r="H77" i="11"/>
  <c r="I77" i="11" s="1"/>
  <c r="P65" i="11"/>
  <c r="M60" i="11"/>
  <c r="J62" i="11"/>
  <c r="L61" i="11"/>
  <c r="K61" i="11"/>
  <c r="F67" i="38" l="1"/>
  <c r="I66" i="38"/>
  <c r="J66" i="38" s="1"/>
  <c r="H66" i="38"/>
  <c r="R66" i="38" s="1"/>
  <c r="M65" i="38"/>
  <c r="N65" i="38" s="1"/>
  <c r="Q66" i="38"/>
  <c r="K66" i="38"/>
  <c r="F79" i="11"/>
  <c r="H78" i="11"/>
  <c r="I78" i="11" s="1"/>
  <c r="G78" i="11"/>
  <c r="Q78" i="11" s="1"/>
  <c r="J63" i="11"/>
  <c r="L62" i="11"/>
  <c r="K62" i="11"/>
  <c r="M61" i="11"/>
  <c r="P66" i="11"/>
  <c r="K67" i="38" l="1"/>
  <c r="O60" i="38"/>
  <c r="Q67" i="38"/>
  <c r="L67" i="38"/>
  <c r="L66" i="38"/>
  <c r="I67" i="38"/>
  <c r="J67" i="38" s="1"/>
  <c r="H67" i="38"/>
  <c r="R67" i="38" s="1"/>
  <c r="F68" i="38"/>
  <c r="H79" i="11"/>
  <c r="I79" i="11" s="1"/>
  <c r="F80" i="11"/>
  <c r="G79" i="11"/>
  <c r="Q79" i="11" s="1"/>
  <c r="M62" i="11"/>
  <c r="P67" i="11"/>
  <c r="J64" i="11"/>
  <c r="L63" i="11"/>
  <c r="K63" i="11"/>
  <c r="F69" i="38" l="1"/>
  <c r="I68" i="38"/>
  <c r="J68" i="38" s="1"/>
  <c r="H68" i="38"/>
  <c r="R68" i="38" s="1"/>
  <c r="M67" i="38"/>
  <c r="N67" i="38" s="1"/>
  <c r="Q68" i="38"/>
  <c r="K68" i="38"/>
  <c r="K69" i="38" s="1"/>
  <c r="H80" i="11"/>
  <c r="I80" i="11" s="1"/>
  <c r="F81" i="11"/>
  <c r="G80" i="11"/>
  <c r="Q80" i="11" s="1"/>
  <c r="M63" i="11"/>
  <c r="J65" i="11"/>
  <c r="L64" i="11"/>
  <c r="K64" i="11"/>
  <c r="P68" i="11"/>
  <c r="Q69" i="38" l="1"/>
  <c r="L69" i="38"/>
  <c r="M68" i="38"/>
  <c r="L68" i="38"/>
  <c r="I69" i="38"/>
  <c r="J69" i="38" s="1"/>
  <c r="M69" i="38" s="1"/>
  <c r="N69" i="38" s="1"/>
  <c r="H69" i="38"/>
  <c r="R69" i="38" s="1"/>
  <c r="F70" i="38"/>
  <c r="H81" i="11"/>
  <c r="I81" i="11" s="1"/>
  <c r="F82" i="11"/>
  <c r="G81" i="11"/>
  <c r="Q81" i="11" s="1"/>
  <c r="P69" i="11"/>
  <c r="M64" i="11"/>
  <c r="J66" i="11"/>
  <c r="L65" i="11"/>
  <c r="K65" i="11"/>
  <c r="K70" i="38" l="1"/>
  <c r="N68" i="38"/>
  <c r="F71" i="38"/>
  <c r="H70" i="38"/>
  <c r="R70" i="38" s="1"/>
  <c r="I70" i="38"/>
  <c r="J70" i="38" s="1"/>
  <c r="M70" i="38" s="1"/>
  <c r="L70" i="38"/>
  <c r="Q70" i="38"/>
  <c r="F83" i="11"/>
  <c r="G82" i="11"/>
  <c r="Q82" i="11" s="1"/>
  <c r="H82" i="11"/>
  <c r="I82" i="11" s="1"/>
  <c r="J67" i="11"/>
  <c r="K66" i="11"/>
  <c r="M65" i="11"/>
  <c r="N60" i="11" s="1"/>
  <c r="P70" i="11"/>
  <c r="N70" i="38" l="1"/>
  <c r="I71" i="38"/>
  <c r="J71" i="38" s="1"/>
  <c r="H71" i="38"/>
  <c r="R71" i="38" s="1"/>
  <c r="F72" i="38"/>
  <c r="Q71" i="38"/>
  <c r="K71" i="38"/>
  <c r="F84" i="11"/>
  <c r="G83" i="11"/>
  <c r="Q83" i="11" s="1"/>
  <c r="H83" i="11"/>
  <c r="I83" i="11" s="1"/>
  <c r="J68" i="11"/>
  <c r="L67" i="11"/>
  <c r="K67" i="11"/>
  <c r="P71" i="11"/>
  <c r="M71" i="38" l="1"/>
  <c r="K72" i="38"/>
  <c r="L71" i="38"/>
  <c r="L72" i="38"/>
  <c r="Q72" i="38"/>
  <c r="I72" i="38"/>
  <c r="J72" i="38" s="1"/>
  <c r="H72" i="38"/>
  <c r="R72" i="38" s="1"/>
  <c r="F73" i="38"/>
  <c r="F85" i="11"/>
  <c r="G84" i="11"/>
  <c r="Q84" i="11" s="1"/>
  <c r="H84" i="11"/>
  <c r="I84" i="11" s="1"/>
  <c r="P72" i="11"/>
  <c r="M67" i="11"/>
  <c r="J69" i="11"/>
  <c r="L68" i="11"/>
  <c r="K68" i="11"/>
  <c r="N71" i="38" l="1"/>
  <c r="I73" i="38"/>
  <c r="J73" i="38" s="1"/>
  <c r="H73" i="38"/>
  <c r="R73" i="38" s="1"/>
  <c r="F74" i="38"/>
  <c r="M72" i="38"/>
  <c r="N72" i="38" s="1"/>
  <c r="Q73" i="38"/>
  <c r="K73" i="38"/>
  <c r="G85" i="11"/>
  <c r="Q85" i="11" s="1"/>
  <c r="F86" i="11"/>
  <c r="H85" i="11"/>
  <c r="I85" i="11" s="1"/>
  <c r="J70" i="11"/>
  <c r="L69" i="11"/>
  <c r="K69" i="11"/>
  <c r="P73" i="11"/>
  <c r="M68" i="11"/>
  <c r="K74" i="38" l="1"/>
  <c r="L73" i="38"/>
  <c r="M73" i="38"/>
  <c r="N73" i="38" s="1"/>
  <c r="O67" i="38" s="1"/>
  <c r="L74" i="38"/>
  <c r="Q74" i="38"/>
  <c r="F75" i="38"/>
  <c r="I74" i="38"/>
  <c r="J74" i="38" s="1"/>
  <c r="M74" i="38" s="1"/>
  <c r="H74" i="38"/>
  <c r="R74" i="38" s="1"/>
  <c r="H86" i="11"/>
  <c r="I86" i="11" s="1"/>
  <c r="F87" i="11"/>
  <c r="G86" i="11"/>
  <c r="Q86" i="11" s="1"/>
  <c r="M69" i="11"/>
  <c r="P74" i="11"/>
  <c r="J71" i="11"/>
  <c r="L70" i="11"/>
  <c r="K70" i="11"/>
  <c r="N74" i="38" l="1"/>
  <c r="H75" i="38"/>
  <c r="R75" i="38" s="1"/>
  <c r="F76" i="38"/>
  <c r="I75" i="38"/>
  <c r="J75" i="38" s="1"/>
  <c r="Q75" i="38"/>
  <c r="K75" i="38"/>
  <c r="G87" i="11"/>
  <c r="Q87" i="11" s="1"/>
  <c r="F88" i="11"/>
  <c r="H87" i="11"/>
  <c r="I87" i="11" s="1"/>
  <c r="P75" i="11"/>
  <c r="M70" i="11"/>
  <c r="J72" i="11"/>
  <c r="L71" i="11"/>
  <c r="K71" i="11"/>
  <c r="K76" i="38" l="1"/>
  <c r="L75" i="38"/>
  <c r="L76" i="38"/>
  <c r="Q76" i="38"/>
  <c r="M75" i="38"/>
  <c r="N75" i="38" s="1"/>
  <c r="F77" i="38"/>
  <c r="I76" i="38"/>
  <c r="J76" i="38" s="1"/>
  <c r="H76" i="38"/>
  <c r="R76" i="38" s="1"/>
  <c r="F89" i="11"/>
  <c r="H88" i="11"/>
  <c r="I88" i="11" s="1"/>
  <c r="G88" i="11"/>
  <c r="Q88" i="11" s="1"/>
  <c r="J73" i="11"/>
  <c r="L72" i="11"/>
  <c r="K72" i="11"/>
  <c r="P76" i="11"/>
  <c r="M71" i="11"/>
  <c r="M76" i="38" l="1"/>
  <c r="N76" i="38" s="1"/>
  <c r="H77" i="38"/>
  <c r="R77" i="38" s="1"/>
  <c r="F78" i="38"/>
  <c r="I77" i="38"/>
  <c r="J77" i="38" s="1"/>
  <c r="Q77" i="38"/>
  <c r="K77" i="38"/>
  <c r="G89" i="11"/>
  <c r="Q89" i="11" s="1"/>
  <c r="H89" i="11"/>
  <c r="I89" i="11" s="1"/>
  <c r="F90" i="11"/>
  <c r="M72" i="11"/>
  <c r="P77" i="11"/>
  <c r="J74" i="11"/>
  <c r="L73" i="11"/>
  <c r="K73" i="11"/>
  <c r="K78" i="38" l="1"/>
  <c r="L77" i="38"/>
  <c r="L78" i="38"/>
  <c r="Q78" i="38"/>
  <c r="M77" i="38"/>
  <c r="F79" i="38"/>
  <c r="H78" i="38"/>
  <c r="R78" i="38" s="1"/>
  <c r="I78" i="38"/>
  <c r="J78" i="38" s="1"/>
  <c r="M78" i="38" s="1"/>
  <c r="G90" i="11"/>
  <c r="Q90" i="11" s="1"/>
  <c r="F91" i="11"/>
  <c r="H90" i="11"/>
  <c r="I90" i="11" s="1"/>
  <c r="M73" i="11"/>
  <c r="N67" i="11" s="1"/>
  <c r="J75" i="11"/>
  <c r="L74" i="11"/>
  <c r="K74" i="11"/>
  <c r="P78" i="11"/>
  <c r="N78" i="38" l="1"/>
  <c r="N77" i="38"/>
  <c r="H79" i="38"/>
  <c r="R79" i="38" s="1"/>
  <c r="I79" i="38"/>
  <c r="J79" i="38" s="1"/>
  <c r="F80" i="38"/>
  <c r="Q79" i="38"/>
  <c r="K79" i="38"/>
  <c r="K80" i="38" s="1"/>
  <c r="G91" i="11"/>
  <c r="Q91" i="11" s="1"/>
  <c r="F92" i="11"/>
  <c r="H91" i="11"/>
  <c r="I91" i="11" s="1"/>
  <c r="M74" i="11"/>
  <c r="P79" i="11"/>
  <c r="J76" i="11"/>
  <c r="L75" i="11"/>
  <c r="K75" i="11"/>
  <c r="L80" i="38" l="1"/>
  <c r="Q80" i="38"/>
  <c r="F81" i="38"/>
  <c r="I80" i="38"/>
  <c r="J80" i="38" s="1"/>
  <c r="H80" i="38"/>
  <c r="R80" i="38" s="1"/>
  <c r="L79" i="38"/>
  <c r="M79" i="38"/>
  <c r="N79" i="38" s="1"/>
  <c r="H92" i="11"/>
  <c r="I92" i="11" s="1"/>
  <c r="G92" i="11"/>
  <c r="Q92" i="11" s="1"/>
  <c r="F93" i="11"/>
  <c r="M75" i="11"/>
  <c r="J77" i="11"/>
  <c r="L76" i="11"/>
  <c r="K76" i="11"/>
  <c r="P80" i="11"/>
  <c r="M80" i="38" l="1"/>
  <c r="N80" i="38" s="1"/>
  <c r="O74" i="38" s="1"/>
  <c r="H81" i="38"/>
  <c r="R81" i="38" s="1"/>
  <c r="I81" i="38"/>
  <c r="J81" i="38" s="1"/>
  <c r="F82" i="38"/>
  <c r="Q81" i="38"/>
  <c r="K81" i="38"/>
  <c r="K82" i="38" s="1"/>
  <c r="F94" i="11"/>
  <c r="G93" i="11"/>
  <c r="Q93" i="11" s="1"/>
  <c r="H93" i="11"/>
  <c r="I93" i="11" s="1"/>
  <c r="M76" i="11"/>
  <c r="P81" i="11"/>
  <c r="J78" i="11"/>
  <c r="L77" i="11"/>
  <c r="K77" i="11"/>
  <c r="Q82" i="38" l="1"/>
  <c r="L82" i="38"/>
  <c r="L81" i="38"/>
  <c r="F83" i="38"/>
  <c r="I82" i="38"/>
  <c r="J82" i="38" s="1"/>
  <c r="H82" i="38"/>
  <c r="R82" i="38" s="1"/>
  <c r="M81" i="38"/>
  <c r="N81" i="38" s="1"/>
  <c r="G94" i="11"/>
  <c r="Q94" i="11" s="1"/>
  <c r="H94" i="11"/>
  <c r="I94" i="11" s="1"/>
  <c r="F95" i="11"/>
  <c r="J79" i="11"/>
  <c r="L78" i="11"/>
  <c r="K78" i="11"/>
  <c r="P82" i="11"/>
  <c r="M77" i="11"/>
  <c r="M82" i="38" l="1"/>
  <c r="N82" i="38"/>
  <c r="I83" i="38"/>
  <c r="J83" i="38" s="1"/>
  <c r="H83" i="38"/>
  <c r="R83" i="38" s="1"/>
  <c r="F84" i="38"/>
  <c r="K83" i="38"/>
  <c r="K84" i="38" s="1"/>
  <c r="Q83" i="38"/>
  <c r="L83" i="38"/>
  <c r="F96" i="11"/>
  <c r="H95" i="11"/>
  <c r="I95" i="11" s="1"/>
  <c r="G95" i="11"/>
  <c r="Q95" i="11" s="1"/>
  <c r="M78" i="11"/>
  <c r="P83" i="11"/>
  <c r="J80" i="11"/>
  <c r="L79" i="11"/>
  <c r="K79" i="11"/>
  <c r="F85" i="38" l="1"/>
  <c r="I84" i="38"/>
  <c r="J84" i="38" s="1"/>
  <c r="H84" i="38"/>
  <c r="R84" i="38" s="1"/>
  <c r="L84" i="38"/>
  <c r="Q84" i="38"/>
  <c r="M83" i="38"/>
  <c r="N83" i="38" s="1"/>
  <c r="H96" i="11"/>
  <c r="I96" i="11" s="1"/>
  <c r="G96" i="11"/>
  <c r="Q96" i="11" s="1"/>
  <c r="F97" i="11"/>
  <c r="M79" i="11"/>
  <c r="J81" i="11"/>
  <c r="L80" i="11"/>
  <c r="K80" i="11"/>
  <c r="P84" i="11"/>
  <c r="M84" i="38" l="1"/>
  <c r="N84" i="38"/>
  <c r="K85" i="38"/>
  <c r="L85" i="38"/>
  <c r="Q85" i="38"/>
  <c r="I85" i="38"/>
  <c r="J85" i="38" s="1"/>
  <c r="H85" i="38"/>
  <c r="R85" i="38" s="1"/>
  <c r="F86" i="38"/>
  <c r="F98" i="11"/>
  <c r="G97" i="11"/>
  <c r="Q97" i="11" s="1"/>
  <c r="H97" i="11"/>
  <c r="I97" i="11" s="1"/>
  <c r="P85" i="11"/>
  <c r="M80" i="11"/>
  <c r="N74" i="11" s="1"/>
  <c r="J82" i="11"/>
  <c r="L81" i="11"/>
  <c r="K81" i="11"/>
  <c r="F87" i="38" l="1"/>
  <c r="I86" i="38"/>
  <c r="J86" i="38" s="1"/>
  <c r="H86" i="38"/>
  <c r="R86" i="38" s="1"/>
  <c r="M85" i="38"/>
  <c r="N85" i="38" s="1"/>
  <c r="Q86" i="38"/>
  <c r="K86" i="38"/>
  <c r="K87" i="38" s="1"/>
  <c r="H98" i="11"/>
  <c r="I98" i="11" s="1"/>
  <c r="G98" i="11"/>
  <c r="Q98" i="11" s="1"/>
  <c r="F99" i="11"/>
  <c r="J83" i="11"/>
  <c r="L82" i="11"/>
  <c r="K82" i="11"/>
  <c r="M81" i="11"/>
  <c r="P86" i="11"/>
  <c r="L87" i="38" l="1"/>
  <c r="Q87" i="38"/>
  <c r="L86" i="38"/>
  <c r="M86" i="38"/>
  <c r="N86" i="38" s="1"/>
  <c r="I87" i="38"/>
  <c r="J87" i="38" s="1"/>
  <c r="F88" i="38"/>
  <c r="H87" i="38"/>
  <c r="R87" i="38" s="1"/>
  <c r="F100" i="11"/>
  <c r="H99" i="11"/>
  <c r="I99" i="11" s="1"/>
  <c r="G99" i="11"/>
  <c r="Q99" i="11" s="1"/>
  <c r="M82" i="11"/>
  <c r="J84" i="11"/>
  <c r="L83" i="11"/>
  <c r="K83" i="11"/>
  <c r="P87" i="11"/>
  <c r="M87" i="38" l="1"/>
  <c r="N87" i="38" s="1"/>
  <c r="O81" i="38" s="1"/>
  <c r="F89" i="38"/>
  <c r="H88" i="38"/>
  <c r="R88" i="38" s="1"/>
  <c r="I88" i="38"/>
  <c r="J88" i="38" s="1"/>
  <c r="K88" i="38"/>
  <c r="L88" i="38" s="1"/>
  <c r="Q88" i="38"/>
  <c r="G100" i="11"/>
  <c r="Q100" i="11" s="1"/>
  <c r="F101" i="11"/>
  <c r="H100" i="11"/>
  <c r="I100" i="11" s="1"/>
  <c r="P88" i="11"/>
  <c r="M83" i="11"/>
  <c r="J85" i="11"/>
  <c r="L84" i="11"/>
  <c r="K84" i="11"/>
  <c r="M88" i="38" l="1"/>
  <c r="N88" i="38"/>
  <c r="Q89" i="38"/>
  <c r="K89" i="38"/>
  <c r="L89" i="38" s="1"/>
  <c r="H89" i="38"/>
  <c r="R89" i="38" s="1"/>
  <c r="F90" i="38"/>
  <c r="I89" i="38"/>
  <c r="J89" i="38" s="1"/>
  <c r="F102" i="11"/>
  <c r="H101" i="11"/>
  <c r="I101" i="11" s="1"/>
  <c r="G101" i="11"/>
  <c r="Q101" i="11" s="1"/>
  <c r="M84" i="11"/>
  <c r="J86" i="11"/>
  <c r="L85" i="11"/>
  <c r="K85" i="11"/>
  <c r="P89" i="11"/>
  <c r="M89" i="38" l="1"/>
  <c r="N89" i="38" s="1"/>
  <c r="I90" i="38"/>
  <c r="J90" i="38" s="1"/>
  <c r="H90" i="38"/>
  <c r="R90" i="38" s="1"/>
  <c r="F91" i="38"/>
  <c r="Q90" i="38"/>
  <c r="K90" i="38"/>
  <c r="K91" i="38" s="1"/>
  <c r="F103" i="11"/>
  <c r="G102" i="11"/>
  <c r="Q102" i="11" s="1"/>
  <c r="H102" i="11"/>
  <c r="I102" i="11" s="1"/>
  <c r="M85" i="11"/>
  <c r="P90" i="11"/>
  <c r="J87" i="11"/>
  <c r="L86" i="11"/>
  <c r="K86" i="11"/>
  <c r="L90" i="38" l="1"/>
  <c r="Q91" i="38"/>
  <c r="L91" i="38"/>
  <c r="H91" i="38"/>
  <c r="R91" i="38" s="1"/>
  <c r="I91" i="38"/>
  <c r="J91" i="38" s="1"/>
  <c r="M91" i="38" s="1"/>
  <c r="N91" i="38" s="1"/>
  <c r="F92" i="38"/>
  <c r="M90" i="38"/>
  <c r="F104" i="11"/>
  <c r="H103" i="11"/>
  <c r="I103" i="11" s="1"/>
  <c r="G103" i="11"/>
  <c r="Q103" i="11" s="1"/>
  <c r="M86" i="11"/>
  <c r="J88" i="11"/>
  <c r="L87" i="11"/>
  <c r="K87" i="11"/>
  <c r="P91" i="11"/>
  <c r="K92" i="38" l="1"/>
  <c r="L92" i="38" s="1"/>
  <c r="N90" i="38"/>
  <c r="I92" i="38"/>
  <c r="J92" i="38" s="1"/>
  <c r="H92" i="38"/>
  <c r="R92" i="38" s="1"/>
  <c r="F93" i="38"/>
  <c r="Q92" i="38"/>
  <c r="G104" i="11"/>
  <c r="Q104" i="11" s="1"/>
  <c r="H104" i="11"/>
  <c r="I104" i="11" s="1"/>
  <c r="F105" i="11"/>
  <c r="P92" i="11"/>
  <c r="M87" i="11"/>
  <c r="N81" i="11" s="1"/>
  <c r="J89" i="11"/>
  <c r="L88" i="11"/>
  <c r="K88" i="11"/>
  <c r="Q93" i="38" l="1"/>
  <c r="H93" i="38"/>
  <c r="R93" i="38" s="1"/>
  <c r="F94" i="38"/>
  <c r="I93" i="38"/>
  <c r="J93" i="38" s="1"/>
  <c r="M92" i="38"/>
  <c r="N92" i="38" s="1"/>
  <c r="K93" i="38"/>
  <c r="K94" i="38" s="1"/>
  <c r="G105" i="11"/>
  <c r="Q105" i="11" s="1"/>
  <c r="H105" i="11"/>
  <c r="I105" i="11" s="1"/>
  <c r="F106" i="11"/>
  <c r="M88" i="11"/>
  <c r="J90" i="11"/>
  <c r="L89" i="11"/>
  <c r="K89" i="11"/>
  <c r="P93" i="11"/>
  <c r="M93" i="38" l="1"/>
  <c r="I94" i="38"/>
  <c r="J94" i="38" s="1"/>
  <c r="F95" i="38"/>
  <c r="H94" i="38"/>
  <c r="R94" i="38" s="1"/>
  <c r="L93" i="38"/>
  <c r="L94" i="38"/>
  <c r="Q94" i="38"/>
  <c r="G106" i="11"/>
  <c r="Q106" i="11" s="1"/>
  <c r="H106" i="11"/>
  <c r="I106" i="11" s="1"/>
  <c r="F107" i="11"/>
  <c r="M89" i="11"/>
  <c r="P94" i="11"/>
  <c r="J91" i="11"/>
  <c r="L90" i="11"/>
  <c r="K90" i="11"/>
  <c r="M94" i="38" l="1"/>
  <c r="H95" i="38"/>
  <c r="R95" i="38" s="1"/>
  <c r="F96" i="38"/>
  <c r="I95" i="38"/>
  <c r="J95" i="38" s="1"/>
  <c r="N93" i="38"/>
  <c r="K95" i="38"/>
  <c r="L95" i="38" s="1"/>
  <c r="N94" i="38"/>
  <c r="O88" i="38" s="1"/>
  <c r="Q95" i="38"/>
  <c r="F108" i="11"/>
  <c r="G107" i="11"/>
  <c r="Q107" i="11" s="1"/>
  <c r="H107" i="11"/>
  <c r="I107" i="11" s="1"/>
  <c r="M90" i="11"/>
  <c r="J92" i="11"/>
  <c r="L91" i="11"/>
  <c r="K91" i="11"/>
  <c r="P95" i="11"/>
  <c r="M95" i="38" l="1"/>
  <c r="K96" i="38"/>
  <c r="I96" i="38"/>
  <c r="J96" i="38" s="1"/>
  <c r="H96" i="38"/>
  <c r="R96" i="38" s="1"/>
  <c r="F97" i="38"/>
  <c r="Q96" i="38"/>
  <c r="N95" i="38"/>
  <c r="H108" i="11"/>
  <c r="I108" i="11" s="1"/>
  <c r="G108" i="11"/>
  <c r="Q108" i="11" s="1"/>
  <c r="F109" i="11"/>
  <c r="M91" i="11"/>
  <c r="J93" i="11"/>
  <c r="L92" i="11"/>
  <c r="K92" i="11"/>
  <c r="P96" i="11"/>
  <c r="K97" i="38" l="1"/>
  <c r="L97" i="38" s="1"/>
  <c r="L96" i="38"/>
  <c r="F98" i="38"/>
  <c r="H97" i="38"/>
  <c r="R97" i="38" s="1"/>
  <c r="I97" i="38"/>
  <c r="J97" i="38" s="1"/>
  <c r="Q97" i="38"/>
  <c r="M96" i="38"/>
  <c r="N96" i="38" s="1"/>
  <c r="F110" i="11"/>
  <c r="G109" i="11"/>
  <c r="Q109" i="11" s="1"/>
  <c r="H109" i="11"/>
  <c r="I109" i="11" s="1"/>
  <c r="M92" i="11"/>
  <c r="P97" i="11"/>
  <c r="J94" i="11"/>
  <c r="L93" i="11"/>
  <c r="K93" i="11"/>
  <c r="M97" i="38" l="1"/>
  <c r="Q98" i="38"/>
  <c r="N97" i="38"/>
  <c r="I98" i="38"/>
  <c r="J98" i="38" s="1"/>
  <c r="H98" i="38"/>
  <c r="R98" i="38" s="1"/>
  <c r="F99" i="38"/>
  <c r="K98" i="38"/>
  <c r="K99" i="38" s="1"/>
  <c r="F111" i="11"/>
  <c r="H110" i="11"/>
  <c r="I110" i="11" s="1"/>
  <c r="G110" i="11"/>
  <c r="Q110" i="11" s="1"/>
  <c r="J95" i="11"/>
  <c r="L94" i="11"/>
  <c r="K94" i="11"/>
  <c r="P98" i="11"/>
  <c r="M93" i="11"/>
  <c r="M98" i="38" l="1"/>
  <c r="I99" i="38"/>
  <c r="J99" i="38" s="1"/>
  <c r="F100" i="38"/>
  <c r="H99" i="38"/>
  <c r="R99" i="38" s="1"/>
  <c r="L98" i="38"/>
  <c r="L99" i="38"/>
  <c r="Q99" i="38"/>
  <c r="G111" i="11"/>
  <c r="Q111" i="11" s="1"/>
  <c r="F112" i="11"/>
  <c r="H111" i="11"/>
  <c r="I111" i="11" s="1"/>
  <c r="P99" i="11"/>
  <c r="J96" i="11"/>
  <c r="L95" i="11"/>
  <c r="K95" i="11"/>
  <c r="M94" i="11"/>
  <c r="N88" i="11" s="1"/>
  <c r="M99" i="38" l="1"/>
  <c r="N99" i="38"/>
  <c r="I100" i="38"/>
  <c r="J100" i="38" s="1"/>
  <c r="H100" i="38"/>
  <c r="R100" i="38" s="1"/>
  <c r="F101" i="38"/>
  <c r="N98" i="38"/>
  <c r="K100" i="38"/>
  <c r="Q100" i="38"/>
  <c r="H112" i="11"/>
  <c r="I112" i="11" s="1"/>
  <c r="G112" i="11"/>
  <c r="Q112" i="11" s="1"/>
  <c r="F113" i="11"/>
  <c r="M95" i="11"/>
  <c r="J97" i="11"/>
  <c r="L96" i="11"/>
  <c r="K96" i="11"/>
  <c r="P100" i="11"/>
  <c r="K101" i="38" l="1"/>
  <c r="L101" i="38" s="1"/>
  <c r="L100" i="38"/>
  <c r="Q101" i="38"/>
  <c r="I101" i="38"/>
  <c r="J101" i="38" s="1"/>
  <c r="F102" i="38"/>
  <c r="H101" i="38"/>
  <c r="R101" i="38" s="1"/>
  <c r="M100" i="38"/>
  <c r="N100" i="38" s="1"/>
  <c r="H113" i="11"/>
  <c r="I113" i="11" s="1"/>
  <c r="F114" i="11"/>
  <c r="G113" i="11"/>
  <c r="Q113" i="11" s="1"/>
  <c r="J98" i="11"/>
  <c r="L97" i="11"/>
  <c r="K97" i="11"/>
  <c r="M96" i="11"/>
  <c r="P101" i="11"/>
  <c r="I102" i="38" l="1"/>
  <c r="J102" i="38" s="1"/>
  <c r="H102" i="38"/>
  <c r="R102" i="38" s="1"/>
  <c r="F103" i="38"/>
  <c r="M101" i="38"/>
  <c r="N101" i="38" s="1"/>
  <c r="O95" i="38" s="1"/>
  <c r="K102" i="38"/>
  <c r="L102" i="38" s="1"/>
  <c r="Q102" i="38"/>
  <c r="H114" i="11"/>
  <c r="I114" i="11" s="1"/>
  <c r="F115" i="11"/>
  <c r="G114" i="11"/>
  <c r="Q114" i="11" s="1"/>
  <c r="M97" i="11"/>
  <c r="P102" i="11"/>
  <c r="J99" i="11"/>
  <c r="L98" i="11"/>
  <c r="K98" i="11"/>
  <c r="M102" i="38" l="1"/>
  <c r="N102" i="38" s="1"/>
  <c r="Q103" i="38"/>
  <c r="K103" i="38"/>
  <c r="F104" i="38"/>
  <c r="I103" i="38"/>
  <c r="J103" i="38" s="1"/>
  <c r="H103" i="38"/>
  <c r="R103" i="38" s="1"/>
  <c r="G115" i="11"/>
  <c r="Q115" i="11" s="1"/>
  <c r="F116" i="11"/>
  <c r="H115" i="11"/>
  <c r="I115" i="11" s="1"/>
  <c r="J100" i="11"/>
  <c r="L99" i="11"/>
  <c r="K99" i="11"/>
  <c r="M98" i="11"/>
  <c r="P103" i="11"/>
  <c r="M103" i="38" l="1"/>
  <c r="H104" i="38"/>
  <c r="R104" i="38" s="1"/>
  <c r="F105" i="38"/>
  <c r="I104" i="38"/>
  <c r="J104" i="38" s="1"/>
  <c r="K104" i="38"/>
  <c r="Q104" i="38"/>
  <c r="L104" i="38"/>
  <c r="L103" i="38"/>
  <c r="F117" i="11"/>
  <c r="H116" i="11"/>
  <c r="I116" i="11" s="1"/>
  <c r="G116" i="11"/>
  <c r="Q116" i="11" s="1"/>
  <c r="P104" i="11"/>
  <c r="M99" i="11"/>
  <c r="J101" i="11"/>
  <c r="L100" i="11"/>
  <c r="K100" i="11"/>
  <c r="K105" i="38" l="1"/>
  <c r="L105" i="38"/>
  <c r="Q105" i="38"/>
  <c r="M104" i="38"/>
  <c r="N104" i="38" s="1"/>
  <c r="F106" i="38"/>
  <c r="I105" i="38"/>
  <c r="J105" i="38" s="1"/>
  <c r="M105" i="38" s="1"/>
  <c r="N105" i="38" s="1"/>
  <c r="H105" i="38"/>
  <c r="R105" i="38" s="1"/>
  <c r="N103" i="38"/>
  <c r="F118" i="11"/>
  <c r="H117" i="11"/>
  <c r="I117" i="11" s="1"/>
  <c r="G117" i="11"/>
  <c r="Q117" i="11" s="1"/>
  <c r="J102" i="11"/>
  <c r="L101" i="11"/>
  <c r="K101" i="11"/>
  <c r="M100" i="11"/>
  <c r="P105" i="11"/>
  <c r="H106" i="38" l="1"/>
  <c r="R106" i="38" s="1"/>
  <c r="F107" i="38"/>
  <c r="I106" i="38"/>
  <c r="J106" i="38" s="1"/>
  <c r="K106" i="38"/>
  <c r="L106" i="38" s="1"/>
  <c r="Q106" i="38"/>
  <c r="F119" i="11"/>
  <c r="G118" i="11"/>
  <c r="Q118" i="11" s="1"/>
  <c r="H118" i="11"/>
  <c r="I118" i="11" s="1"/>
  <c r="M101" i="11"/>
  <c r="N95" i="11" s="1"/>
  <c r="P106" i="11"/>
  <c r="J103" i="11"/>
  <c r="L102" i="11"/>
  <c r="K102" i="11"/>
  <c r="M106" i="38" l="1"/>
  <c r="N106" i="38" s="1"/>
  <c r="K107" i="38"/>
  <c r="L107" i="38" s="1"/>
  <c r="Q107" i="38"/>
  <c r="F108" i="38"/>
  <c r="I107" i="38"/>
  <c r="J107" i="38" s="1"/>
  <c r="H107" i="38"/>
  <c r="R107" i="38" s="1"/>
  <c r="F120" i="11"/>
  <c r="H119" i="11"/>
  <c r="I119" i="11" s="1"/>
  <c r="G119" i="11"/>
  <c r="Q119" i="11" s="1"/>
  <c r="J104" i="11"/>
  <c r="L103" i="11"/>
  <c r="K103" i="11"/>
  <c r="P107" i="11"/>
  <c r="M102" i="11"/>
  <c r="M107" i="38" l="1"/>
  <c r="N107" i="38" s="1"/>
  <c r="H108" i="38"/>
  <c r="R108" i="38" s="1"/>
  <c r="F109" i="38"/>
  <c r="I108" i="38"/>
  <c r="J108" i="38" s="1"/>
  <c r="Q108" i="38"/>
  <c r="K108" i="38"/>
  <c r="G120" i="11"/>
  <c r="Q120" i="11" s="1"/>
  <c r="F121" i="11"/>
  <c r="H120" i="11"/>
  <c r="I120" i="11" s="1"/>
  <c r="M103" i="11"/>
  <c r="P108" i="11"/>
  <c r="J105" i="11"/>
  <c r="L104" i="11"/>
  <c r="K104" i="11"/>
  <c r="K109" i="38" l="1"/>
  <c r="M108" i="38"/>
  <c r="F110" i="38"/>
  <c r="H109" i="38"/>
  <c r="R109" i="38" s="1"/>
  <c r="I109" i="38"/>
  <c r="J109" i="38" s="1"/>
  <c r="M109" i="38" s="1"/>
  <c r="L108" i="38"/>
  <c r="L109" i="38"/>
  <c r="Q109" i="38"/>
  <c r="G121" i="11"/>
  <c r="Q121" i="11" s="1"/>
  <c r="H121" i="11"/>
  <c r="I121" i="11" s="1"/>
  <c r="F122" i="11"/>
  <c r="P109" i="11"/>
  <c r="M104" i="11"/>
  <c r="J106" i="11"/>
  <c r="L105" i="11"/>
  <c r="K105" i="11"/>
  <c r="N109" i="38" l="1"/>
  <c r="Q110" i="38"/>
  <c r="H110" i="38"/>
  <c r="R110" i="38" s="1"/>
  <c r="F111" i="38"/>
  <c r="I110" i="38"/>
  <c r="J110" i="38" s="1"/>
  <c r="N108" i="38"/>
  <c r="O102" i="38" s="1"/>
  <c r="K110" i="38"/>
  <c r="H122" i="11"/>
  <c r="I122" i="11" s="1"/>
  <c r="F123" i="11"/>
  <c r="G122" i="11"/>
  <c r="Q122" i="11" s="1"/>
  <c r="J107" i="11"/>
  <c r="L106" i="11"/>
  <c r="K106" i="11"/>
  <c r="P110" i="11"/>
  <c r="M105" i="11"/>
  <c r="K111" i="38" l="1"/>
  <c r="M110" i="38"/>
  <c r="F112" i="38"/>
  <c r="H111" i="38"/>
  <c r="R111" i="38" s="1"/>
  <c r="I111" i="38"/>
  <c r="J111" i="38" s="1"/>
  <c r="M111" i="38" s="1"/>
  <c r="L110" i="38"/>
  <c r="L111" i="38"/>
  <c r="Q111" i="38"/>
  <c r="G123" i="11"/>
  <c r="Q123" i="11" s="1"/>
  <c r="F124" i="11"/>
  <c r="H123" i="11"/>
  <c r="I123" i="11" s="1"/>
  <c r="M106" i="11"/>
  <c r="P111" i="11"/>
  <c r="J108" i="11"/>
  <c r="L107" i="11"/>
  <c r="K107" i="11"/>
  <c r="N111" i="38" l="1"/>
  <c r="Q112" i="38"/>
  <c r="H112" i="38"/>
  <c r="R112" i="38" s="1"/>
  <c r="F113" i="38"/>
  <c r="I112" i="38"/>
  <c r="J112" i="38" s="1"/>
  <c r="N110" i="38"/>
  <c r="K112" i="38"/>
  <c r="F125" i="11"/>
  <c r="H124" i="11"/>
  <c r="I124" i="11" s="1"/>
  <c r="G124" i="11"/>
  <c r="Q124" i="11" s="1"/>
  <c r="M107" i="11"/>
  <c r="J109" i="11"/>
  <c r="L108" i="11"/>
  <c r="K108" i="11"/>
  <c r="P112" i="11"/>
  <c r="K113" i="38" l="1"/>
  <c r="L113" i="38" s="1"/>
  <c r="M112" i="38"/>
  <c r="H113" i="38"/>
  <c r="R113" i="38" s="1"/>
  <c r="F114" i="38"/>
  <c r="I113" i="38"/>
  <c r="J113" i="38" s="1"/>
  <c r="L112" i="38"/>
  <c r="Q113" i="38"/>
  <c r="G125" i="11"/>
  <c r="Q125" i="11" s="1"/>
  <c r="F126" i="11"/>
  <c r="H125" i="11"/>
  <c r="I125" i="11" s="1"/>
  <c r="P113" i="11"/>
  <c r="M108" i="11"/>
  <c r="N102" i="11" s="1"/>
  <c r="J110" i="11"/>
  <c r="L109" i="11"/>
  <c r="K109" i="11"/>
  <c r="M113" i="38" l="1"/>
  <c r="N113" i="38" s="1"/>
  <c r="N112" i="38"/>
  <c r="H114" i="38"/>
  <c r="R114" i="38" s="1"/>
  <c r="F115" i="38"/>
  <c r="I114" i="38"/>
  <c r="J114" i="38" s="1"/>
  <c r="K114" i="38"/>
  <c r="L114" i="38" s="1"/>
  <c r="Q114" i="38"/>
  <c r="G126" i="11"/>
  <c r="Q126" i="11" s="1"/>
  <c r="H126" i="11"/>
  <c r="I126" i="11" s="1"/>
  <c r="F127" i="11"/>
  <c r="M109" i="11"/>
  <c r="J111" i="11"/>
  <c r="L110" i="11"/>
  <c r="K110" i="11"/>
  <c r="P114" i="11"/>
  <c r="M114" i="38" l="1"/>
  <c r="N114" i="38" s="1"/>
  <c r="Q115" i="38"/>
  <c r="K115" i="38"/>
  <c r="H115" i="38"/>
  <c r="R115" i="38" s="1"/>
  <c r="F116" i="38"/>
  <c r="I115" i="38"/>
  <c r="J115" i="38" s="1"/>
  <c r="M115" i="38" s="1"/>
  <c r="F128" i="11"/>
  <c r="G127" i="11"/>
  <c r="Q127" i="11" s="1"/>
  <c r="H127" i="11"/>
  <c r="I127" i="11" s="1"/>
  <c r="M110" i="11"/>
  <c r="J112" i="11"/>
  <c r="L111" i="11"/>
  <c r="K111" i="11"/>
  <c r="P115" i="11"/>
  <c r="Q116" i="38" l="1"/>
  <c r="H116" i="38"/>
  <c r="R116" i="38" s="1"/>
  <c r="I116" i="38"/>
  <c r="J116" i="38" s="1"/>
  <c r="F117" i="38"/>
  <c r="K116" i="38"/>
  <c r="K117" i="38" s="1"/>
  <c r="L115" i="38"/>
  <c r="N115" i="38" s="1"/>
  <c r="O109" i="38" s="1"/>
  <c r="H128" i="11"/>
  <c r="I128" i="11" s="1"/>
  <c r="F129" i="11"/>
  <c r="G128" i="11"/>
  <c r="Q128" i="11" s="1"/>
  <c r="P116" i="11"/>
  <c r="M111" i="11"/>
  <c r="J113" i="11"/>
  <c r="L112" i="11"/>
  <c r="K112" i="11"/>
  <c r="F118" i="38" l="1"/>
  <c r="I117" i="38"/>
  <c r="J117" i="38" s="1"/>
  <c r="H117" i="38"/>
  <c r="R117" i="38" s="1"/>
  <c r="M116" i="38"/>
  <c r="L117" i="38"/>
  <c r="Q117" i="38"/>
  <c r="L116" i="38"/>
  <c r="H129" i="11"/>
  <c r="I129" i="11" s="1"/>
  <c r="G129" i="11"/>
  <c r="Q129" i="11" s="1"/>
  <c r="F130" i="11"/>
  <c r="M112" i="11"/>
  <c r="P117" i="11"/>
  <c r="J114" i="11"/>
  <c r="L113" i="11"/>
  <c r="K113" i="11"/>
  <c r="M117" i="38" l="1"/>
  <c r="N117" i="38" s="1"/>
  <c r="N116" i="38"/>
  <c r="Q118" i="38"/>
  <c r="H118" i="38"/>
  <c r="R118" i="38" s="1"/>
  <c r="F119" i="38"/>
  <c r="I118" i="38"/>
  <c r="J118" i="38" s="1"/>
  <c r="K118" i="38"/>
  <c r="G130" i="11"/>
  <c r="Q130" i="11" s="1"/>
  <c r="H130" i="11"/>
  <c r="I130" i="11" s="1"/>
  <c r="F131" i="11"/>
  <c r="P118" i="11"/>
  <c r="M113" i="11"/>
  <c r="J115" i="11"/>
  <c r="L114" i="11"/>
  <c r="K114" i="11"/>
  <c r="K119" i="38" l="1"/>
  <c r="M118" i="38"/>
  <c r="F120" i="38"/>
  <c r="H119" i="38"/>
  <c r="R119" i="38" s="1"/>
  <c r="I119" i="38"/>
  <c r="J119" i="38" s="1"/>
  <c r="M119" i="38" s="1"/>
  <c r="L118" i="38"/>
  <c r="Q119" i="38"/>
  <c r="L119" i="38"/>
  <c r="F132" i="11"/>
  <c r="G131" i="11"/>
  <c r="Q131" i="11" s="1"/>
  <c r="H131" i="11"/>
  <c r="I131" i="11" s="1"/>
  <c r="J116" i="11"/>
  <c r="L115" i="11"/>
  <c r="K115" i="11"/>
  <c r="M114" i="11"/>
  <c r="P119" i="11"/>
  <c r="K120" i="38" l="1"/>
  <c r="Q120" i="38"/>
  <c r="L120" i="38"/>
  <c r="H120" i="38"/>
  <c r="R120" i="38" s="1"/>
  <c r="I120" i="38"/>
  <c r="J120" i="38" s="1"/>
  <c r="M120" i="38" s="1"/>
  <c r="F121" i="38"/>
  <c r="N119" i="38"/>
  <c r="N118" i="38"/>
  <c r="G132" i="11"/>
  <c r="Q132" i="11" s="1"/>
  <c r="F133" i="11"/>
  <c r="H132" i="11"/>
  <c r="I132" i="11" s="1"/>
  <c r="M115" i="11"/>
  <c r="N109" i="11" s="1"/>
  <c r="J117" i="11"/>
  <c r="L116" i="11"/>
  <c r="K116" i="11"/>
  <c r="P120" i="11"/>
  <c r="N120" i="38" l="1"/>
  <c r="K121" i="38"/>
  <c r="F122" i="38"/>
  <c r="I121" i="38"/>
  <c r="J121" i="38" s="1"/>
  <c r="H121" i="38"/>
  <c r="R121" i="38" s="1"/>
  <c r="L121" i="38"/>
  <c r="Q121" i="38"/>
  <c r="H133" i="11"/>
  <c r="I133" i="11" s="1"/>
  <c r="G133" i="11"/>
  <c r="Q133" i="11" s="1"/>
  <c r="F134" i="11"/>
  <c r="M116" i="11"/>
  <c r="J118" i="11"/>
  <c r="L117" i="11"/>
  <c r="K117" i="11"/>
  <c r="P121" i="11"/>
  <c r="Q122" i="38" l="1"/>
  <c r="M121" i="38"/>
  <c r="N121" i="38" s="1"/>
  <c r="I122" i="38"/>
  <c r="J122" i="38" s="1"/>
  <c r="F123" i="38"/>
  <c r="H122" i="38"/>
  <c r="R122" i="38" s="1"/>
  <c r="K122" i="38"/>
  <c r="F135" i="11"/>
  <c r="G134" i="11"/>
  <c r="Q134" i="11" s="1"/>
  <c r="H134" i="11"/>
  <c r="I134" i="11" s="1"/>
  <c r="J119" i="11"/>
  <c r="L118" i="11"/>
  <c r="K118" i="11"/>
  <c r="M117" i="11"/>
  <c r="P122" i="11"/>
  <c r="K123" i="38" l="1"/>
  <c r="H123" i="38"/>
  <c r="R123" i="38" s="1"/>
  <c r="F124" i="38"/>
  <c r="I123" i="38"/>
  <c r="J123" i="38" s="1"/>
  <c r="M123" i="38" s="1"/>
  <c r="M122" i="38"/>
  <c r="Q123" i="38"/>
  <c r="L123" i="38"/>
  <c r="L122" i="38"/>
  <c r="F136" i="11"/>
  <c r="H135" i="11"/>
  <c r="I135" i="11" s="1"/>
  <c r="G135" i="11"/>
  <c r="Q135" i="11" s="1"/>
  <c r="M118" i="11"/>
  <c r="P123" i="11"/>
  <c r="J120" i="11"/>
  <c r="L119" i="11"/>
  <c r="K119" i="11"/>
  <c r="N122" i="38" l="1"/>
  <c r="O116" i="38" s="1"/>
  <c r="Q124" i="38"/>
  <c r="N123" i="38"/>
  <c r="I124" i="38"/>
  <c r="J124" i="38" s="1"/>
  <c r="F125" i="38"/>
  <c r="H124" i="38"/>
  <c r="R124" i="38" s="1"/>
  <c r="K124" i="38"/>
  <c r="H136" i="11"/>
  <c r="I136" i="11" s="1"/>
  <c r="G136" i="11"/>
  <c r="Q136" i="11" s="1"/>
  <c r="F137" i="11"/>
  <c r="M119" i="11"/>
  <c r="P124" i="11"/>
  <c r="J121" i="11"/>
  <c r="L120" i="11"/>
  <c r="K120" i="11"/>
  <c r="K125" i="38" l="1"/>
  <c r="H125" i="38"/>
  <c r="R125" i="38" s="1"/>
  <c r="F126" i="38"/>
  <c r="I125" i="38"/>
  <c r="J125" i="38" s="1"/>
  <c r="M125" i="38" s="1"/>
  <c r="L125" i="38"/>
  <c r="Q125" i="38"/>
  <c r="M124" i="38"/>
  <c r="L124" i="38"/>
  <c r="F138" i="11"/>
  <c r="H137" i="11"/>
  <c r="I137" i="11" s="1"/>
  <c r="G137" i="11"/>
  <c r="Q137" i="11" s="1"/>
  <c r="M120" i="11"/>
  <c r="J122" i="11"/>
  <c r="L121" i="11"/>
  <c r="K121" i="11"/>
  <c r="P125" i="11"/>
  <c r="N124" i="38" l="1"/>
  <c r="N125" i="38"/>
  <c r="K126" i="38"/>
  <c r="L126" i="38"/>
  <c r="Q126" i="38"/>
  <c r="H126" i="38"/>
  <c r="R126" i="38" s="1"/>
  <c r="I126" i="38"/>
  <c r="J126" i="38" s="1"/>
  <c r="M126" i="38" s="1"/>
  <c r="N126" i="38" s="1"/>
  <c r="F127" i="38"/>
  <c r="G138" i="11"/>
  <c r="Q138" i="11" s="1"/>
  <c r="H138" i="11"/>
  <c r="I138" i="11" s="1"/>
  <c r="F139" i="11"/>
  <c r="M121" i="11"/>
  <c r="P126" i="11"/>
  <c r="J123" i="11"/>
  <c r="L122" i="11"/>
  <c r="K122" i="11"/>
  <c r="F128" i="38" l="1"/>
  <c r="I127" i="38"/>
  <c r="J127" i="38" s="1"/>
  <c r="H127" i="38"/>
  <c r="R127" i="38" s="1"/>
  <c r="Q127" i="38"/>
  <c r="K127" i="38"/>
  <c r="F140" i="11"/>
  <c r="G139" i="11"/>
  <c r="Q139" i="11" s="1"/>
  <c r="H139" i="11"/>
  <c r="I139" i="11" s="1"/>
  <c r="J124" i="11"/>
  <c r="L123" i="11"/>
  <c r="K123" i="11"/>
  <c r="P127" i="11"/>
  <c r="M122" i="11"/>
  <c r="N116" i="11" s="1"/>
  <c r="M127" i="38" l="1"/>
  <c r="K128" i="38"/>
  <c r="L128" i="38"/>
  <c r="Q128" i="38"/>
  <c r="L127" i="38"/>
  <c r="I128" i="38"/>
  <c r="J128" i="38" s="1"/>
  <c r="F129" i="38"/>
  <c r="H128" i="38"/>
  <c r="R128" i="38" s="1"/>
  <c r="F141" i="11"/>
  <c r="H140" i="11"/>
  <c r="I140" i="11" s="1"/>
  <c r="G140" i="11"/>
  <c r="Q140" i="11" s="1"/>
  <c r="M123" i="11"/>
  <c r="P128" i="11"/>
  <c r="J125" i="11"/>
  <c r="L124" i="11"/>
  <c r="K124" i="11"/>
  <c r="N127" i="38" l="1"/>
  <c r="H129" i="38"/>
  <c r="R129" i="38" s="1"/>
  <c r="I129" i="38"/>
  <c r="J129" i="38" s="1"/>
  <c r="F130" i="38"/>
  <c r="M128" i="38"/>
  <c r="N128" i="38" s="1"/>
  <c r="Q129" i="38"/>
  <c r="K129" i="38"/>
  <c r="K130" i="38" s="1"/>
  <c r="G141" i="11"/>
  <c r="Q141" i="11" s="1"/>
  <c r="F142" i="11"/>
  <c r="H141" i="11"/>
  <c r="I141" i="11" s="1"/>
  <c r="P129" i="11"/>
  <c r="J126" i="11"/>
  <c r="L125" i="11"/>
  <c r="K125" i="11"/>
  <c r="M124" i="11"/>
  <c r="L130" i="38" l="1"/>
  <c r="Q130" i="38"/>
  <c r="L129" i="38"/>
  <c r="F131" i="38"/>
  <c r="H130" i="38"/>
  <c r="R130" i="38" s="1"/>
  <c r="I130" i="38"/>
  <c r="J130" i="38" s="1"/>
  <c r="M130" i="38" s="1"/>
  <c r="N130" i="38" s="1"/>
  <c r="M129" i="38"/>
  <c r="H142" i="11"/>
  <c r="I142" i="11" s="1"/>
  <c r="G142" i="11"/>
  <c r="Q142" i="11" s="1"/>
  <c r="F143" i="11"/>
  <c r="M125" i="11"/>
  <c r="J127" i="11"/>
  <c r="L126" i="11"/>
  <c r="K126" i="11"/>
  <c r="P130" i="11"/>
  <c r="N129" i="38" l="1"/>
  <c r="O123" i="38" s="1"/>
  <c r="I131" i="38"/>
  <c r="J131" i="38" s="1"/>
  <c r="F132" i="38"/>
  <c r="H131" i="38"/>
  <c r="R131" i="38" s="1"/>
  <c r="Q131" i="38"/>
  <c r="K131" i="38"/>
  <c r="F144" i="11"/>
  <c r="G143" i="11"/>
  <c r="Q143" i="11" s="1"/>
  <c r="H143" i="11"/>
  <c r="I143" i="11" s="1"/>
  <c r="M126" i="11"/>
  <c r="J128" i="11"/>
  <c r="L127" i="11"/>
  <c r="K127" i="11"/>
  <c r="P131" i="11"/>
  <c r="M131" i="38" l="1"/>
  <c r="K132" i="38"/>
  <c r="L132" i="38" s="1"/>
  <c r="L131" i="38"/>
  <c r="Q132" i="38"/>
  <c r="F133" i="38"/>
  <c r="I132" i="38"/>
  <c r="J132" i="38" s="1"/>
  <c r="M132" i="38" s="1"/>
  <c r="H132" i="38"/>
  <c r="R132" i="38" s="1"/>
  <c r="H144" i="11"/>
  <c r="I144" i="11" s="1"/>
  <c r="F145" i="11"/>
  <c r="G144" i="11"/>
  <c r="Q144" i="11" s="1"/>
  <c r="M127" i="11"/>
  <c r="J129" i="11"/>
  <c r="L128" i="11"/>
  <c r="K128" i="11"/>
  <c r="P132" i="11"/>
  <c r="N132" i="38" l="1"/>
  <c r="N131" i="38"/>
  <c r="I133" i="38"/>
  <c r="J133" i="38" s="1"/>
  <c r="H133" i="38"/>
  <c r="R133" i="38" s="1"/>
  <c r="F134" i="38"/>
  <c r="Q133" i="38"/>
  <c r="K133" i="38"/>
  <c r="G145" i="11"/>
  <c r="Q145" i="11" s="1"/>
  <c r="F146" i="11"/>
  <c r="H145" i="11"/>
  <c r="I145" i="11" s="1"/>
  <c r="M128" i="11"/>
  <c r="J130" i="11"/>
  <c r="L129" i="11"/>
  <c r="K129" i="11"/>
  <c r="P133" i="11"/>
  <c r="K134" i="38" l="1"/>
  <c r="L134" i="38" s="1"/>
  <c r="L133" i="38"/>
  <c r="Q134" i="38"/>
  <c r="F135" i="38"/>
  <c r="I134" i="38"/>
  <c r="J134" i="38" s="1"/>
  <c r="H134" i="38"/>
  <c r="R134" i="38" s="1"/>
  <c r="M133" i="38"/>
  <c r="H146" i="11"/>
  <c r="I146" i="11" s="1"/>
  <c r="F147" i="11"/>
  <c r="G146" i="11"/>
  <c r="Q146" i="11" s="1"/>
  <c r="P134" i="11"/>
  <c r="M129" i="11"/>
  <c r="N123" i="11" s="1"/>
  <c r="J131" i="11"/>
  <c r="L130" i="11"/>
  <c r="K130" i="11"/>
  <c r="N133" i="38" l="1"/>
  <c r="I135" i="38"/>
  <c r="J135" i="38" s="1"/>
  <c r="H135" i="38"/>
  <c r="R135" i="38" s="1"/>
  <c r="F136" i="38"/>
  <c r="M134" i="38"/>
  <c r="N134" i="38" s="1"/>
  <c r="K135" i="38"/>
  <c r="Q135" i="38"/>
  <c r="L135" i="38"/>
  <c r="H147" i="11"/>
  <c r="I147" i="11" s="1"/>
  <c r="G147" i="11"/>
  <c r="Q147" i="11" s="1"/>
  <c r="F148" i="11"/>
  <c r="J132" i="11"/>
  <c r="L131" i="11"/>
  <c r="K131" i="11"/>
  <c r="M130" i="11"/>
  <c r="P135" i="11"/>
  <c r="K136" i="38" l="1"/>
  <c r="L136" i="38"/>
  <c r="Q136" i="38"/>
  <c r="F137" i="38"/>
  <c r="H136" i="38"/>
  <c r="R136" i="38" s="1"/>
  <c r="I136" i="38"/>
  <c r="J136" i="38" s="1"/>
  <c r="M136" i="38" s="1"/>
  <c r="N136" i="38" s="1"/>
  <c r="M135" i="38"/>
  <c r="N135" i="38" s="1"/>
  <c r="H148" i="11"/>
  <c r="I148" i="11" s="1"/>
  <c r="F149" i="11"/>
  <c r="G148" i="11"/>
  <c r="Q148" i="11" s="1"/>
  <c r="M131" i="11"/>
  <c r="J133" i="11"/>
  <c r="L132" i="11"/>
  <c r="K132" i="11"/>
  <c r="P136" i="11"/>
  <c r="O130" i="38" l="1"/>
  <c r="I137" i="38"/>
  <c r="J137" i="38" s="1"/>
  <c r="H137" i="38"/>
  <c r="R137" i="38" s="1"/>
  <c r="F138" i="38"/>
  <c r="K137" i="38"/>
  <c r="Q137" i="38"/>
  <c r="L137" i="38"/>
  <c r="H149" i="11"/>
  <c r="I149" i="11" s="1"/>
  <c r="F150" i="11"/>
  <c r="G149" i="11"/>
  <c r="Q149" i="11" s="1"/>
  <c r="P137" i="11"/>
  <c r="M132" i="11"/>
  <c r="J134" i="11"/>
  <c r="L133" i="11"/>
  <c r="K133" i="11"/>
  <c r="K138" i="38" l="1"/>
  <c r="L138" i="38"/>
  <c r="Q138" i="38"/>
  <c r="F139" i="38"/>
  <c r="I138" i="38"/>
  <c r="J138" i="38" s="1"/>
  <c r="H138" i="38"/>
  <c r="R138" i="38" s="1"/>
  <c r="M137" i="38"/>
  <c r="N137" i="38" s="1"/>
  <c r="G150" i="11"/>
  <c r="Q150" i="11" s="1"/>
  <c r="F151" i="11"/>
  <c r="H150" i="11"/>
  <c r="I150" i="11" s="1"/>
  <c r="M133" i="11"/>
  <c r="J135" i="11"/>
  <c r="L134" i="11"/>
  <c r="K134" i="11"/>
  <c r="P138" i="11"/>
  <c r="M138" i="38" l="1"/>
  <c r="N138" i="38"/>
  <c r="H139" i="38"/>
  <c r="R139" i="38" s="1"/>
  <c r="F140" i="38"/>
  <c r="I139" i="38"/>
  <c r="J139" i="38" s="1"/>
  <c r="Q139" i="38"/>
  <c r="K139" i="38"/>
  <c r="G151" i="11"/>
  <c r="Q151" i="11" s="1"/>
  <c r="H151" i="11"/>
  <c r="I151" i="11" s="1"/>
  <c r="F152" i="11"/>
  <c r="M134" i="11"/>
  <c r="P139" i="11"/>
  <c r="J136" i="11"/>
  <c r="L135" i="11"/>
  <c r="K135" i="11"/>
  <c r="M139" i="38" l="1"/>
  <c r="K140" i="38"/>
  <c r="L140" i="38" s="1"/>
  <c r="L139" i="38"/>
  <c r="Q140" i="38"/>
  <c r="F141" i="38"/>
  <c r="I140" i="38"/>
  <c r="J140" i="38" s="1"/>
  <c r="H140" i="38"/>
  <c r="R140" i="38" s="1"/>
  <c r="F153" i="11"/>
  <c r="H152" i="11"/>
  <c r="I152" i="11" s="1"/>
  <c r="G152" i="11"/>
  <c r="Q152" i="11" s="1"/>
  <c r="M135" i="11"/>
  <c r="J137" i="11"/>
  <c r="L136" i="11"/>
  <c r="K136" i="11"/>
  <c r="P140" i="11"/>
  <c r="N139" i="38" l="1"/>
  <c r="M140" i="38"/>
  <c r="N140" i="38" s="1"/>
  <c r="H141" i="38"/>
  <c r="R141" i="38" s="1"/>
  <c r="F142" i="38"/>
  <c r="I141" i="38"/>
  <c r="J141" i="38" s="1"/>
  <c r="Q141" i="38"/>
  <c r="K141" i="38"/>
  <c r="G153" i="11"/>
  <c r="Q153" i="11" s="1"/>
  <c r="F154" i="11"/>
  <c r="H153" i="11"/>
  <c r="I153" i="11" s="1"/>
  <c r="M136" i="11"/>
  <c r="N130" i="11" s="1"/>
  <c r="J138" i="11"/>
  <c r="L137" i="11"/>
  <c r="K137" i="11"/>
  <c r="P141" i="11"/>
  <c r="K142" i="38" l="1"/>
  <c r="L141" i="38"/>
  <c r="L142" i="38"/>
  <c r="Q142" i="38"/>
  <c r="M141" i="38"/>
  <c r="N141" i="38" s="1"/>
  <c r="F143" i="38"/>
  <c r="H142" i="38"/>
  <c r="R142" i="38" s="1"/>
  <c r="I142" i="38"/>
  <c r="J142" i="38" s="1"/>
  <c r="F155" i="11"/>
  <c r="H154" i="11"/>
  <c r="I154" i="11" s="1"/>
  <c r="G154" i="11"/>
  <c r="Q154" i="11" s="1"/>
  <c r="M137" i="11"/>
  <c r="P142" i="11"/>
  <c r="J139" i="11"/>
  <c r="L138" i="11"/>
  <c r="K138" i="11"/>
  <c r="K143" i="38" l="1"/>
  <c r="H143" i="38"/>
  <c r="R143" i="38" s="1"/>
  <c r="F144" i="38"/>
  <c r="I143" i="38"/>
  <c r="J143" i="38" s="1"/>
  <c r="M143" i="38" s="1"/>
  <c r="Q143" i="38"/>
  <c r="L143" i="38"/>
  <c r="K144" i="38"/>
  <c r="M142" i="38"/>
  <c r="N142" i="38" s="1"/>
  <c r="H155" i="11"/>
  <c r="I155" i="11" s="1"/>
  <c r="F156" i="11"/>
  <c r="G155" i="11"/>
  <c r="Q155" i="11" s="1"/>
  <c r="J140" i="11"/>
  <c r="L139" i="11"/>
  <c r="K139" i="11"/>
  <c r="P143" i="11"/>
  <c r="M138" i="11"/>
  <c r="L144" i="38" l="1"/>
  <c r="Q144" i="38"/>
  <c r="N143" i="38"/>
  <c r="O137" i="38" s="1"/>
  <c r="F145" i="38"/>
  <c r="I144" i="38"/>
  <c r="J144" i="38" s="1"/>
  <c r="H144" i="38"/>
  <c r="R144" i="38" s="1"/>
  <c r="G156" i="11"/>
  <c r="Q156" i="11" s="1"/>
  <c r="H156" i="11"/>
  <c r="I156" i="11" s="1"/>
  <c r="F157" i="11"/>
  <c r="M139" i="11"/>
  <c r="P144" i="11"/>
  <c r="J141" i="11"/>
  <c r="L140" i="11"/>
  <c r="K140" i="11"/>
  <c r="M144" i="38" l="1"/>
  <c r="N144" i="38" s="1"/>
  <c r="F146" i="38"/>
  <c r="H145" i="38"/>
  <c r="R145" i="38" s="1"/>
  <c r="I145" i="38"/>
  <c r="J145" i="38" s="1"/>
  <c r="Q145" i="38"/>
  <c r="K145" i="38"/>
  <c r="F158" i="11"/>
  <c r="G157" i="11"/>
  <c r="Q157" i="11" s="1"/>
  <c r="H157" i="11"/>
  <c r="I157" i="11" s="1"/>
  <c r="P145" i="11"/>
  <c r="M140" i="11"/>
  <c r="J142" i="11"/>
  <c r="L141" i="11"/>
  <c r="K141" i="11"/>
  <c r="M145" i="38" l="1"/>
  <c r="K146" i="38"/>
  <c r="L146" i="38" s="1"/>
  <c r="F147" i="38"/>
  <c r="I146" i="38"/>
  <c r="J146" i="38" s="1"/>
  <c r="H146" i="38"/>
  <c r="R146" i="38" s="1"/>
  <c r="L145" i="38"/>
  <c r="Q146" i="38"/>
  <c r="H158" i="11"/>
  <c r="I158" i="11" s="1"/>
  <c r="G158" i="11"/>
  <c r="Q158" i="11" s="1"/>
  <c r="F159" i="11"/>
  <c r="M141" i="11"/>
  <c r="J143" i="11"/>
  <c r="L142" i="11"/>
  <c r="K142" i="11"/>
  <c r="P146" i="11"/>
  <c r="N145" i="38" l="1"/>
  <c r="M146" i="38"/>
  <c r="N146" i="38" s="1"/>
  <c r="Q147" i="38"/>
  <c r="I147" i="38"/>
  <c r="J147" i="38" s="1"/>
  <c r="F148" i="38"/>
  <c r="H147" i="38"/>
  <c r="R147" i="38" s="1"/>
  <c r="K147" i="38"/>
  <c r="G159" i="11"/>
  <c r="Q159" i="11" s="1"/>
  <c r="H159" i="11"/>
  <c r="I159" i="11" s="1"/>
  <c r="F160" i="11"/>
  <c r="M142" i="11"/>
  <c r="J144" i="11"/>
  <c r="L143" i="11"/>
  <c r="K143" i="11"/>
  <c r="P147" i="11"/>
  <c r="M147" i="38" l="1"/>
  <c r="K148" i="38"/>
  <c r="F149" i="38"/>
  <c r="I148" i="38"/>
  <c r="J148" i="38" s="1"/>
  <c r="H148" i="38"/>
  <c r="R148" i="38" s="1"/>
  <c r="L147" i="38"/>
  <c r="L148" i="38"/>
  <c r="Q148" i="38"/>
  <c r="H160" i="11"/>
  <c r="I160" i="11" s="1"/>
  <c r="F161" i="11"/>
  <c r="G160" i="11"/>
  <c r="Q160" i="11" s="1"/>
  <c r="M143" i="11"/>
  <c r="N137" i="11" s="1"/>
  <c r="P148" i="11"/>
  <c r="J145" i="11"/>
  <c r="L144" i="11"/>
  <c r="K144" i="11"/>
  <c r="N147" i="38" l="1"/>
  <c r="M148" i="38"/>
  <c r="N148" i="38"/>
  <c r="F150" i="38"/>
  <c r="H149" i="38"/>
  <c r="R149" i="38" s="1"/>
  <c r="I149" i="38"/>
  <c r="J149" i="38" s="1"/>
  <c r="K149" i="38"/>
  <c r="L149" i="38"/>
  <c r="Q149" i="38"/>
  <c r="F162" i="11"/>
  <c r="H161" i="11"/>
  <c r="I161" i="11" s="1"/>
  <c r="G161" i="11"/>
  <c r="Q161" i="11" s="1"/>
  <c r="J146" i="11"/>
  <c r="L145" i="11"/>
  <c r="K145" i="11"/>
  <c r="P149" i="11"/>
  <c r="M144" i="11"/>
  <c r="K150" i="38" l="1"/>
  <c r="L150" i="38" s="1"/>
  <c r="Q150" i="38"/>
  <c r="M149" i="38"/>
  <c r="N149" i="38" s="1"/>
  <c r="F151" i="38"/>
  <c r="I150" i="38"/>
  <c r="J150" i="38" s="1"/>
  <c r="H150" i="38"/>
  <c r="R150" i="38" s="1"/>
  <c r="F163" i="11"/>
  <c r="H162" i="11"/>
  <c r="I162" i="11" s="1"/>
  <c r="G162" i="11"/>
  <c r="Q162" i="11" s="1"/>
  <c r="M145" i="11"/>
  <c r="P150" i="11"/>
  <c r="J147" i="11"/>
  <c r="L146" i="11"/>
  <c r="K146" i="11"/>
  <c r="M150" i="38" l="1"/>
  <c r="N150" i="38" s="1"/>
  <c r="O144" i="38"/>
  <c r="K151" i="38"/>
  <c r="Q151" i="38"/>
  <c r="L151" i="38"/>
  <c r="F152" i="38"/>
  <c r="I151" i="38"/>
  <c r="J151" i="38" s="1"/>
  <c r="H151" i="38"/>
  <c r="R151" i="38" s="1"/>
  <c r="H163" i="11"/>
  <c r="I163" i="11" s="1"/>
  <c r="F164" i="11"/>
  <c r="G163" i="11"/>
  <c r="Q163" i="11" s="1"/>
  <c r="P151" i="11"/>
  <c r="M146" i="11"/>
  <c r="J148" i="11"/>
  <c r="L147" i="11"/>
  <c r="K147" i="11"/>
  <c r="M151" i="38" l="1"/>
  <c r="N151" i="38" s="1"/>
  <c r="I152" i="38"/>
  <c r="J152" i="38" s="1"/>
  <c r="H152" i="38"/>
  <c r="R152" i="38" s="1"/>
  <c r="F153" i="38"/>
  <c r="Q152" i="38"/>
  <c r="K152" i="38"/>
  <c r="G164" i="11"/>
  <c r="Q164" i="11" s="1"/>
  <c r="H164" i="11"/>
  <c r="I164" i="11" s="1"/>
  <c r="F165" i="11"/>
  <c r="M147" i="11"/>
  <c r="P152" i="11"/>
  <c r="J149" i="11"/>
  <c r="L148" i="11"/>
  <c r="K148" i="11"/>
  <c r="M152" i="38" l="1"/>
  <c r="Q153" i="38"/>
  <c r="K153" i="38"/>
  <c r="L152" i="38"/>
  <c r="I153" i="38"/>
  <c r="J153" i="38" s="1"/>
  <c r="F154" i="38"/>
  <c r="H153" i="38"/>
  <c r="R153" i="38" s="1"/>
  <c r="G165" i="11"/>
  <c r="Q165" i="11" s="1"/>
  <c r="F166" i="11"/>
  <c r="H165" i="11"/>
  <c r="I165" i="11" s="1"/>
  <c r="M148" i="11"/>
  <c r="J150" i="11"/>
  <c r="L149" i="11"/>
  <c r="K149" i="11"/>
  <c r="P153" i="11"/>
  <c r="N152" i="38" l="1"/>
  <c r="I154" i="38"/>
  <c r="J154" i="38" s="1"/>
  <c r="H154" i="38"/>
  <c r="R154" i="38" s="1"/>
  <c r="F155" i="38"/>
  <c r="Q154" i="38"/>
  <c r="M153" i="38"/>
  <c r="K154" i="38"/>
  <c r="L153" i="38"/>
  <c r="F167" i="11"/>
  <c r="H166" i="11"/>
  <c r="I166" i="11" s="1"/>
  <c r="G166" i="11"/>
  <c r="Q166" i="11" s="1"/>
  <c r="M149" i="11"/>
  <c r="P154" i="11"/>
  <c r="J151" i="11"/>
  <c r="L150" i="11"/>
  <c r="K150" i="11"/>
  <c r="M154" i="38" l="1"/>
  <c r="K155" i="38"/>
  <c r="L155" i="38" s="1"/>
  <c r="F156" i="38"/>
  <c r="H155" i="38"/>
  <c r="R155" i="38" s="1"/>
  <c r="I155" i="38"/>
  <c r="J155" i="38" s="1"/>
  <c r="N153" i="38"/>
  <c r="L154" i="38"/>
  <c r="Q155" i="38"/>
  <c r="F168" i="11"/>
  <c r="G167" i="11"/>
  <c r="Q167" i="11" s="1"/>
  <c r="H167" i="11"/>
  <c r="I167" i="11" s="1"/>
  <c r="M150" i="11"/>
  <c r="N144" i="11" s="1"/>
  <c r="J152" i="11"/>
  <c r="L151" i="11"/>
  <c r="K151" i="11"/>
  <c r="P155" i="11"/>
  <c r="N154" i="38" l="1"/>
  <c r="M155" i="38"/>
  <c r="N155" i="38" s="1"/>
  <c r="I156" i="38"/>
  <c r="J156" i="38" s="1"/>
  <c r="H156" i="38"/>
  <c r="R156" i="38" s="1"/>
  <c r="F157" i="38"/>
  <c r="K156" i="38"/>
  <c r="Q156" i="38"/>
  <c r="F169" i="11"/>
  <c r="H168" i="11"/>
  <c r="I168" i="11" s="1"/>
  <c r="G168" i="11"/>
  <c r="Q168" i="11" s="1"/>
  <c r="P156" i="11"/>
  <c r="J153" i="11"/>
  <c r="L152" i="11"/>
  <c r="K152" i="11"/>
  <c r="M151" i="11"/>
  <c r="K157" i="38" l="1"/>
  <c r="L157" i="38" s="1"/>
  <c r="L156" i="38"/>
  <c r="Q157" i="38"/>
  <c r="I157" i="38"/>
  <c r="J157" i="38" s="1"/>
  <c r="F158" i="38"/>
  <c r="H157" i="38"/>
  <c r="R157" i="38" s="1"/>
  <c r="M156" i="38"/>
  <c r="N156" i="38" s="1"/>
  <c r="G169" i="11"/>
  <c r="Q169" i="11" s="1"/>
  <c r="F170" i="11"/>
  <c r="H169" i="11"/>
  <c r="I169" i="11" s="1"/>
  <c r="J154" i="11"/>
  <c r="L153" i="11"/>
  <c r="K153" i="11"/>
  <c r="P157" i="11"/>
  <c r="M152" i="11"/>
  <c r="M157" i="38" l="1"/>
  <c r="N157" i="38" s="1"/>
  <c r="O151" i="38" s="1"/>
  <c r="F159" i="38"/>
  <c r="G170" i="11"/>
  <c r="Q170" i="11" s="1"/>
  <c r="F171" i="11"/>
  <c r="H170" i="11"/>
  <c r="I170" i="11" s="1"/>
  <c r="M153" i="11"/>
  <c r="P158" i="11"/>
  <c r="J155" i="11"/>
  <c r="L154" i="11"/>
  <c r="K154" i="11"/>
  <c r="F160" i="38" l="1"/>
  <c r="H171" i="11"/>
  <c r="I171" i="11" s="1"/>
  <c r="F172" i="11"/>
  <c r="G171" i="11"/>
  <c r="Q171" i="11" s="1"/>
  <c r="P159" i="11"/>
  <c r="M154" i="11"/>
  <c r="J156" i="11"/>
  <c r="L155" i="11"/>
  <c r="K155" i="11"/>
  <c r="F161" i="38" l="1"/>
  <c r="F173" i="11"/>
  <c r="G172" i="11"/>
  <c r="Q172" i="11" s="1"/>
  <c r="H172" i="11"/>
  <c r="I172" i="11" s="1"/>
  <c r="M155" i="11"/>
  <c r="P160" i="11"/>
  <c r="J157" i="11"/>
  <c r="L156" i="11"/>
  <c r="K156" i="11"/>
  <c r="F162" i="38" l="1"/>
  <c r="G173" i="11"/>
  <c r="Q173" i="11" s="1"/>
  <c r="F174" i="11"/>
  <c r="H173" i="11"/>
  <c r="I173" i="11" s="1"/>
  <c r="M156" i="11"/>
  <c r="J158" i="11"/>
  <c r="L157" i="11"/>
  <c r="K157" i="11"/>
  <c r="P161" i="11"/>
  <c r="F163" i="38" l="1"/>
  <c r="H174" i="11"/>
  <c r="I174" i="11" s="1"/>
  <c r="F175" i="11"/>
  <c r="G174" i="11"/>
  <c r="Q174" i="11" s="1"/>
  <c r="M157" i="11"/>
  <c r="N151" i="11" s="1"/>
  <c r="P162" i="11"/>
  <c r="J159" i="11"/>
  <c r="L158" i="11"/>
  <c r="K158" i="11"/>
  <c r="F164" i="38" l="1"/>
  <c r="G175" i="11"/>
  <c r="Q175" i="11" s="1"/>
  <c r="H175" i="11"/>
  <c r="I175" i="11" s="1"/>
  <c r="F176" i="11"/>
  <c r="M158" i="11"/>
  <c r="J160" i="11"/>
  <c r="L159" i="11"/>
  <c r="K159" i="11"/>
  <c r="P163" i="11"/>
  <c r="F165" i="38" l="1"/>
  <c r="H176" i="11"/>
  <c r="I176" i="11" s="1"/>
  <c r="F177" i="11"/>
  <c r="G176" i="11"/>
  <c r="Q176" i="11" s="1"/>
  <c r="M159" i="11"/>
  <c r="P164" i="11"/>
  <c r="J161" i="11"/>
  <c r="L160" i="11"/>
  <c r="K160" i="11"/>
  <c r="F166" i="38" l="1"/>
  <c r="G177" i="11"/>
  <c r="Q177" i="11" s="1"/>
  <c r="H177" i="11"/>
  <c r="I177" i="11" s="1"/>
  <c r="F178" i="11"/>
  <c r="M160" i="11"/>
  <c r="J162" i="11"/>
  <c r="L161" i="11"/>
  <c r="K161" i="11"/>
  <c r="P165" i="11"/>
  <c r="F167" i="38" l="1"/>
  <c r="G178" i="11"/>
  <c r="Q178" i="11" s="1"/>
  <c r="F179" i="11"/>
  <c r="H178" i="11"/>
  <c r="I178" i="11" s="1"/>
  <c r="M161" i="11"/>
  <c r="P166" i="11"/>
  <c r="J163" i="11"/>
  <c r="L162" i="11"/>
  <c r="K162" i="11"/>
  <c r="F168" i="38" l="1"/>
  <c r="H179" i="11"/>
  <c r="I179" i="11" s="1"/>
  <c r="G179" i="11"/>
  <c r="Q179" i="11" s="1"/>
  <c r="F180" i="11"/>
  <c r="M162" i="11"/>
  <c r="J164" i="11"/>
  <c r="L163" i="11"/>
  <c r="K163" i="11"/>
  <c r="P167" i="11"/>
  <c r="F169" i="38" l="1"/>
  <c r="F181" i="11"/>
  <c r="H180" i="11"/>
  <c r="I180" i="11" s="1"/>
  <c r="G180" i="11"/>
  <c r="Q180" i="11" s="1"/>
  <c r="P168" i="11"/>
  <c r="M163" i="11"/>
  <c r="J165" i="11"/>
  <c r="L164" i="11"/>
  <c r="K164" i="11"/>
  <c r="F170" i="38" l="1"/>
  <c r="G181" i="11"/>
  <c r="Q181" i="11" s="1"/>
  <c r="F182" i="11"/>
  <c r="H181" i="11"/>
  <c r="I181" i="11" s="1"/>
  <c r="J166" i="11"/>
  <c r="L165" i="11"/>
  <c r="K165" i="11"/>
  <c r="M164" i="11"/>
  <c r="N158" i="11" s="1"/>
  <c r="P169" i="11"/>
  <c r="F171" i="38" l="1"/>
  <c r="G182" i="11"/>
  <c r="Q182" i="11" s="1"/>
  <c r="F183" i="11"/>
  <c r="H182" i="11"/>
  <c r="I182" i="11" s="1"/>
  <c r="P170" i="11"/>
  <c r="M165" i="11"/>
  <c r="J167" i="11"/>
  <c r="L166" i="11"/>
  <c r="K166" i="11"/>
  <c r="F172" i="38" l="1"/>
  <c r="F184" i="11"/>
  <c r="G183" i="11"/>
  <c r="Q183" i="11" s="1"/>
  <c r="H183" i="11"/>
  <c r="I183" i="11" s="1"/>
  <c r="M166" i="11"/>
  <c r="J168" i="11"/>
  <c r="L167" i="11"/>
  <c r="K167" i="11"/>
  <c r="P171" i="11"/>
  <c r="F173" i="38" l="1"/>
  <c r="F185" i="11"/>
  <c r="G184" i="11"/>
  <c r="Q184" i="11" s="1"/>
  <c r="H184" i="11"/>
  <c r="I184" i="11" s="1"/>
  <c r="M167" i="11"/>
  <c r="J169" i="11"/>
  <c r="L168" i="11"/>
  <c r="K168" i="11"/>
  <c r="P172" i="11"/>
  <c r="F174" i="38" l="1"/>
  <c r="G185" i="11"/>
  <c r="Q185" i="11" s="1"/>
  <c r="H185" i="11"/>
  <c r="I185" i="11" s="1"/>
  <c r="F186" i="11"/>
  <c r="P173" i="11"/>
  <c r="M168" i="11"/>
  <c r="J170" i="11"/>
  <c r="L169" i="11"/>
  <c r="K169" i="11"/>
  <c r="F175" i="38" l="1"/>
  <c r="F187" i="11"/>
  <c r="H186" i="11"/>
  <c r="I186" i="11" s="1"/>
  <c r="G186" i="11"/>
  <c r="Q186" i="11" s="1"/>
  <c r="M169" i="11"/>
  <c r="J171" i="11"/>
  <c r="L170" i="11"/>
  <c r="K170" i="11"/>
  <c r="P174" i="11"/>
  <c r="F176" i="38" l="1"/>
  <c r="F188" i="11"/>
  <c r="H187" i="11"/>
  <c r="I187" i="11" s="1"/>
  <c r="G187" i="11"/>
  <c r="Q187" i="11" s="1"/>
  <c r="P175" i="11"/>
  <c r="M170" i="11"/>
  <c r="J172" i="11"/>
  <c r="L171" i="11"/>
  <c r="K171" i="11"/>
  <c r="F177" i="38" l="1"/>
  <c r="F189" i="11"/>
  <c r="G188" i="11"/>
  <c r="Q188" i="11" s="1"/>
  <c r="H188" i="11"/>
  <c r="I188" i="11" s="1"/>
  <c r="M171" i="11"/>
  <c r="N165" i="11" s="1"/>
  <c r="J173" i="11"/>
  <c r="L172" i="11"/>
  <c r="K172" i="11"/>
  <c r="P176" i="11"/>
  <c r="F178" i="38" l="1"/>
  <c r="F190" i="11"/>
  <c r="G189" i="11"/>
  <c r="Q189" i="11" s="1"/>
  <c r="H189" i="11"/>
  <c r="I189" i="11" s="1"/>
  <c r="P177" i="11"/>
  <c r="M172" i="11"/>
  <c r="J174" i="11"/>
  <c r="L173" i="11"/>
  <c r="K173" i="11"/>
  <c r="F179" i="38" l="1"/>
  <c r="F191" i="11"/>
  <c r="H190" i="11"/>
  <c r="I190" i="11" s="1"/>
  <c r="G190" i="11"/>
  <c r="Q190" i="11" s="1"/>
  <c r="J175" i="11"/>
  <c r="L174" i="11"/>
  <c r="K174" i="11"/>
  <c r="M173" i="11"/>
  <c r="P178" i="11"/>
  <c r="F180" i="38" l="1"/>
  <c r="F192" i="11"/>
  <c r="H191" i="11"/>
  <c r="I191" i="11" s="1"/>
  <c r="G191" i="11"/>
  <c r="Q191" i="11" s="1"/>
  <c r="P179" i="11"/>
  <c r="M174" i="11"/>
  <c r="J176" i="11"/>
  <c r="L175" i="11"/>
  <c r="K175" i="11"/>
  <c r="F181" i="38" l="1"/>
  <c r="F193" i="11"/>
  <c r="H192" i="11"/>
  <c r="I192" i="11" s="1"/>
  <c r="G192" i="11"/>
  <c r="Q192" i="11" s="1"/>
  <c r="P180" i="11"/>
  <c r="M175" i="11"/>
  <c r="J177" i="11"/>
  <c r="L176" i="11"/>
  <c r="K176" i="11"/>
  <c r="F182" i="38" l="1"/>
  <c r="F194" i="11"/>
  <c r="H193" i="11"/>
  <c r="I193" i="11" s="1"/>
  <c r="G193" i="11"/>
  <c r="Q193" i="11" s="1"/>
  <c r="M176" i="11"/>
  <c r="P181" i="11"/>
  <c r="J178" i="11"/>
  <c r="L177" i="11"/>
  <c r="K177" i="11"/>
  <c r="F183" i="38" l="1"/>
  <c r="H194" i="11"/>
  <c r="I194" i="11" s="1"/>
  <c r="F195" i="11"/>
  <c r="G194" i="11"/>
  <c r="Q194" i="11" s="1"/>
  <c r="J179" i="11"/>
  <c r="L178" i="11"/>
  <c r="K178" i="11"/>
  <c r="P182" i="11"/>
  <c r="M177" i="11"/>
  <c r="F184" i="38" l="1"/>
  <c r="H195" i="11"/>
  <c r="I195" i="11" s="1"/>
  <c r="G195" i="11"/>
  <c r="Q195" i="11" s="1"/>
  <c r="F196" i="11"/>
  <c r="P183" i="11"/>
  <c r="M178" i="11"/>
  <c r="N172" i="11" s="1"/>
  <c r="J180" i="11"/>
  <c r="L179" i="11"/>
  <c r="K179" i="11"/>
  <c r="F185" i="38" l="1"/>
  <c r="F197" i="11"/>
  <c r="G196" i="11"/>
  <c r="Q196" i="11" s="1"/>
  <c r="H196" i="11"/>
  <c r="I196" i="11" s="1"/>
  <c r="M179" i="11"/>
  <c r="J181" i="11"/>
  <c r="L180" i="11"/>
  <c r="K180" i="11"/>
  <c r="P184" i="11"/>
  <c r="F186" i="38" l="1"/>
  <c r="G197" i="11"/>
  <c r="Q197" i="11" s="1"/>
  <c r="H197" i="11"/>
  <c r="I197" i="11" s="1"/>
  <c r="F198" i="11"/>
  <c r="M180" i="11"/>
  <c r="J182" i="11"/>
  <c r="L181" i="11"/>
  <c r="K181" i="11"/>
  <c r="P185" i="11"/>
  <c r="F187" i="38" l="1"/>
  <c r="F199" i="11"/>
  <c r="H198" i="11"/>
  <c r="I198" i="11" s="1"/>
  <c r="G198" i="11"/>
  <c r="Q198" i="11" s="1"/>
  <c r="P186" i="11"/>
  <c r="M181" i="11"/>
  <c r="J183" i="11"/>
  <c r="L182" i="11"/>
  <c r="K182" i="11"/>
  <c r="F188" i="38" l="1"/>
  <c r="G199" i="11"/>
  <c r="Q199" i="11" s="1"/>
  <c r="F200" i="11"/>
  <c r="H199" i="11"/>
  <c r="I199" i="11" s="1"/>
  <c r="M182" i="11"/>
  <c r="J184" i="11"/>
  <c r="L183" i="11"/>
  <c r="K183" i="11"/>
  <c r="P187" i="11"/>
  <c r="F189" i="38" l="1"/>
  <c r="F201" i="11"/>
  <c r="G200" i="11"/>
  <c r="Q200" i="11" s="1"/>
  <c r="H200" i="11"/>
  <c r="I200" i="11" s="1"/>
  <c r="M183" i="11"/>
  <c r="J185" i="11"/>
  <c r="L184" i="11"/>
  <c r="K184" i="11"/>
  <c r="P188" i="11"/>
  <c r="F190" i="38" l="1"/>
  <c r="F202" i="11"/>
  <c r="G201" i="11"/>
  <c r="Q201" i="11" s="1"/>
  <c r="H201" i="11"/>
  <c r="I201" i="11" s="1"/>
  <c r="P189" i="11"/>
  <c r="J186" i="11"/>
  <c r="L185" i="11"/>
  <c r="K185" i="11"/>
  <c r="M184" i="11"/>
  <c r="F191" i="38" l="1"/>
  <c r="G202" i="11"/>
  <c r="Q202" i="11" s="1"/>
  <c r="F203" i="11"/>
  <c r="H202" i="11"/>
  <c r="I202" i="11" s="1"/>
  <c r="J187" i="11"/>
  <c r="L186" i="11"/>
  <c r="K186" i="11"/>
  <c r="M185" i="11"/>
  <c r="N179" i="11" s="1"/>
  <c r="P190" i="11"/>
  <c r="F192" i="38" l="1"/>
  <c r="G203" i="11"/>
  <c r="Q203" i="11" s="1"/>
  <c r="F204" i="11"/>
  <c r="H203" i="11"/>
  <c r="I203" i="11" s="1"/>
  <c r="M186" i="11"/>
  <c r="P191" i="11"/>
  <c r="J188" i="11"/>
  <c r="L187" i="11"/>
  <c r="K187" i="11"/>
  <c r="F193" i="38" l="1"/>
  <c r="G204" i="11"/>
  <c r="Q204" i="11" s="1"/>
  <c r="H204" i="11"/>
  <c r="I204" i="11" s="1"/>
  <c r="F205" i="11"/>
  <c r="M187" i="11"/>
  <c r="J189" i="11"/>
  <c r="L188" i="11"/>
  <c r="K188" i="11"/>
  <c r="P192" i="11"/>
  <c r="F194" i="38" l="1"/>
  <c r="F206" i="11"/>
  <c r="G205" i="11"/>
  <c r="Q205" i="11" s="1"/>
  <c r="H205" i="11"/>
  <c r="I205" i="11" s="1"/>
  <c r="M188" i="11"/>
  <c r="P193" i="11"/>
  <c r="J190" i="11"/>
  <c r="L189" i="11"/>
  <c r="K189" i="11"/>
  <c r="F195" i="38" l="1"/>
  <c r="F207" i="11"/>
  <c r="G206" i="11"/>
  <c r="Q206" i="11" s="1"/>
  <c r="H206" i="11"/>
  <c r="I206" i="11" s="1"/>
  <c r="J191" i="11"/>
  <c r="L190" i="11"/>
  <c r="K190" i="11"/>
  <c r="P194" i="11"/>
  <c r="M189" i="11"/>
  <c r="F196" i="38" l="1"/>
  <c r="G207" i="11"/>
  <c r="Q207" i="11" s="1"/>
  <c r="F208" i="11"/>
  <c r="H207" i="11"/>
  <c r="I207" i="11" s="1"/>
  <c r="M190" i="11"/>
  <c r="J192" i="11"/>
  <c r="L191" i="11"/>
  <c r="K191" i="11"/>
  <c r="P195" i="11"/>
  <c r="F197" i="38" l="1"/>
  <c r="F209" i="11"/>
  <c r="G208" i="11"/>
  <c r="Q208" i="11" s="1"/>
  <c r="H208" i="11"/>
  <c r="I208" i="11" s="1"/>
  <c r="M191" i="11"/>
  <c r="J193" i="11"/>
  <c r="L192" i="11"/>
  <c r="K192" i="11"/>
  <c r="P196" i="11"/>
  <c r="F198" i="38" l="1"/>
  <c r="F210" i="11"/>
  <c r="G209" i="11"/>
  <c r="Q209" i="11" s="1"/>
  <c r="H209" i="11"/>
  <c r="I209" i="11" s="1"/>
  <c r="M192" i="11"/>
  <c r="N186" i="11" s="1"/>
  <c r="P197" i="11"/>
  <c r="J194" i="11"/>
  <c r="L193" i="11"/>
  <c r="K193" i="11"/>
  <c r="F199" i="38" l="1"/>
  <c r="G210" i="11"/>
  <c r="Q210" i="11" s="1"/>
  <c r="F211" i="11"/>
  <c r="H210" i="11"/>
  <c r="I210" i="11" s="1"/>
  <c r="M193" i="11"/>
  <c r="J195" i="11"/>
  <c r="L194" i="11"/>
  <c r="K194" i="11"/>
  <c r="P198" i="11"/>
  <c r="F200" i="38" l="1"/>
  <c r="G211" i="11"/>
  <c r="Q211" i="11" s="1"/>
  <c r="F212" i="11"/>
  <c r="H211" i="11"/>
  <c r="I211" i="11" s="1"/>
  <c r="M194" i="11"/>
  <c r="P199" i="11"/>
  <c r="J196" i="11"/>
  <c r="L195" i="11"/>
  <c r="K195" i="11"/>
  <c r="F201" i="38" l="1"/>
  <c r="G212" i="11"/>
  <c r="Q212" i="11" s="1"/>
  <c r="H212" i="11"/>
  <c r="I212" i="11" s="1"/>
  <c r="F213" i="11"/>
  <c r="M195" i="11"/>
  <c r="P200" i="11"/>
  <c r="J197" i="11"/>
  <c r="L196" i="11"/>
  <c r="K196" i="11"/>
  <c r="F202" i="38" l="1"/>
  <c r="H213" i="11"/>
  <c r="I213" i="11" s="1"/>
  <c r="F214" i="11"/>
  <c r="G213" i="11"/>
  <c r="Q213" i="11" s="1"/>
  <c r="M196" i="11"/>
  <c r="J198" i="11"/>
  <c r="L197" i="11"/>
  <c r="K197" i="11"/>
  <c r="P201" i="11"/>
  <c r="F203" i="38" l="1"/>
  <c r="G214" i="11"/>
  <c r="Q214" i="11" s="1"/>
  <c r="H214" i="11"/>
  <c r="I214" i="11" s="1"/>
  <c r="F215" i="11"/>
  <c r="M197" i="11"/>
  <c r="J199" i="11"/>
  <c r="L198" i="11"/>
  <c r="K198" i="11"/>
  <c r="P202" i="11"/>
  <c r="F204" i="38" l="1"/>
  <c r="H215" i="11"/>
  <c r="I215" i="11" s="1"/>
  <c r="G215" i="11"/>
  <c r="Q215" i="11" s="1"/>
  <c r="F216" i="11"/>
  <c r="P203" i="11"/>
  <c r="M198" i="11"/>
  <c r="J200" i="11"/>
  <c r="L199" i="11"/>
  <c r="K199" i="11"/>
  <c r="F205" i="38" l="1"/>
  <c r="G216" i="11"/>
  <c r="Q216" i="11" s="1"/>
  <c r="H216" i="11"/>
  <c r="I216" i="11" s="1"/>
  <c r="F217" i="11"/>
  <c r="M199" i="11"/>
  <c r="N193" i="11" s="1"/>
  <c r="J201" i="11"/>
  <c r="L200" i="11"/>
  <c r="K200" i="11"/>
  <c r="P204" i="11"/>
  <c r="F206" i="38" l="1"/>
  <c r="F218" i="11"/>
  <c r="G217" i="11"/>
  <c r="Q217" i="11" s="1"/>
  <c r="H217" i="11"/>
  <c r="I217" i="11" s="1"/>
  <c r="M200" i="11"/>
  <c r="P205" i="11"/>
  <c r="J202" i="11"/>
  <c r="L201" i="11"/>
  <c r="K201" i="11"/>
  <c r="F207" i="38" l="1"/>
  <c r="G218" i="11"/>
  <c r="Q218" i="11" s="1"/>
  <c r="H218" i="11"/>
  <c r="I218" i="11" s="1"/>
  <c r="F219" i="11"/>
  <c r="M201" i="11"/>
  <c r="J203" i="11"/>
  <c r="L202" i="11"/>
  <c r="K202" i="11"/>
  <c r="P206" i="11"/>
  <c r="F208" i="38" l="1"/>
  <c r="F220" i="11"/>
  <c r="G219" i="11"/>
  <c r="Q219" i="11" s="1"/>
  <c r="H219" i="11"/>
  <c r="I219" i="11" s="1"/>
  <c r="M202" i="11"/>
  <c r="P207" i="11"/>
  <c r="J204" i="11"/>
  <c r="L203" i="11"/>
  <c r="K203" i="11"/>
  <c r="F209" i="38" l="1"/>
  <c r="F221" i="11"/>
  <c r="H220" i="11"/>
  <c r="I220" i="11" s="1"/>
  <c r="G220" i="11"/>
  <c r="Q220" i="11" s="1"/>
  <c r="M203" i="11"/>
  <c r="J205" i="11"/>
  <c r="L204" i="11"/>
  <c r="K204" i="11"/>
  <c r="P208" i="11"/>
  <c r="F210" i="38" l="1"/>
  <c r="F222" i="11"/>
  <c r="G221" i="11"/>
  <c r="Q221" i="11" s="1"/>
  <c r="H221" i="11"/>
  <c r="I221" i="11" s="1"/>
  <c r="P209" i="11"/>
  <c r="M204" i="11"/>
  <c r="J206" i="11"/>
  <c r="L205" i="11"/>
  <c r="K205" i="11"/>
  <c r="F211" i="38" l="1"/>
  <c r="F223" i="11"/>
  <c r="H222" i="11"/>
  <c r="I222" i="11" s="1"/>
  <c r="G222" i="11"/>
  <c r="Q222" i="11" s="1"/>
  <c r="J207" i="11"/>
  <c r="L206" i="11"/>
  <c r="K206" i="11"/>
  <c r="M205" i="11"/>
  <c r="P210" i="11"/>
  <c r="F212" i="38" l="1"/>
  <c r="F224" i="11"/>
  <c r="G223" i="11"/>
  <c r="Q223" i="11" s="1"/>
  <c r="H223" i="11"/>
  <c r="I223" i="11" s="1"/>
  <c r="P211" i="11"/>
  <c r="M206" i="11"/>
  <c r="N200" i="11" s="1"/>
  <c r="J208" i="11"/>
  <c r="L207" i="11"/>
  <c r="K207" i="11"/>
  <c r="F213" i="38" l="1"/>
  <c r="G224" i="11"/>
  <c r="Q224" i="11" s="1"/>
  <c r="F225" i="11"/>
  <c r="H224" i="11"/>
  <c r="I224" i="11" s="1"/>
  <c r="M207" i="11"/>
  <c r="J209" i="11"/>
  <c r="L208" i="11"/>
  <c r="K208" i="11"/>
  <c r="P212" i="11"/>
  <c r="F214" i="38" l="1"/>
  <c r="F226" i="11"/>
  <c r="G225" i="11"/>
  <c r="Q225" i="11" s="1"/>
  <c r="H225" i="11"/>
  <c r="I225" i="11" s="1"/>
  <c r="M208" i="11"/>
  <c r="J210" i="11"/>
  <c r="L209" i="11"/>
  <c r="K209" i="11"/>
  <c r="P213" i="11"/>
  <c r="F215" i="38" l="1"/>
  <c r="G226" i="11"/>
  <c r="Q226" i="11" s="1"/>
  <c r="H226" i="11"/>
  <c r="I226" i="11" s="1"/>
  <c r="F227" i="11"/>
  <c r="M209" i="11"/>
  <c r="P214" i="11"/>
  <c r="J211" i="11"/>
  <c r="L210" i="11"/>
  <c r="K210" i="11"/>
  <c r="F216" i="38" l="1"/>
  <c r="G227" i="11"/>
  <c r="Q227" i="11" s="1"/>
  <c r="F228" i="11"/>
  <c r="H227" i="11"/>
  <c r="I227" i="11" s="1"/>
  <c r="M210" i="11"/>
  <c r="P215" i="11"/>
  <c r="J212" i="11"/>
  <c r="L211" i="11"/>
  <c r="K211" i="11"/>
  <c r="F217" i="38" l="1"/>
  <c r="G228" i="11"/>
  <c r="Q228" i="11" s="1"/>
  <c r="F229" i="11"/>
  <c r="H228" i="11"/>
  <c r="I228" i="11" s="1"/>
  <c r="M211" i="11"/>
  <c r="J213" i="11"/>
  <c r="L212" i="11"/>
  <c r="K212" i="11"/>
  <c r="P216" i="11"/>
  <c r="F218" i="38" l="1"/>
  <c r="G229" i="11"/>
  <c r="Q229" i="11" s="1"/>
  <c r="F230" i="11"/>
  <c r="H229" i="11"/>
  <c r="I229" i="11" s="1"/>
  <c r="M212" i="11"/>
  <c r="P217" i="11"/>
  <c r="J214" i="11"/>
  <c r="L213" i="11"/>
  <c r="K213" i="11"/>
  <c r="F219" i="38" l="1"/>
  <c r="H230" i="11"/>
  <c r="I230" i="11" s="1"/>
  <c r="F231" i="11"/>
  <c r="G230" i="11"/>
  <c r="Q230" i="11" s="1"/>
  <c r="J215" i="11"/>
  <c r="L214" i="11"/>
  <c r="K214" i="11"/>
  <c r="P218" i="11"/>
  <c r="M213" i="11"/>
  <c r="N207" i="11" s="1"/>
  <c r="F220" i="38" l="1"/>
  <c r="H231" i="11"/>
  <c r="I231" i="11" s="1"/>
  <c r="G231" i="11"/>
  <c r="Q231" i="11" s="1"/>
  <c r="F232" i="11"/>
  <c r="J216" i="11"/>
  <c r="L215" i="11"/>
  <c r="K215" i="11"/>
  <c r="P219" i="11"/>
  <c r="M214" i="11"/>
  <c r="F221" i="38" l="1"/>
  <c r="G232" i="11"/>
  <c r="Q232" i="11" s="1"/>
  <c r="H232" i="11"/>
  <c r="I232" i="11" s="1"/>
  <c r="F233" i="11"/>
  <c r="M215" i="11"/>
  <c r="P220" i="11"/>
  <c r="J217" i="11"/>
  <c r="L216" i="11"/>
  <c r="K216" i="11"/>
  <c r="F222" i="38" l="1"/>
  <c r="F234" i="11"/>
  <c r="G233" i="11"/>
  <c r="Q233" i="11" s="1"/>
  <c r="H233" i="11"/>
  <c r="I233" i="11" s="1"/>
  <c r="P221" i="11"/>
  <c r="M216" i="11"/>
  <c r="J218" i="11"/>
  <c r="L217" i="11"/>
  <c r="K217" i="11"/>
  <c r="F223" i="38" l="1"/>
  <c r="H234" i="11"/>
  <c r="I234" i="11" s="1"/>
  <c r="F235" i="11"/>
  <c r="G234" i="11"/>
  <c r="Q234" i="11" s="1"/>
  <c r="P222" i="11"/>
  <c r="M217" i="11"/>
  <c r="J219" i="11"/>
  <c r="L218" i="11"/>
  <c r="K218" i="11"/>
  <c r="F224" i="38" l="1"/>
  <c r="G235" i="11"/>
  <c r="Q235" i="11" s="1"/>
  <c r="F236" i="11"/>
  <c r="H235" i="11"/>
  <c r="I235" i="11" s="1"/>
  <c r="M218" i="11"/>
  <c r="J220" i="11"/>
  <c r="L219" i="11"/>
  <c r="K219" i="11"/>
  <c r="P223" i="11"/>
  <c r="F225" i="38" l="1"/>
  <c r="F237" i="11"/>
  <c r="H236" i="11"/>
  <c r="I236" i="11" s="1"/>
  <c r="G236" i="11"/>
  <c r="Q236" i="11" s="1"/>
  <c r="P224" i="11"/>
  <c r="M219" i="11"/>
  <c r="J221" i="11"/>
  <c r="L220" i="11"/>
  <c r="K220" i="11"/>
  <c r="F226" i="38" l="1"/>
  <c r="F238" i="11"/>
  <c r="G237" i="11"/>
  <c r="Q237" i="11" s="1"/>
  <c r="H237" i="11"/>
  <c r="I237" i="11" s="1"/>
  <c r="M220" i="11"/>
  <c r="N214" i="11" s="1"/>
  <c r="J222" i="11"/>
  <c r="L221" i="11"/>
  <c r="K221" i="11"/>
  <c r="P225" i="11"/>
  <c r="F227" i="38" l="1"/>
  <c r="G238" i="11"/>
  <c r="Q238" i="11" s="1"/>
  <c r="F239" i="11"/>
  <c r="H238" i="11"/>
  <c r="I238" i="11" s="1"/>
  <c r="P226" i="11"/>
  <c r="M221" i="11"/>
  <c r="J223" i="11"/>
  <c r="L222" i="11"/>
  <c r="K222" i="11"/>
  <c r="F228" i="38" l="1"/>
  <c r="F240" i="11"/>
  <c r="H239" i="11"/>
  <c r="I239" i="11" s="1"/>
  <c r="G239" i="11"/>
  <c r="Q239" i="11" s="1"/>
  <c r="M222" i="11"/>
  <c r="J224" i="11"/>
  <c r="L223" i="11"/>
  <c r="K223" i="11"/>
  <c r="P227" i="11"/>
  <c r="F229" i="38" l="1"/>
  <c r="H240" i="11"/>
  <c r="I240" i="11" s="1"/>
  <c r="F241" i="11"/>
  <c r="G240" i="11"/>
  <c r="Q240" i="11" s="1"/>
  <c r="M223" i="11"/>
  <c r="P228" i="11"/>
  <c r="J225" i="11"/>
  <c r="L224" i="11"/>
  <c r="K224" i="11"/>
  <c r="F230" i="38" l="1"/>
  <c r="G241" i="11"/>
  <c r="Q241" i="11" s="1"/>
  <c r="H241" i="11"/>
  <c r="I241" i="11" s="1"/>
  <c r="F242" i="11"/>
  <c r="M224" i="11"/>
  <c r="J226" i="11"/>
  <c r="L225" i="11"/>
  <c r="K225" i="11"/>
  <c r="P229" i="11"/>
  <c r="F231" i="38" l="1"/>
  <c r="F243" i="11"/>
  <c r="G242" i="11"/>
  <c r="Q242" i="11" s="1"/>
  <c r="H242" i="11"/>
  <c r="I242" i="11" s="1"/>
  <c r="M225" i="11"/>
  <c r="P230" i="11"/>
  <c r="J227" i="11"/>
  <c r="L226" i="11"/>
  <c r="K226" i="11"/>
  <c r="F232" i="38" l="1"/>
  <c r="H243" i="11"/>
  <c r="I243" i="11" s="1"/>
  <c r="G243" i="11"/>
  <c r="Q243" i="11" s="1"/>
  <c r="F244" i="11"/>
  <c r="M226" i="11"/>
  <c r="J228" i="11"/>
  <c r="L227" i="11"/>
  <c r="K227" i="11"/>
  <c r="P231" i="11"/>
  <c r="F233" i="38" l="1"/>
  <c r="F245" i="11"/>
  <c r="H244" i="11"/>
  <c r="I244" i="11" s="1"/>
  <c r="G244" i="11"/>
  <c r="Q244" i="11" s="1"/>
  <c r="M227" i="11"/>
  <c r="N221" i="11" s="1"/>
  <c r="P232" i="11"/>
  <c r="J229" i="11"/>
  <c r="L228" i="11"/>
  <c r="K228" i="11"/>
  <c r="F234" i="38" l="1"/>
  <c r="G245" i="11"/>
  <c r="Q245" i="11" s="1"/>
  <c r="F246" i="11"/>
  <c r="H245" i="11"/>
  <c r="I245" i="11" s="1"/>
  <c r="M228" i="11"/>
  <c r="J230" i="11"/>
  <c r="L229" i="11"/>
  <c r="K229" i="11"/>
  <c r="P233" i="11"/>
  <c r="F235" i="38" l="1"/>
  <c r="H246" i="11"/>
  <c r="I246" i="11" s="1"/>
  <c r="F247" i="11"/>
  <c r="G246" i="11"/>
  <c r="Q246" i="11" s="1"/>
  <c r="M229" i="11"/>
  <c r="P234" i="11"/>
  <c r="J231" i="11"/>
  <c r="L230" i="11"/>
  <c r="K230" i="11"/>
  <c r="F236" i="38" l="1"/>
  <c r="G247" i="11"/>
  <c r="Q247" i="11" s="1"/>
  <c r="H247" i="11"/>
  <c r="I247" i="11" s="1"/>
  <c r="F248" i="11"/>
  <c r="J232" i="11"/>
  <c r="L231" i="11"/>
  <c r="K231" i="11"/>
  <c r="P235" i="11"/>
  <c r="M230" i="11"/>
  <c r="F237" i="38" l="1"/>
  <c r="F249" i="11"/>
  <c r="G248" i="11"/>
  <c r="Q248" i="11" s="1"/>
  <c r="H248" i="11"/>
  <c r="I248" i="11" s="1"/>
  <c r="M231" i="11"/>
  <c r="J233" i="11"/>
  <c r="L232" i="11"/>
  <c r="K232" i="11"/>
  <c r="P236" i="11"/>
  <c r="F238" i="38" l="1"/>
  <c r="F250" i="11"/>
  <c r="G249" i="11"/>
  <c r="Q249" i="11" s="1"/>
  <c r="H249" i="11"/>
  <c r="I249" i="11" s="1"/>
  <c r="M232" i="11"/>
  <c r="P237" i="11"/>
  <c r="J234" i="11"/>
  <c r="L233" i="11"/>
  <c r="K233" i="11"/>
  <c r="F239" i="38" l="1"/>
  <c r="G250" i="11"/>
  <c r="Q250" i="11" s="1"/>
  <c r="H250" i="11"/>
  <c r="I250" i="11" s="1"/>
  <c r="F251" i="11"/>
  <c r="M233" i="11"/>
  <c r="J235" i="11"/>
  <c r="L234" i="11"/>
  <c r="K234" i="11"/>
  <c r="P238" i="11"/>
  <c r="F240" i="38" l="1"/>
  <c r="G251" i="11"/>
  <c r="Q251" i="11" s="1"/>
  <c r="F252" i="11"/>
  <c r="H251" i="11"/>
  <c r="I251" i="11" s="1"/>
  <c r="P239" i="11"/>
  <c r="J236" i="11"/>
  <c r="L235" i="11"/>
  <c r="K235" i="11"/>
  <c r="M234" i="11"/>
  <c r="N228" i="11" s="1"/>
  <c r="F241" i="38" l="1"/>
  <c r="F253" i="11"/>
  <c r="H252" i="11"/>
  <c r="I252" i="11" s="1"/>
  <c r="G252" i="11"/>
  <c r="Q252" i="11" s="1"/>
  <c r="M235" i="11"/>
  <c r="J237" i="11"/>
  <c r="L236" i="11"/>
  <c r="K236" i="11"/>
  <c r="P240" i="11"/>
  <c r="F242" i="38" l="1"/>
  <c r="F254" i="11"/>
  <c r="G253" i="11"/>
  <c r="Q253" i="11" s="1"/>
  <c r="H253" i="11"/>
  <c r="I253" i="11" s="1"/>
  <c r="M236" i="11"/>
  <c r="J238" i="11"/>
  <c r="L237" i="11"/>
  <c r="K237" i="11"/>
  <c r="P241" i="11"/>
  <c r="F243" i="38" l="1"/>
  <c r="H254" i="11"/>
  <c r="I254" i="11" s="1"/>
  <c r="F255" i="11"/>
  <c r="G254" i="11"/>
  <c r="Q254" i="11" s="1"/>
  <c r="M237" i="11"/>
  <c r="J239" i="11"/>
  <c r="L238" i="11"/>
  <c r="K238" i="11"/>
  <c r="P242" i="11"/>
  <c r="F244" i="38" l="1"/>
  <c r="F256" i="11"/>
  <c r="H255" i="11"/>
  <c r="I255" i="11" s="1"/>
  <c r="G255" i="11"/>
  <c r="Q255" i="11" s="1"/>
  <c r="M238" i="11"/>
  <c r="J240" i="11"/>
  <c r="L239" i="11"/>
  <c r="K239" i="11"/>
  <c r="P243" i="11"/>
  <c r="F245" i="38" l="1"/>
  <c r="G256" i="11"/>
  <c r="Q256" i="11" s="1"/>
  <c r="F257" i="11"/>
  <c r="H256" i="11"/>
  <c r="I256" i="11" s="1"/>
  <c r="M239" i="11"/>
  <c r="J241" i="11"/>
  <c r="L240" i="11"/>
  <c r="K240" i="11"/>
  <c r="P244" i="11"/>
  <c r="F246" i="38" l="1"/>
  <c r="F258" i="11"/>
  <c r="G257" i="11"/>
  <c r="Q257" i="11" s="1"/>
  <c r="H257" i="11"/>
  <c r="I257" i="11" s="1"/>
  <c r="M240" i="11"/>
  <c r="P245" i="11"/>
  <c r="J242" i="11"/>
  <c r="L241" i="11"/>
  <c r="K241" i="11"/>
  <c r="F247" i="38" l="1"/>
  <c r="F259" i="11"/>
  <c r="G258" i="11"/>
  <c r="Q258" i="11" s="1"/>
  <c r="H258" i="11"/>
  <c r="I258" i="11" s="1"/>
  <c r="M241" i="11"/>
  <c r="N235" i="11" s="1"/>
  <c r="J243" i="11"/>
  <c r="L242" i="11"/>
  <c r="K242" i="11"/>
  <c r="P246" i="11"/>
  <c r="F248" i="38" l="1"/>
  <c r="F260" i="11"/>
  <c r="H259" i="11"/>
  <c r="I259" i="11" s="1"/>
  <c r="G259" i="11"/>
  <c r="Q259" i="11" s="1"/>
  <c r="M242" i="11"/>
  <c r="P247" i="11"/>
  <c r="J244" i="11"/>
  <c r="L243" i="11"/>
  <c r="K243" i="11"/>
  <c r="F249" i="38" l="1"/>
  <c r="F261" i="11"/>
  <c r="H260" i="11"/>
  <c r="I260" i="11" s="1"/>
  <c r="G260" i="11"/>
  <c r="Q260" i="11" s="1"/>
  <c r="M243" i="11"/>
  <c r="J245" i="11"/>
  <c r="L244" i="11"/>
  <c r="K244" i="11"/>
  <c r="P248" i="11"/>
  <c r="F250" i="38" l="1"/>
  <c r="G261" i="11"/>
  <c r="Q261" i="11" s="1"/>
  <c r="H261" i="11"/>
  <c r="I261" i="11" s="1"/>
  <c r="F262" i="11"/>
  <c r="M244" i="11"/>
  <c r="P249" i="11"/>
  <c r="J246" i="11"/>
  <c r="L245" i="11"/>
  <c r="K245" i="11"/>
  <c r="F251" i="38" l="1"/>
  <c r="G262" i="11"/>
  <c r="Q262" i="11" s="1"/>
  <c r="H262" i="11"/>
  <c r="I262" i="11" s="1"/>
  <c r="F263" i="11"/>
  <c r="J247" i="11"/>
  <c r="L246" i="11"/>
  <c r="K246" i="11"/>
  <c r="P250" i="11"/>
  <c r="M245" i="11"/>
  <c r="F252" i="38" l="1"/>
  <c r="F264" i="11"/>
  <c r="H263" i="11"/>
  <c r="I263" i="11" s="1"/>
  <c r="G263" i="11"/>
  <c r="Q263" i="11" s="1"/>
  <c r="M246" i="11"/>
  <c r="J248" i="11"/>
  <c r="L247" i="11"/>
  <c r="K247" i="11"/>
  <c r="P251" i="11"/>
  <c r="F253" i="38" l="1"/>
  <c r="G264" i="11"/>
  <c r="Q264" i="11" s="1"/>
  <c r="F265" i="11"/>
  <c r="H264" i="11"/>
  <c r="I264" i="11" s="1"/>
  <c r="M247" i="11"/>
  <c r="J249" i="11"/>
  <c r="L248" i="11"/>
  <c r="K248" i="11"/>
  <c r="P252" i="11"/>
  <c r="F254" i="38" l="1"/>
  <c r="F266" i="11"/>
  <c r="G265" i="11"/>
  <c r="Q265" i="11" s="1"/>
  <c r="H265" i="11"/>
  <c r="I265" i="11" s="1"/>
  <c r="M248" i="11"/>
  <c r="N242" i="11" s="1"/>
  <c r="J250" i="11"/>
  <c r="L249" i="11"/>
  <c r="K249" i="11"/>
  <c r="P253" i="11"/>
  <c r="F255" i="38" l="1"/>
  <c r="H266" i="11"/>
  <c r="I266" i="11" s="1"/>
  <c r="F267" i="11"/>
  <c r="G266" i="11"/>
  <c r="Q266" i="11" s="1"/>
  <c r="P254" i="11"/>
  <c r="M249" i="11"/>
  <c r="J251" i="11"/>
  <c r="L250" i="11"/>
  <c r="K250" i="11"/>
  <c r="F256" i="38" l="1"/>
  <c r="F268" i="11"/>
  <c r="G267" i="11"/>
  <c r="Q267" i="11" s="1"/>
  <c r="H267" i="11"/>
  <c r="I267" i="11" s="1"/>
  <c r="M250" i="11"/>
  <c r="J252" i="11"/>
  <c r="L251" i="11"/>
  <c r="K251" i="11"/>
  <c r="P255" i="11"/>
  <c r="F257" i="38" l="1"/>
  <c r="F269" i="11"/>
  <c r="H268" i="11"/>
  <c r="I268" i="11" s="1"/>
  <c r="G268" i="11"/>
  <c r="Q268" i="11" s="1"/>
  <c r="M251" i="11"/>
  <c r="J253" i="11"/>
  <c r="L252" i="11"/>
  <c r="K252" i="11"/>
  <c r="P256" i="11"/>
  <c r="F258" i="38" l="1"/>
  <c r="G269" i="11"/>
  <c r="Q269" i="11" s="1"/>
  <c r="H269" i="11"/>
  <c r="I269" i="11" s="1"/>
  <c r="F270" i="11"/>
  <c r="M252" i="11"/>
  <c r="P257" i="11"/>
  <c r="J254" i="11"/>
  <c r="L253" i="11"/>
  <c r="K253" i="11"/>
  <c r="F259" i="38" l="1"/>
  <c r="H270" i="11"/>
  <c r="I270" i="11" s="1"/>
  <c r="F271" i="11"/>
  <c r="G270" i="11"/>
  <c r="Q270" i="11" s="1"/>
  <c r="P258" i="11"/>
  <c r="M253" i="11"/>
  <c r="J255" i="11"/>
  <c r="L254" i="11"/>
  <c r="K254" i="11"/>
  <c r="F260" i="38" l="1"/>
  <c r="F272" i="11"/>
  <c r="H271" i="11"/>
  <c r="I271" i="11" s="1"/>
  <c r="G271" i="11"/>
  <c r="Q271" i="11" s="1"/>
  <c r="J256" i="11"/>
  <c r="L255" i="11"/>
  <c r="K255" i="11"/>
  <c r="M254" i="11"/>
  <c r="P259" i="11"/>
  <c r="F261" i="38" l="1"/>
  <c r="F273" i="11"/>
  <c r="H272" i="11"/>
  <c r="I272" i="11" s="1"/>
  <c r="G272" i="11"/>
  <c r="Q272" i="11" s="1"/>
  <c r="M255" i="11"/>
  <c r="N249" i="11" s="1"/>
  <c r="J257" i="11"/>
  <c r="L256" i="11"/>
  <c r="K256" i="11"/>
  <c r="P260" i="11"/>
  <c r="F262" i="38" l="1"/>
  <c r="F274" i="11"/>
  <c r="G273" i="11"/>
  <c r="Q273" i="11" s="1"/>
  <c r="H273" i="11"/>
  <c r="I273" i="11" s="1"/>
  <c r="P261" i="11"/>
  <c r="M256" i="11"/>
  <c r="J258" i="11"/>
  <c r="L257" i="11"/>
  <c r="K257" i="11"/>
  <c r="F263" i="38" l="1"/>
  <c r="F275" i="11"/>
  <c r="G274" i="11"/>
  <c r="Q274" i="11" s="1"/>
  <c r="H274" i="11"/>
  <c r="I274" i="11" s="1"/>
  <c r="J259" i="11"/>
  <c r="L258" i="11"/>
  <c r="K258" i="11"/>
  <c r="M257" i="11"/>
  <c r="P262" i="11"/>
  <c r="F264" i="38" l="1"/>
  <c r="G275" i="11"/>
  <c r="Q275" i="11" s="1"/>
  <c r="F276" i="11"/>
  <c r="H275" i="11"/>
  <c r="I275" i="11" s="1"/>
  <c r="M258" i="11"/>
  <c r="J260" i="11"/>
  <c r="L259" i="11"/>
  <c r="K259" i="11"/>
  <c r="P263" i="11"/>
  <c r="F265" i="38" l="1"/>
  <c r="F277" i="11"/>
  <c r="H276" i="11"/>
  <c r="I276" i="11" s="1"/>
  <c r="G276" i="11"/>
  <c r="Q276" i="11" s="1"/>
  <c r="M259" i="11"/>
  <c r="P264" i="11"/>
  <c r="J261" i="11"/>
  <c r="L260" i="11"/>
  <c r="K260" i="11"/>
  <c r="F266" i="38" l="1"/>
  <c r="F278" i="11"/>
  <c r="G277" i="11"/>
  <c r="Q277" i="11" s="1"/>
  <c r="H277" i="11"/>
  <c r="I277" i="11" s="1"/>
  <c r="J262" i="11"/>
  <c r="L261" i="11"/>
  <c r="K261" i="11"/>
  <c r="P265" i="11"/>
  <c r="M260" i="11"/>
  <c r="F267" i="38" l="1"/>
  <c r="G278" i="11"/>
  <c r="Q278" i="11" s="1"/>
  <c r="H278" i="11"/>
  <c r="I278" i="11" s="1"/>
  <c r="F279" i="11"/>
  <c r="M261" i="11"/>
  <c r="P266" i="11"/>
  <c r="J263" i="11"/>
  <c r="L262" i="11"/>
  <c r="K262" i="11"/>
  <c r="F268" i="38" l="1"/>
  <c r="F280" i="11"/>
  <c r="G279" i="11"/>
  <c r="Q279" i="11" s="1"/>
  <c r="H279" i="11"/>
  <c r="I279" i="11" s="1"/>
  <c r="M262" i="11"/>
  <c r="N256" i="11" s="1"/>
  <c r="J264" i="11"/>
  <c r="L263" i="11"/>
  <c r="K263" i="11"/>
  <c r="P267" i="11"/>
  <c r="F269" i="38" l="1"/>
  <c r="F281" i="11"/>
  <c r="H280" i="11"/>
  <c r="I280" i="11" s="1"/>
  <c r="G280" i="11"/>
  <c r="Q280" i="11" s="1"/>
  <c r="M263" i="11"/>
  <c r="P268" i="11"/>
  <c r="J265" i="11"/>
  <c r="L264" i="11"/>
  <c r="K264" i="11"/>
  <c r="F270" i="38" l="1"/>
  <c r="F282" i="11"/>
  <c r="H281" i="11"/>
  <c r="I281" i="11" s="1"/>
  <c r="G281" i="11"/>
  <c r="Q281" i="11" s="1"/>
  <c r="M264" i="11"/>
  <c r="J266" i="11"/>
  <c r="L265" i="11"/>
  <c r="K265" i="11"/>
  <c r="P269" i="11"/>
  <c r="F271" i="38" l="1"/>
  <c r="G282" i="11"/>
  <c r="Q282" i="11" s="1"/>
  <c r="H282" i="11"/>
  <c r="I282" i="11" s="1"/>
  <c r="F283" i="11"/>
  <c r="M265" i="11"/>
  <c r="P270" i="11"/>
  <c r="J267" i="11"/>
  <c r="L266" i="11"/>
  <c r="K266" i="11"/>
  <c r="F272" i="38" l="1"/>
  <c r="G283" i="11"/>
  <c r="Q283" i="11" s="1"/>
  <c r="H283" i="11"/>
  <c r="I283" i="11" s="1"/>
  <c r="F284" i="11"/>
  <c r="J268" i="11"/>
  <c r="L267" i="11"/>
  <c r="K267" i="11"/>
  <c r="P271" i="11"/>
  <c r="M266" i="11"/>
  <c r="F273" i="38" l="1"/>
  <c r="G284" i="11"/>
  <c r="Q284" i="11" s="1"/>
  <c r="F285" i="11"/>
  <c r="H284" i="11"/>
  <c r="I284" i="11" s="1"/>
  <c r="M267" i="11"/>
  <c r="J269" i="11"/>
  <c r="L268" i="11"/>
  <c r="K268" i="11"/>
  <c r="P272" i="11"/>
  <c r="F274" i="38" l="1"/>
  <c r="G285" i="11"/>
  <c r="Q285" i="11" s="1"/>
  <c r="F286" i="11"/>
  <c r="H285" i="11"/>
  <c r="I285" i="11" s="1"/>
  <c r="M268" i="11"/>
  <c r="J270" i="11"/>
  <c r="L269" i="11"/>
  <c r="K269" i="11"/>
  <c r="P273" i="11"/>
  <c r="F275" i="38" l="1"/>
  <c r="F287" i="11"/>
  <c r="G286" i="11"/>
  <c r="Q286" i="11" s="1"/>
  <c r="H286" i="11"/>
  <c r="I286" i="11" s="1"/>
  <c r="M269" i="11"/>
  <c r="N263" i="11" s="1"/>
  <c r="P274" i="11"/>
  <c r="J271" i="11"/>
  <c r="L270" i="11"/>
  <c r="K270" i="11"/>
  <c r="F276" i="38" l="1"/>
  <c r="G287" i="11"/>
  <c r="Q287" i="11" s="1"/>
  <c r="H287" i="11"/>
  <c r="I287" i="11" s="1"/>
  <c r="F288" i="11"/>
  <c r="M270" i="11"/>
  <c r="J272" i="11"/>
  <c r="L271" i="11"/>
  <c r="K271" i="11"/>
  <c r="P275" i="11"/>
  <c r="F277" i="38" l="1"/>
  <c r="G288" i="11"/>
  <c r="Q288" i="11" s="1"/>
  <c r="F289" i="11"/>
  <c r="H288" i="11"/>
  <c r="I288" i="11" s="1"/>
  <c r="M271" i="11"/>
  <c r="P276" i="11"/>
  <c r="J273" i="11"/>
  <c r="L272" i="11"/>
  <c r="K272" i="11"/>
  <c r="F278" i="38" l="1"/>
  <c r="F290" i="11"/>
  <c r="H289" i="11"/>
  <c r="I289" i="11" s="1"/>
  <c r="G289" i="11"/>
  <c r="Q289" i="11" s="1"/>
  <c r="M272" i="11"/>
  <c r="J274" i="11"/>
  <c r="L273" i="11"/>
  <c r="K273" i="11"/>
  <c r="P277" i="11"/>
  <c r="F279" i="38" l="1"/>
  <c r="H290" i="11"/>
  <c r="I290" i="11" s="1"/>
  <c r="F291" i="11"/>
  <c r="G290" i="11"/>
  <c r="Q290" i="11" s="1"/>
  <c r="M273" i="11"/>
  <c r="P278" i="11"/>
  <c r="J275" i="11"/>
  <c r="L274" i="11"/>
  <c r="K274" i="11"/>
  <c r="F280" i="38" l="1"/>
  <c r="F292" i="11"/>
  <c r="H291" i="11"/>
  <c r="I291" i="11" s="1"/>
  <c r="G291" i="11"/>
  <c r="Q291" i="11" s="1"/>
  <c r="J276" i="11"/>
  <c r="L275" i="11"/>
  <c r="K275" i="11"/>
  <c r="P279" i="11"/>
  <c r="M274" i="11"/>
  <c r="F281" i="38" l="1"/>
  <c r="G292" i="11"/>
  <c r="Q292" i="11" s="1"/>
  <c r="F293" i="11"/>
  <c r="H292" i="11"/>
  <c r="I292" i="11" s="1"/>
  <c r="M275" i="11"/>
  <c r="P280" i="11"/>
  <c r="J277" i="11"/>
  <c r="L276" i="11"/>
  <c r="K276" i="11"/>
  <c r="F282" i="38" l="1"/>
  <c r="H293" i="11"/>
  <c r="I293" i="11" s="1"/>
  <c r="G293" i="11"/>
  <c r="Q293" i="11" s="1"/>
  <c r="F294" i="11"/>
  <c r="P281" i="11"/>
  <c r="J278" i="11"/>
  <c r="L277" i="11"/>
  <c r="K277" i="11"/>
  <c r="M276" i="11"/>
  <c r="N270" i="11" s="1"/>
  <c r="F283" i="38" l="1"/>
  <c r="F295" i="11"/>
  <c r="G294" i="11"/>
  <c r="Q294" i="11" s="1"/>
  <c r="H294" i="11"/>
  <c r="I294" i="11" s="1"/>
  <c r="M277" i="11"/>
  <c r="J279" i="11"/>
  <c r="L278" i="11"/>
  <c r="K278" i="11"/>
  <c r="P282" i="11"/>
  <c r="F284" i="38" l="1"/>
  <c r="F296" i="11"/>
  <c r="G295" i="11"/>
  <c r="Q295" i="11" s="1"/>
  <c r="H295" i="11"/>
  <c r="I295" i="11" s="1"/>
  <c r="M278" i="11"/>
  <c r="P283" i="11"/>
  <c r="J280" i="11"/>
  <c r="L279" i="11"/>
  <c r="K279" i="11"/>
  <c r="F285" i="38" l="1"/>
  <c r="G296" i="11"/>
  <c r="Q296" i="11" s="1"/>
  <c r="F297" i="11"/>
  <c r="H296" i="11"/>
  <c r="I296" i="11" s="1"/>
  <c r="J281" i="11"/>
  <c r="L280" i="11"/>
  <c r="K280" i="11"/>
  <c r="P284" i="11"/>
  <c r="M279" i="11"/>
  <c r="F286" i="38" l="1"/>
  <c r="F298" i="11"/>
  <c r="H297" i="11"/>
  <c r="I297" i="11" s="1"/>
  <c r="G297" i="11"/>
  <c r="Q297" i="11" s="1"/>
  <c r="M280" i="11"/>
  <c r="P285" i="11"/>
  <c r="J282" i="11"/>
  <c r="L281" i="11"/>
  <c r="K281" i="11"/>
  <c r="F287" i="38" l="1"/>
  <c r="F299" i="11"/>
  <c r="G298" i="11"/>
  <c r="Q298" i="11" s="1"/>
  <c r="H298" i="11"/>
  <c r="I298" i="11" s="1"/>
  <c r="J283" i="11"/>
  <c r="L282" i="11"/>
  <c r="K282" i="11"/>
  <c r="M281" i="11"/>
  <c r="P286" i="11"/>
  <c r="F288" i="38" l="1"/>
  <c r="H299" i="11"/>
  <c r="I299" i="11" s="1"/>
  <c r="F300" i="11"/>
  <c r="G299" i="11"/>
  <c r="Q299" i="11" s="1"/>
  <c r="P287" i="11"/>
  <c r="M282" i="11"/>
  <c r="J284" i="11"/>
  <c r="L283" i="11"/>
  <c r="K283" i="11"/>
  <c r="F289" i="38" l="1"/>
  <c r="G300" i="11"/>
  <c r="Q300" i="11" s="1"/>
  <c r="H300" i="11"/>
  <c r="I300" i="11" s="1"/>
  <c r="F301" i="11"/>
  <c r="J285" i="11"/>
  <c r="L284" i="11"/>
  <c r="K284" i="11"/>
  <c r="M283" i="11"/>
  <c r="N277" i="11" s="1"/>
  <c r="P288" i="11"/>
  <c r="F290" i="38" l="1"/>
  <c r="G301" i="11"/>
  <c r="Q301" i="11" s="1"/>
  <c r="F302" i="11"/>
  <c r="H301" i="11"/>
  <c r="I301" i="11" s="1"/>
  <c r="M284" i="11"/>
  <c r="J286" i="11"/>
  <c r="L285" i="11"/>
  <c r="K285" i="11"/>
  <c r="P289" i="11"/>
  <c r="F291" i="38" l="1"/>
  <c r="F303" i="11"/>
  <c r="G302" i="11"/>
  <c r="Q302" i="11" s="1"/>
  <c r="H302" i="11"/>
  <c r="I302" i="11" s="1"/>
  <c r="M285" i="11"/>
  <c r="P290" i="11"/>
  <c r="J287" i="11"/>
  <c r="L286" i="11"/>
  <c r="K286" i="11"/>
  <c r="F292" i="38" l="1"/>
  <c r="H303" i="11"/>
  <c r="I303" i="11" s="1"/>
  <c r="F304" i="11"/>
  <c r="G303" i="11"/>
  <c r="Q303" i="11" s="1"/>
  <c r="M286" i="11"/>
  <c r="P291" i="11"/>
  <c r="J288" i="11"/>
  <c r="L287" i="11"/>
  <c r="K287" i="11"/>
  <c r="F293" i="38" l="1"/>
  <c r="F305" i="11"/>
  <c r="G304" i="11"/>
  <c r="Q304" i="11" s="1"/>
  <c r="H304" i="11"/>
  <c r="I304" i="11" s="1"/>
  <c r="P292" i="11"/>
  <c r="M287" i="11"/>
  <c r="J289" i="11"/>
  <c r="L288" i="11"/>
  <c r="K288" i="11"/>
  <c r="F294" i="38" l="1"/>
  <c r="F306" i="11"/>
  <c r="G305" i="11"/>
  <c r="Q305" i="11" s="1"/>
  <c r="H305" i="11"/>
  <c r="I305" i="11" s="1"/>
  <c r="J290" i="11"/>
  <c r="L289" i="11"/>
  <c r="K289" i="11"/>
  <c r="P293" i="11"/>
  <c r="M288" i="11"/>
  <c r="F295" i="38" l="1"/>
  <c r="F307" i="11"/>
  <c r="G306" i="11"/>
  <c r="Q306" i="11" s="1"/>
  <c r="H306" i="11"/>
  <c r="I306" i="11" s="1"/>
  <c r="P294" i="11"/>
  <c r="M289" i="11"/>
  <c r="J291" i="11"/>
  <c r="L290" i="11"/>
  <c r="K290" i="11"/>
  <c r="F296" i="38" l="1"/>
  <c r="F308" i="11"/>
  <c r="G307" i="11"/>
  <c r="Q307" i="11" s="1"/>
  <c r="H307" i="11"/>
  <c r="I307" i="11" s="1"/>
  <c r="M290" i="11"/>
  <c r="N284" i="11" s="1"/>
  <c r="J292" i="11"/>
  <c r="L291" i="11"/>
  <c r="K291" i="11"/>
  <c r="P295" i="11"/>
  <c r="F297" i="38" l="1"/>
  <c r="H308" i="11"/>
  <c r="I308" i="11" s="1"/>
  <c r="F309" i="11"/>
  <c r="G308" i="11"/>
  <c r="Q308" i="11" s="1"/>
  <c r="P296" i="11"/>
  <c r="M291" i="11"/>
  <c r="J293" i="11"/>
  <c r="L292" i="11"/>
  <c r="K292" i="11"/>
  <c r="F298" i="38" l="1"/>
  <c r="H309" i="11"/>
  <c r="I309" i="11" s="1"/>
  <c r="G309" i="11"/>
  <c r="Q309" i="11" s="1"/>
  <c r="F310" i="11"/>
  <c r="J294" i="11"/>
  <c r="L293" i="11"/>
  <c r="K293" i="11"/>
  <c r="M292" i="11"/>
  <c r="P297" i="11"/>
  <c r="F299" i="38" l="1"/>
  <c r="G310" i="11"/>
  <c r="Q310" i="11" s="1"/>
  <c r="F311" i="11"/>
  <c r="H310" i="11"/>
  <c r="I310" i="11" s="1"/>
  <c r="P298" i="11"/>
  <c r="M293" i="11"/>
  <c r="J295" i="11"/>
  <c r="L294" i="11"/>
  <c r="K294" i="11"/>
  <c r="F300" i="38" l="1"/>
  <c r="F312" i="11"/>
  <c r="G311" i="11"/>
  <c r="Q311" i="11" s="1"/>
  <c r="H311" i="11"/>
  <c r="I311" i="11" s="1"/>
  <c r="P299" i="11"/>
  <c r="M294" i="11"/>
  <c r="J296" i="11"/>
  <c r="L295" i="11"/>
  <c r="K295" i="11"/>
  <c r="F301" i="38" l="1"/>
  <c r="M295" i="11"/>
  <c r="G312" i="11"/>
  <c r="Q312" i="11" s="1"/>
  <c r="H312" i="11"/>
  <c r="I312" i="11" s="1"/>
  <c r="F313" i="11"/>
  <c r="P300" i="11"/>
  <c r="J297" i="11"/>
  <c r="L296" i="11"/>
  <c r="K296" i="11"/>
  <c r="F302" i="38" l="1"/>
  <c r="G313" i="11"/>
  <c r="Q313" i="11" s="1"/>
  <c r="F314" i="11"/>
  <c r="H313" i="11"/>
  <c r="I313" i="11" s="1"/>
  <c r="M296" i="11"/>
  <c r="J298" i="11"/>
  <c r="L297" i="11"/>
  <c r="K297" i="11"/>
  <c r="P301" i="11"/>
  <c r="F303" i="38" l="1"/>
  <c r="H314" i="11"/>
  <c r="I314" i="11" s="1"/>
  <c r="G314" i="11"/>
  <c r="Q314" i="11" s="1"/>
  <c r="F315" i="11"/>
  <c r="P302" i="11"/>
  <c r="M297" i="11"/>
  <c r="N291" i="11" s="1"/>
  <c r="J299" i="11"/>
  <c r="L298" i="11"/>
  <c r="K298" i="11"/>
  <c r="F304" i="38" l="1"/>
  <c r="F316" i="11"/>
  <c r="G315" i="11"/>
  <c r="Q315" i="11" s="1"/>
  <c r="H315" i="11"/>
  <c r="I315" i="11" s="1"/>
  <c r="M298" i="11"/>
  <c r="J300" i="11"/>
  <c r="L299" i="11"/>
  <c r="K299" i="11"/>
  <c r="P303" i="11"/>
  <c r="F305" i="38" l="1"/>
  <c r="G316" i="11"/>
  <c r="Q316" i="11" s="1"/>
  <c r="F317" i="11"/>
  <c r="H316" i="11"/>
  <c r="I316" i="11" s="1"/>
  <c r="M299" i="11"/>
  <c r="J301" i="11"/>
  <c r="L300" i="11"/>
  <c r="K300" i="11"/>
  <c r="P304" i="11"/>
  <c r="F306" i="38" l="1"/>
  <c r="F318" i="11"/>
  <c r="G317" i="11"/>
  <c r="Q317" i="11" s="1"/>
  <c r="H317" i="11"/>
  <c r="I317" i="11" s="1"/>
  <c r="P305" i="11"/>
  <c r="M300" i="11"/>
  <c r="J302" i="11"/>
  <c r="L301" i="11"/>
  <c r="K301" i="11"/>
  <c r="F307" i="38" l="1"/>
  <c r="G318" i="11"/>
  <c r="Q318" i="11" s="1"/>
  <c r="F319" i="11"/>
  <c r="H318" i="11"/>
  <c r="I318" i="11" s="1"/>
  <c r="M301" i="11"/>
  <c r="P306" i="11"/>
  <c r="J303" i="11"/>
  <c r="L302" i="11"/>
  <c r="K302" i="11"/>
  <c r="F308" i="38" l="1"/>
  <c r="H319" i="11"/>
  <c r="I319" i="11" s="1"/>
  <c r="G319" i="11"/>
  <c r="Q319" i="11" s="1"/>
  <c r="F320" i="11"/>
  <c r="M302" i="11"/>
  <c r="P307" i="11"/>
  <c r="J304" i="11"/>
  <c r="L303" i="11"/>
  <c r="K303" i="11"/>
  <c r="F309" i="38" l="1"/>
  <c r="G320" i="11"/>
  <c r="Q320" i="11" s="1"/>
  <c r="H320" i="11"/>
  <c r="I320" i="11" s="1"/>
  <c r="F321" i="11"/>
  <c r="J305" i="11"/>
  <c r="L304" i="11"/>
  <c r="K304" i="11"/>
  <c r="P308" i="11"/>
  <c r="M303" i="11"/>
  <c r="F310" i="38" l="1"/>
  <c r="G321" i="11"/>
  <c r="Q321" i="11" s="1"/>
  <c r="F322" i="11"/>
  <c r="H321" i="11"/>
  <c r="I321" i="11" s="1"/>
  <c r="M304" i="11"/>
  <c r="N298" i="11" s="1"/>
  <c r="J306" i="11"/>
  <c r="L305" i="11"/>
  <c r="K305" i="11"/>
  <c r="P309" i="11"/>
  <c r="F311" i="38" l="1"/>
  <c r="G322" i="11"/>
  <c r="Q322" i="11" s="1"/>
  <c r="F323" i="11"/>
  <c r="H322" i="11"/>
  <c r="I322" i="11" s="1"/>
  <c r="M305" i="11"/>
  <c r="P310" i="11"/>
  <c r="J307" i="11"/>
  <c r="L306" i="11"/>
  <c r="K306" i="11"/>
  <c r="F312" i="38" l="1"/>
  <c r="G323" i="11"/>
  <c r="Q323" i="11" s="1"/>
  <c r="H323" i="11"/>
  <c r="I323" i="11" s="1"/>
  <c r="F324" i="11"/>
  <c r="J308" i="11"/>
  <c r="L307" i="11"/>
  <c r="K307" i="11"/>
  <c r="P311" i="11"/>
  <c r="M306" i="11"/>
  <c r="F313" i="38" l="1"/>
  <c r="F325" i="11"/>
  <c r="G324" i="11"/>
  <c r="Q324" i="11" s="1"/>
  <c r="H324" i="11"/>
  <c r="I324" i="11" s="1"/>
  <c r="P312" i="11"/>
  <c r="M307" i="11"/>
  <c r="J309" i="11"/>
  <c r="L308" i="11"/>
  <c r="K308" i="11"/>
  <c r="F314" i="38" l="1"/>
  <c r="H325" i="11"/>
  <c r="I325" i="11" s="1"/>
  <c r="G325" i="11"/>
  <c r="Q325" i="11" s="1"/>
  <c r="F326" i="11"/>
  <c r="M308" i="11"/>
  <c r="J310" i="11"/>
  <c r="L309" i="11"/>
  <c r="K309" i="11"/>
  <c r="P313" i="11"/>
  <c r="F315" i="38" l="1"/>
  <c r="F327" i="11"/>
  <c r="H326" i="11"/>
  <c r="I326" i="11" s="1"/>
  <c r="G326" i="11"/>
  <c r="Q326" i="11" s="1"/>
  <c r="M309" i="11"/>
  <c r="J311" i="11"/>
  <c r="L310" i="11"/>
  <c r="K310" i="11"/>
  <c r="P314" i="11"/>
  <c r="F316" i="38" l="1"/>
  <c r="F328" i="11"/>
  <c r="G327" i="11"/>
  <c r="Q327" i="11" s="1"/>
  <c r="H327" i="11"/>
  <c r="I327" i="11" s="1"/>
  <c r="M310" i="11"/>
  <c r="J312" i="11"/>
  <c r="L311" i="11"/>
  <c r="K311" i="11"/>
  <c r="P315" i="11"/>
  <c r="F317" i="38" l="1"/>
  <c r="F329" i="11"/>
  <c r="G328" i="11"/>
  <c r="Q328" i="11" s="1"/>
  <c r="H328" i="11"/>
  <c r="I328" i="11" s="1"/>
  <c r="M311" i="11"/>
  <c r="N305" i="11" s="1"/>
  <c r="P316" i="11"/>
  <c r="J313" i="11"/>
  <c r="L312" i="11"/>
  <c r="K312" i="11"/>
  <c r="F318" i="38" l="1"/>
  <c r="F330" i="11"/>
  <c r="H329" i="11"/>
  <c r="I329" i="11" s="1"/>
  <c r="G329" i="11"/>
  <c r="Q329" i="11" s="1"/>
  <c r="M312" i="11"/>
  <c r="J314" i="11"/>
  <c r="L313" i="11"/>
  <c r="K313" i="11"/>
  <c r="P317" i="11"/>
  <c r="F319" i="38" l="1"/>
  <c r="G330" i="11"/>
  <c r="Q330" i="11" s="1"/>
  <c r="F331" i="11"/>
  <c r="H330" i="11"/>
  <c r="I330" i="11" s="1"/>
  <c r="M313" i="11"/>
  <c r="P318" i="11"/>
  <c r="J315" i="11"/>
  <c r="L314" i="11"/>
  <c r="K314" i="11"/>
  <c r="F320" i="38" l="1"/>
  <c r="G331" i="11"/>
  <c r="Q331" i="11" s="1"/>
  <c r="H331" i="11"/>
  <c r="I331" i="11" s="1"/>
  <c r="F332" i="11"/>
  <c r="M314" i="11"/>
  <c r="J316" i="11"/>
  <c r="L315" i="11"/>
  <c r="K315" i="11"/>
  <c r="P319" i="11"/>
  <c r="F321" i="38" l="1"/>
  <c r="F333" i="11"/>
  <c r="G332" i="11"/>
  <c r="Q332" i="11" s="1"/>
  <c r="H332" i="11"/>
  <c r="I332" i="11" s="1"/>
  <c r="M315" i="11"/>
  <c r="P320" i="11"/>
  <c r="J317" i="11"/>
  <c r="L316" i="11"/>
  <c r="K316" i="11"/>
  <c r="F322" i="38" l="1"/>
  <c r="F334" i="11"/>
  <c r="H333" i="11"/>
  <c r="I333" i="11" s="1"/>
  <c r="G333" i="11"/>
  <c r="Q333" i="11" s="1"/>
  <c r="M316" i="11"/>
  <c r="J318" i="11"/>
  <c r="L317" i="11"/>
  <c r="K317" i="11"/>
  <c r="P321" i="11"/>
  <c r="F323" i="38" l="1"/>
  <c r="G334" i="11"/>
  <c r="Q334" i="11" s="1"/>
  <c r="F335" i="11"/>
  <c r="H334" i="11"/>
  <c r="I334" i="11" s="1"/>
  <c r="M317" i="11"/>
  <c r="P322" i="11"/>
  <c r="J319" i="11"/>
  <c r="L318" i="11"/>
  <c r="K318" i="11"/>
  <c r="F324" i="38" l="1"/>
  <c r="F336" i="11"/>
  <c r="G335" i="11"/>
  <c r="Q335" i="11" s="1"/>
  <c r="H335" i="11"/>
  <c r="I335" i="11" s="1"/>
  <c r="M318" i="11"/>
  <c r="N312" i="11" s="1"/>
  <c r="J320" i="11"/>
  <c r="L319" i="11"/>
  <c r="K319" i="11"/>
  <c r="P323" i="11"/>
  <c r="F325" i="38" l="1"/>
  <c r="G336" i="11"/>
  <c r="Q336" i="11" s="1"/>
  <c r="H336" i="11"/>
  <c r="I336" i="11" s="1"/>
  <c r="F337" i="11"/>
  <c r="P324" i="11"/>
  <c r="M319" i="11"/>
  <c r="J321" i="11"/>
  <c r="L320" i="11"/>
  <c r="K320" i="11"/>
  <c r="F326" i="38" l="1"/>
  <c r="G337" i="11"/>
  <c r="Q337" i="11" s="1"/>
  <c r="F338" i="11"/>
  <c r="H337" i="11"/>
  <c r="I337" i="11" s="1"/>
  <c r="J322" i="11"/>
  <c r="L321" i="11"/>
  <c r="K321" i="11"/>
  <c r="M320" i="11"/>
  <c r="P325" i="11"/>
  <c r="F327" i="38" l="1"/>
  <c r="G338" i="11"/>
  <c r="Q338" i="11" s="1"/>
  <c r="H338" i="11"/>
  <c r="I338" i="11" s="1"/>
  <c r="F339" i="11"/>
  <c r="M321" i="11"/>
  <c r="P326" i="11"/>
  <c r="J323" i="11"/>
  <c r="L322" i="11"/>
  <c r="K322" i="11"/>
  <c r="F328" i="38" l="1"/>
  <c r="H339" i="11"/>
  <c r="I339" i="11" s="1"/>
  <c r="G339" i="11"/>
  <c r="Q339" i="11" s="1"/>
  <c r="F340" i="11"/>
  <c r="M322" i="11"/>
  <c r="J324" i="11"/>
  <c r="L323" i="11"/>
  <c r="K323" i="11"/>
  <c r="P327" i="11"/>
  <c r="F329" i="38" l="1"/>
  <c r="F341" i="11"/>
  <c r="G340" i="11"/>
  <c r="Q340" i="11" s="1"/>
  <c r="H340" i="11"/>
  <c r="I340" i="11" s="1"/>
  <c r="M323" i="11"/>
  <c r="P328" i="11"/>
  <c r="J325" i="11"/>
  <c r="L324" i="11"/>
  <c r="K324" i="11"/>
  <c r="F330" i="38" l="1"/>
  <c r="H341" i="11"/>
  <c r="I341" i="11" s="1"/>
  <c r="F342" i="11"/>
  <c r="G341" i="11"/>
  <c r="Q341" i="11" s="1"/>
  <c r="M324" i="11"/>
  <c r="J326" i="11"/>
  <c r="L325" i="11"/>
  <c r="K325" i="11"/>
  <c r="P329" i="11"/>
  <c r="F331" i="38" l="1"/>
  <c r="F343" i="11"/>
  <c r="H342" i="11"/>
  <c r="I342" i="11" s="1"/>
  <c r="G342" i="11"/>
  <c r="Q342" i="11" s="1"/>
  <c r="P330" i="11"/>
  <c r="J327" i="11"/>
  <c r="L326" i="11"/>
  <c r="K326" i="11"/>
  <c r="M325" i="11"/>
  <c r="N319" i="11" s="1"/>
  <c r="F332" i="38" l="1"/>
  <c r="F344" i="11"/>
  <c r="H343" i="11"/>
  <c r="I343" i="11" s="1"/>
  <c r="G343" i="11"/>
  <c r="Q343" i="11" s="1"/>
  <c r="M326" i="11"/>
  <c r="J328" i="11"/>
  <c r="L327" i="11"/>
  <c r="K327" i="11"/>
  <c r="P331" i="11"/>
  <c r="F333" i="38" l="1"/>
  <c r="F345" i="11"/>
  <c r="G344" i="11"/>
  <c r="Q344" i="11" s="1"/>
  <c r="H344" i="11"/>
  <c r="I344" i="11" s="1"/>
  <c r="M327" i="11"/>
  <c r="J329" i="11"/>
  <c r="L328" i="11"/>
  <c r="K328" i="11"/>
  <c r="P332" i="11"/>
  <c r="F334" i="38" l="1"/>
  <c r="F346" i="11"/>
  <c r="G345" i="11"/>
  <c r="Q345" i="11" s="1"/>
  <c r="H345" i="11"/>
  <c r="I345" i="11" s="1"/>
  <c r="P333" i="11"/>
  <c r="M328" i="11"/>
  <c r="J330" i="11"/>
  <c r="L329" i="11"/>
  <c r="K329" i="11"/>
  <c r="F335" i="38" l="1"/>
  <c r="F347" i="11"/>
  <c r="H346" i="11"/>
  <c r="I346" i="11" s="1"/>
  <c r="G346" i="11"/>
  <c r="Q346" i="11" s="1"/>
  <c r="M329" i="11"/>
  <c r="P334" i="11"/>
  <c r="J331" i="11"/>
  <c r="L330" i="11"/>
  <c r="K330" i="11"/>
  <c r="F336" i="38" l="1"/>
  <c r="F348" i="11"/>
  <c r="H347" i="11"/>
  <c r="I347" i="11" s="1"/>
  <c r="G347" i="11"/>
  <c r="Q347" i="11" s="1"/>
  <c r="J332" i="11"/>
  <c r="L331" i="11"/>
  <c r="K331" i="11"/>
  <c r="M330" i="11"/>
  <c r="P335" i="11"/>
  <c r="F337" i="38" l="1"/>
  <c r="F349" i="11"/>
  <c r="G348" i="11"/>
  <c r="Q348" i="11" s="1"/>
  <c r="H348" i="11"/>
  <c r="I348" i="11" s="1"/>
  <c r="P336" i="11"/>
  <c r="M331" i="11"/>
  <c r="J333" i="11"/>
  <c r="L332" i="11"/>
  <c r="K332" i="11"/>
  <c r="F338" i="38" l="1"/>
  <c r="F350" i="11"/>
  <c r="G349" i="11"/>
  <c r="Q349" i="11" s="1"/>
  <c r="H349" i="11"/>
  <c r="I349" i="11" s="1"/>
  <c r="M332" i="11"/>
  <c r="N326" i="11" s="1"/>
  <c r="J334" i="11"/>
  <c r="L333" i="11"/>
  <c r="K333" i="11"/>
  <c r="P337" i="11"/>
  <c r="F339" i="38" l="1"/>
  <c r="G350" i="11"/>
  <c r="Q350" i="11" s="1"/>
  <c r="F351" i="11"/>
  <c r="H350" i="11"/>
  <c r="I350" i="11" s="1"/>
  <c r="M333" i="11"/>
  <c r="J335" i="11"/>
  <c r="L334" i="11"/>
  <c r="K334" i="11"/>
  <c r="P338" i="11"/>
  <c r="F340" i="38" l="1"/>
  <c r="F352" i="11"/>
  <c r="H351" i="11"/>
  <c r="I351" i="11" s="1"/>
  <c r="G351" i="11"/>
  <c r="Q351" i="11" s="1"/>
  <c r="M334" i="11"/>
  <c r="P339" i="11"/>
  <c r="J336" i="11"/>
  <c r="L335" i="11"/>
  <c r="K335" i="11"/>
  <c r="F341" i="38" l="1"/>
  <c r="G352" i="11"/>
  <c r="Q352" i="11" s="1"/>
  <c r="H352" i="11"/>
  <c r="I352" i="11" s="1"/>
  <c r="F353" i="11"/>
  <c r="P340" i="11"/>
  <c r="M335" i="11"/>
  <c r="J337" i="11"/>
  <c r="L336" i="11"/>
  <c r="K336" i="11"/>
  <c r="F342" i="38" l="1"/>
  <c r="G353" i="11"/>
  <c r="Q353" i="11" s="1"/>
  <c r="H353" i="11"/>
  <c r="I353" i="11" s="1"/>
  <c r="F354" i="11"/>
  <c r="M336" i="11"/>
  <c r="J338" i="11"/>
  <c r="L337" i="11"/>
  <c r="K337" i="11"/>
  <c r="P341" i="11"/>
  <c r="F343" i="38" l="1"/>
  <c r="G354" i="11"/>
  <c r="Q354" i="11" s="1"/>
  <c r="F355" i="11"/>
  <c r="H354" i="11"/>
  <c r="I354" i="11" s="1"/>
  <c r="P342" i="11"/>
  <c r="J339" i="11"/>
  <c r="L338" i="11"/>
  <c r="K338" i="11"/>
  <c r="M337" i="11"/>
  <c r="F344" i="38" l="1"/>
  <c r="F356" i="11"/>
  <c r="H355" i="11"/>
  <c r="I355" i="11" s="1"/>
  <c r="G355" i="11"/>
  <c r="Q355" i="11" s="1"/>
  <c r="M338" i="11"/>
  <c r="J340" i="11"/>
  <c r="L339" i="11"/>
  <c r="K339" i="11"/>
  <c r="P343" i="11"/>
  <c r="F345" i="38" l="1"/>
  <c r="F357" i="11"/>
  <c r="G356" i="11"/>
  <c r="Q356" i="11" s="1"/>
  <c r="H356" i="11"/>
  <c r="I356" i="11" s="1"/>
  <c r="P344" i="11"/>
  <c r="M339" i="11"/>
  <c r="N333" i="11" s="1"/>
  <c r="J341" i="11"/>
  <c r="L340" i="11"/>
  <c r="K340" i="11"/>
  <c r="F346" i="38" l="1"/>
  <c r="G357" i="11"/>
  <c r="Q357" i="11" s="1"/>
  <c r="H357" i="11"/>
  <c r="I357" i="11" s="1"/>
  <c r="F358" i="11"/>
  <c r="J342" i="11"/>
  <c r="L341" i="11"/>
  <c r="K341" i="11"/>
  <c r="M340" i="11"/>
  <c r="P345" i="11"/>
  <c r="F347" i="38" l="1"/>
  <c r="G358" i="11"/>
  <c r="Q358" i="11" s="1"/>
  <c r="F359" i="11"/>
  <c r="H358" i="11"/>
  <c r="I358" i="11" s="1"/>
  <c r="M341" i="11"/>
  <c r="P346" i="11"/>
  <c r="J343" i="11"/>
  <c r="L342" i="11"/>
  <c r="K342" i="11"/>
  <c r="F348" i="38" l="1"/>
  <c r="F360" i="11"/>
  <c r="G359" i="11"/>
  <c r="Q359" i="11" s="1"/>
  <c r="H359" i="11"/>
  <c r="I359" i="11" s="1"/>
  <c r="P347" i="11"/>
  <c r="M342" i="11"/>
  <c r="J344" i="11"/>
  <c r="L343" i="11"/>
  <c r="K343" i="11"/>
  <c r="F349" i="38" l="1"/>
  <c r="F361" i="11"/>
  <c r="G360" i="11"/>
  <c r="Q360" i="11" s="1"/>
  <c r="H360" i="11"/>
  <c r="I360" i="11" s="1"/>
  <c r="M343" i="11"/>
  <c r="P348" i="11"/>
  <c r="J345" i="11"/>
  <c r="L344" i="11"/>
  <c r="K344" i="11"/>
  <c r="F350" i="38" l="1"/>
  <c r="G361" i="11"/>
  <c r="Q361" i="11" s="1"/>
  <c r="H361" i="11"/>
  <c r="I361" i="11" s="1"/>
  <c r="F362" i="11"/>
  <c r="P349" i="11"/>
  <c r="M344" i="11"/>
  <c r="J346" i="11"/>
  <c r="L345" i="11"/>
  <c r="K345" i="11"/>
  <c r="F351" i="38" l="1"/>
  <c r="G362" i="11"/>
  <c r="Q362" i="11" s="1"/>
  <c r="F363" i="11"/>
  <c r="H362" i="11"/>
  <c r="I362" i="11" s="1"/>
  <c r="J347" i="11"/>
  <c r="L346" i="11"/>
  <c r="K346" i="11"/>
  <c r="M345" i="11"/>
  <c r="P350" i="11"/>
  <c r="F352" i="38" l="1"/>
  <c r="H363" i="11"/>
  <c r="I363" i="11" s="1"/>
  <c r="F364" i="11"/>
  <c r="G363" i="11"/>
  <c r="Q363" i="11" s="1"/>
  <c r="M346" i="11"/>
  <c r="N340" i="11" s="1"/>
  <c r="P351" i="11"/>
  <c r="J348" i="11"/>
  <c r="L347" i="11"/>
  <c r="K347" i="11"/>
  <c r="F353" i="38" l="1"/>
  <c r="F365" i="11"/>
  <c r="G364" i="11"/>
  <c r="Q364" i="11" s="1"/>
  <c r="H364" i="11"/>
  <c r="I364" i="11" s="1"/>
  <c r="J349" i="11"/>
  <c r="L348" i="11"/>
  <c r="K348" i="11"/>
  <c r="P352" i="11"/>
  <c r="M347" i="11"/>
  <c r="F354" i="38" l="1"/>
  <c r="G365" i="11"/>
  <c r="Q365" i="11" s="1"/>
  <c r="H365" i="11"/>
  <c r="I365" i="11" s="1"/>
  <c r="F366" i="11"/>
  <c r="P353" i="11"/>
  <c r="M348" i="11"/>
  <c r="J350" i="11"/>
  <c r="L349" i="11"/>
  <c r="K349" i="11"/>
  <c r="F355" i="38" l="1"/>
  <c r="G366" i="11"/>
  <c r="Q366" i="11" s="1"/>
  <c r="F367" i="11"/>
  <c r="H366" i="11"/>
  <c r="I366" i="11" s="1"/>
  <c r="M349" i="11"/>
  <c r="J351" i="11"/>
  <c r="L350" i="11"/>
  <c r="K350" i="11"/>
  <c r="P354" i="11"/>
  <c r="F356" i="38" l="1"/>
  <c r="G367" i="11"/>
  <c r="Q367" i="11" s="1"/>
  <c r="F368" i="11"/>
  <c r="H367" i="11"/>
  <c r="I367" i="11" s="1"/>
  <c r="M350" i="11"/>
  <c r="J352" i="11"/>
  <c r="L351" i="11"/>
  <c r="K351" i="11"/>
  <c r="P355" i="11"/>
  <c r="F357" i="38" l="1"/>
  <c r="G368" i="11"/>
  <c r="Q368" i="11" s="1"/>
  <c r="H368" i="11"/>
  <c r="I368" i="11" s="1"/>
  <c r="P356" i="11"/>
  <c r="M351" i="11"/>
  <c r="J353" i="11"/>
  <c r="L352" i="11"/>
  <c r="K352" i="11"/>
  <c r="F358" i="38" l="1"/>
  <c r="J354" i="11"/>
  <c r="L353" i="11"/>
  <c r="K353" i="11"/>
  <c r="M352" i="11"/>
  <c r="P357" i="11"/>
  <c r="F359" i="38" l="1"/>
  <c r="M353" i="11"/>
  <c r="N347" i="11" s="1"/>
  <c r="P358" i="11"/>
  <c r="J355" i="11"/>
  <c r="L354" i="11"/>
  <c r="K354" i="11"/>
  <c r="F360" i="38" l="1"/>
  <c r="J356" i="11"/>
  <c r="L355" i="11"/>
  <c r="K355" i="11"/>
  <c r="P359" i="11"/>
  <c r="M354" i="11"/>
  <c r="F361" i="38" l="1"/>
  <c r="P360" i="11"/>
  <c r="M355" i="11"/>
  <c r="J357" i="11"/>
  <c r="L356" i="11"/>
  <c r="K356" i="11"/>
  <c r="F362" i="38" l="1"/>
  <c r="M356" i="11"/>
  <c r="J358" i="11"/>
  <c r="L357" i="11"/>
  <c r="K357" i="11"/>
  <c r="P361" i="11"/>
  <c r="F363" i="38" l="1"/>
  <c r="M357" i="11"/>
  <c r="P362" i="11"/>
  <c r="J359" i="11"/>
  <c r="L358" i="11"/>
  <c r="K358" i="11"/>
  <c r="F364" i="38" l="1"/>
  <c r="M358" i="11"/>
  <c r="J360" i="11"/>
  <c r="L359" i="11"/>
  <c r="K359" i="11"/>
  <c r="P363" i="11"/>
  <c r="F365" i="38" l="1"/>
  <c r="P364" i="11"/>
  <c r="M359" i="11"/>
  <c r="J361" i="11"/>
  <c r="L360" i="11"/>
  <c r="K360" i="11"/>
  <c r="F366" i="38" l="1"/>
  <c r="J362" i="11"/>
  <c r="L361" i="11"/>
  <c r="K361" i="11"/>
  <c r="M360" i="11"/>
  <c r="N354" i="11" s="1"/>
  <c r="P365" i="11"/>
  <c r="F367" i="38" l="1"/>
  <c r="M361" i="11"/>
  <c r="P366" i="11"/>
  <c r="J363" i="11"/>
  <c r="L362" i="11"/>
  <c r="K362" i="11"/>
  <c r="F368" i="38" l="1"/>
  <c r="M362" i="11"/>
  <c r="J364" i="11"/>
  <c r="L363" i="11"/>
  <c r="K363" i="11"/>
  <c r="P367" i="11"/>
  <c r="P368" i="11" l="1"/>
  <c r="M363" i="11"/>
  <c r="J365" i="11"/>
  <c r="L364" i="11"/>
  <c r="K364" i="11"/>
  <c r="N1" i="38" l="1"/>
  <c r="J366" i="11"/>
  <c r="L365" i="11"/>
  <c r="K365" i="11"/>
  <c r="M364" i="11"/>
  <c r="M365" i="11" l="1"/>
  <c r="J367" i="11"/>
  <c r="L366" i="11"/>
  <c r="K366" i="11"/>
  <c r="M366" i="11" l="1"/>
  <c r="J368" i="11"/>
  <c r="L367" i="11"/>
  <c r="K367" i="11"/>
  <c r="M367" i="11" l="1"/>
  <c r="N361" i="11" s="1"/>
  <c r="L368" i="11"/>
  <c r="K368" i="11"/>
  <c r="M368" i="11" l="1"/>
  <c r="N368" i="11" l="1"/>
  <c r="M1" i="11"/>
</calcChain>
</file>

<file path=xl/sharedStrings.xml><?xml version="1.0" encoding="utf-8"?>
<sst xmlns="http://schemas.openxmlformats.org/spreadsheetml/2006/main" count="251" uniqueCount="159">
  <si>
    <t>FEED FOR</t>
  </si>
  <si>
    <t>NUMBER</t>
  </si>
  <si>
    <t>FEED</t>
  </si>
  <si>
    <t>DATE</t>
  </si>
  <si>
    <t>TEMP</t>
  </si>
  <si>
    <t>DELTA L</t>
  </si>
  <si>
    <t>LENGTH</t>
  </si>
  <si>
    <t>#/LB</t>
  </si>
  <si>
    <t>%BODWT</t>
  </si>
  <si>
    <t>7 DAYS</t>
  </si>
  <si>
    <t>FISH</t>
  </si>
  <si>
    <t>K FACTOR</t>
  </si>
  <si>
    <t>CONV</t>
  </si>
  <si>
    <t>%AGR</t>
  </si>
  <si>
    <t>start date</t>
  </si>
  <si>
    <t>end date</t>
  </si>
  <si>
    <t>species</t>
  </si>
  <si>
    <t>numdays</t>
  </si>
  <si>
    <t>enterdate</t>
  </si>
  <si>
    <t>5/1/87</t>
  </si>
  <si>
    <t>SPECIES_USED</t>
  </si>
  <si>
    <t>SET</t>
  </si>
  <si>
    <t>GSET</t>
  </si>
  <si>
    <t>RBT</t>
  </si>
  <si>
    <t>STS/W</t>
  </si>
  <si>
    <t>CHF/S</t>
  </si>
  <si>
    <t>COHO</t>
  </si>
  <si>
    <t>COUNTER</t>
  </si>
  <si>
    <t>SUMLINECOUNTER</t>
  </si>
  <si>
    <t>OBSERVATIONS</t>
  </si>
  <si>
    <t>HATCHERY:</t>
  </si>
  <si>
    <t>SPECIES :</t>
  </si>
  <si>
    <t>POND    :</t>
  </si>
  <si>
    <t>DATE    :</t>
  </si>
  <si>
    <t>numweeks</t>
  </si>
  <si>
    <t>JAN</t>
  </si>
  <si>
    <t>FEB</t>
  </si>
  <si>
    <t>MAR</t>
  </si>
  <si>
    <t>APR</t>
  </si>
  <si>
    <t>MAY</t>
  </si>
  <si>
    <t>JUN</t>
  </si>
  <si>
    <t>JUL</t>
  </si>
  <si>
    <t>AUG</t>
  </si>
  <si>
    <t>SEP</t>
  </si>
  <si>
    <t>OCT</t>
  </si>
  <si>
    <t>NOV</t>
  </si>
  <si>
    <t>DEC</t>
  </si>
  <si>
    <t>XCO</t>
  </si>
  <si>
    <t>CONS</t>
  </si>
  <si>
    <t>RSQ</t>
  </si>
  <si>
    <t xml:space="preserve">FEED FOR </t>
  </si>
  <si>
    <t>K</t>
  </si>
  <si>
    <t>FACTOR</t>
  </si>
  <si>
    <t>Press this button to return to your worksheet.</t>
  </si>
  <si>
    <t>GROWTH PROGRAM INSTRUCTIONS</t>
  </si>
  <si>
    <t>If adjustments to the ending size of fish are necessary:</t>
  </si>
  <si>
    <t>Type in numbers to change %AGR (column G).  Start at the top of the column.</t>
  </si>
  <si>
    <t>Type in the new number and press the Enter key.  Then move the cursor down the column</t>
  </si>
  <si>
    <t xml:space="preserve"> to the next place you want to make a change.  Type in numbers, press the Enter key and</t>
  </si>
  <si>
    <t>repeat as needed.</t>
  </si>
  <si>
    <r>
      <t xml:space="preserve">The spreadsheet recalculates automatically after changes:    There is </t>
    </r>
    <r>
      <rPr>
        <u/>
        <sz val="12"/>
        <rFont val="Arial"/>
        <family val="2"/>
      </rPr>
      <t xml:space="preserve">no need to press </t>
    </r>
    <r>
      <rPr>
        <b/>
        <u/>
        <sz val="12"/>
        <rFont val="Arial"/>
        <family val="2"/>
      </rPr>
      <t>F9</t>
    </r>
    <r>
      <rPr>
        <u/>
        <sz val="12"/>
        <rFont val="Arial"/>
        <family val="2"/>
      </rPr>
      <t xml:space="preserve"> key</t>
    </r>
    <r>
      <rPr>
        <sz val="12"/>
        <rFont val="Arial"/>
        <family val="2"/>
      </rPr>
      <t>.</t>
    </r>
  </si>
  <si>
    <t>The program automatically makes the calculations' and it will change all the</t>
  </si>
  <si>
    <t>numbers below the changes that you made.  For example, if you enter 95 in the first cell,</t>
  </si>
  <si>
    <t>90 in cell 15 and 85 in cell 29; the program would change cells 1 through 14 to 95,</t>
  </si>
  <si>
    <t>and change cells 15-28 to 90, and cells 29 through the end to 85.</t>
  </si>
  <si>
    <t>Note:  The places where you changed numbers are remembered by the computer.  If you</t>
  </si>
  <si>
    <t>need to go back and make additional changes, make the changes in the same place as before.</t>
  </si>
  <si>
    <t>Make further adjustments if needed and recalculate.  Continue to adjust and recalculate until</t>
  </si>
  <si>
    <t>you get the number of fish/lb. that you want at the end of the rearing period.</t>
  </si>
  <si>
    <t>You have the option of printing a daily feed schedule or a 7-day feed schedule at the</t>
  </si>
  <si>
    <t>end of your work.  After a feed schedule is produced, the worksheet will be erased and the</t>
  </si>
  <si>
    <t>growth program will return you to the Entry Form.  Then you may start an other feed schedule</t>
  </si>
  <si>
    <t>and make as many feed schedules as you need.  Quit the program when you are finished.</t>
  </si>
  <si>
    <t>Notes on %AGR:</t>
  </si>
  <si>
    <t>1. The %AGR is the throttle for the program.  Growth of fish is increased or decreased by</t>
  </si>
  <si>
    <t>changing the %AGR.  100% AGR is an estimate of demand feeding (all a fish will eat).</t>
  </si>
  <si>
    <t>For some stocks, fish will eat more than 100% AGR.  Therefore, if extra growth is needed, values</t>
  </si>
  <si>
    <t>greater than 100% AGR may be used (for example 125% AGR).  The feed schedules produced by</t>
  </si>
  <si>
    <t>this method are only estimates of what fish will eat.  Use care when feeding to make sure</t>
  </si>
  <si>
    <t>fish are eating all the feed.</t>
  </si>
  <si>
    <t>2.   When water temp. is between 50-60 degrees F., try to keep %AGR above 70.</t>
  </si>
  <si>
    <t>3.   Do not use growth program for first feeding of fry.  Feed all they will eat.</t>
  </si>
  <si>
    <t>4.   Do not restrict growth until fish are 2 in. (350 fish/lb.).</t>
  </si>
  <si>
    <t>5.   Do not change %AGR more than 10% from one day to another.  In other words, make</t>
  </si>
  <si>
    <t>small changes.</t>
  </si>
  <si>
    <t>6.   Ideally changes (restrictions) to %AGR should be tied to environmental conditions.</t>
  </si>
  <si>
    <t>Fish normally slow down growth in decreasing water temperatures and shortening day lengths.</t>
  </si>
  <si>
    <t>Try to tie changes in %AGR to environmental conditions.</t>
  </si>
  <si>
    <t>7.   Six to ten weeks before liberation, try to remove restrictions.</t>
  </si>
  <si>
    <t>8.   During the winter, %AGR can be as low as 30.</t>
  </si>
  <si>
    <t>9.   Try to keep above 0.5% Body Weight (BODWT).  Multiply with 1.5, or normal, feed conversion.</t>
  </si>
  <si>
    <t>Please wait.</t>
  </si>
  <si>
    <t>For more information, contact:</t>
  </si>
  <si>
    <t>Jean Paul Lagasse</t>
  </si>
  <si>
    <t>Nutritional Services</t>
  </si>
  <si>
    <t>Oregon Department of Fish &amp; Wildlife</t>
  </si>
  <si>
    <t>17330 SE Evelyn Street</t>
  </si>
  <si>
    <t>Clackamas, OR  97015-9514</t>
  </si>
  <si>
    <t>Tel:  (503) 657-2000  ext. 238</t>
  </si>
  <si>
    <t>FAX:  (503) 657-2049</t>
  </si>
  <si>
    <t>Email:  jean.p.lagasse@state.or.us</t>
  </si>
  <si>
    <t>Started with file newGRO to add in target weight macro.</t>
  </si>
  <si>
    <t>Started typing target weight macro.</t>
  </si>
  <si>
    <t>Finished typing in Compute Target Weight macro in module 6</t>
  </si>
  <si>
    <t>Made a trial copy for Leaburg Hatchery to test.</t>
  </si>
  <si>
    <t>Corrected printing bug in Leaburg Gro</t>
  </si>
  <si>
    <t>Inserted new water temperature profile in Leaburg Gro</t>
  </si>
  <si>
    <t>Wrote error code for Target End Wt</t>
  </si>
  <si>
    <t>Made lookup table to insert  specific feed conversion automatically.</t>
  </si>
  <si>
    <t>Reorganized macros &amp; listed them by module number.</t>
  </si>
  <si>
    <t>Put in Background sheet that contains general info on GRO.</t>
  </si>
  <si>
    <t>Made version for Cole Rivers Hatchery.</t>
  </si>
  <si>
    <t>Deactivated feed conversion table.</t>
  </si>
  <si>
    <t>Inserted new formulas in Feed Conv column in sheet MAIN</t>
  </si>
  <si>
    <t>Copied warm &amp; cold temp profiles in sheet MAINX</t>
  </si>
  <si>
    <t>Redid the Entry Form:  added 2 temp sources.</t>
  </si>
  <si>
    <t>Added sum of feed at top of column.</t>
  </si>
  <si>
    <t>Made version for Bonneville Hatchery.</t>
  </si>
  <si>
    <t>Only one temp. profile.</t>
  </si>
  <si>
    <t>Used Cole Rivers Hatchery file as template.</t>
  </si>
  <si>
    <t>Corrected macro for instruction of Target End Weight entry box.</t>
  </si>
  <si>
    <t>LOOKUP TABLE-feed conv.</t>
  </si>
  <si>
    <t>Species No.</t>
  </si>
  <si>
    <t>K Factor</t>
  </si>
  <si>
    <t xml:space="preserve">     DATA  ENTRY  FORM</t>
  </si>
  <si>
    <t>Made version for Fall River Hatchery.</t>
  </si>
  <si>
    <t>Made version for Fall Creek Hatchery.</t>
  </si>
  <si>
    <t>Made version for Alsea Hatchery.  Used same temperature</t>
  </si>
  <si>
    <t>profile as Fall Creek Hatchery.</t>
  </si>
  <si>
    <t>Made version for Irrigon Hatchery.  Used new temp. profile.</t>
  </si>
  <si>
    <t>Made version for Cowlitz Salmon Hatchery.  Used new temp. profile.</t>
  </si>
  <si>
    <t>Problem:   Cells M66 &amp; N66 in sheet A shows zero instead of correct value.</t>
  </si>
  <si>
    <t>Made correction by adding code to copy cells M65 &amp; N65 into M66 &amp; N66.</t>
  </si>
  <si>
    <t>Made version for Cle Elum</t>
  </si>
  <si>
    <t>Month</t>
  </si>
  <si>
    <t>Feed Conv</t>
  </si>
  <si>
    <t>Jan</t>
  </si>
  <si>
    <t>Feb</t>
  </si>
  <si>
    <t>Mar</t>
  </si>
  <si>
    <t>Apr</t>
  </si>
  <si>
    <t>May</t>
  </si>
  <si>
    <t>Jun</t>
  </si>
  <si>
    <t>Jul</t>
  </si>
  <si>
    <t>Aug</t>
  </si>
  <si>
    <t>Sep</t>
  </si>
  <si>
    <t>Oct</t>
  </si>
  <si>
    <t>Nov</t>
  </si>
  <si>
    <t>Dec</t>
  </si>
  <si>
    <t>Instructions:</t>
  </si>
  <si>
    <t>Then click on the button on the right.</t>
  </si>
  <si>
    <t>For each month, type the value of the</t>
  </si>
  <si>
    <t>feed conversion in the box below.</t>
  </si>
  <si>
    <t>Worked on adding code &amp; tools to change feed conversion</t>
  </si>
  <si>
    <t>Removed entry for feed conversion on the Entry Form</t>
  </si>
  <si>
    <t>Made a version Toutle Hatchery</t>
  </si>
  <si>
    <t>Made a version Irrigon Hatchery</t>
  </si>
  <si>
    <t>OHRC</t>
  </si>
  <si>
    <t>StW</t>
  </si>
  <si>
    <t>Example Po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43" formatCode="_(* #,##0.00_);_(* \(#,##0.00\);_(* &quot;-&quot;??_);_(@_)"/>
    <numFmt numFmtId="164" formatCode="0.0000_)"/>
    <numFmt numFmtId="165" formatCode="0.00_)"/>
    <numFmt numFmtId="166" formatCode=";;;"/>
    <numFmt numFmtId="167" formatCode="mm/dd/yy_)"/>
    <numFmt numFmtId="168" formatCode="0.0_)"/>
    <numFmt numFmtId="169" formatCode="0.000_)"/>
    <numFmt numFmtId="170" formatCode="0_)"/>
    <numFmt numFmtId="171" formatCode="hh:mm\ AM/PM_)"/>
    <numFmt numFmtId="172" formatCode="0.0"/>
    <numFmt numFmtId="173" formatCode="0.00000"/>
  </numFmts>
  <fonts count="26" x14ac:knownFonts="1">
    <font>
      <sz val="12"/>
      <name val="Arial"/>
    </font>
    <font>
      <sz val="10"/>
      <name val="Arial"/>
      <family val="2"/>
    </font>
    <font>
      <sz val="12"/>
      <color indexed="12"/>
      <name val="Arial"/>
      <family val="2"/>
    </font>
    <font>
      <b/>
      <sz val="12"/>
      <color indexed="10"/>
      <name val="Arial"/>
      <family val="2"/>
    </font>
    <font>
      <sz val="10"/>
      <name val="Arial"/>
      <family val="2"/>
    </font>
    <font>
      <sz val="12"/>
      <color indexed="10"/>
      <name val="Arial"/>
      <family val="2"/>
    </font>
    <font>
      <sz val="12"/>
      <color indexed="17"/>
      <name val="Arial"/>
      <family val="2"/>
    </font>
    <font>
      <b/>
      <sz val="12"/>
      <name val="Arial"/>
      <family val="2"/>
    </font>
    <font>
      <sz val="8"/>
      <name val="Arial"/>
      <family val="2"/>
    </font>
    <font>
      <u/>
      <sz val="12"/>
      <color indexed="37"/>
      <name val="Arial"/>
      <family val="2"/>
    </font>
    <font>
      <sz val="22"/>
      <name val="Arial"/>
      <family val="2"/>
    </font>
    <font>
      <sz val="12"/>
      <name val="Arial"/>
      <family val="2"/>
    </font>
    <font>
      <sz val="36"/>
      <name val="Wingdings"/>
      <charset val="2"/>
    </font>
    <font>
      <u/>
      <sz val="12"/>
      <name val="Arial"/>
      <family val="2"/>
    </font>
    <font>
      <b/>
      <u/>
      <sz val="12"/>
      <name val="Arial"/>
      <family val="2"/>
    </font>
    <font>
      <b/>
      <sz val="12"/>
      <name val="Arial"/>
      <family val="2"/>
    </font>
    <font>
      <b/>
      <sz val="14"/>
      <name val="Book Antiqua"/>
      <family val="1"/>
    </font>
    <font>
      <b/>
      <sz val="12"/>
      <color indexed="12"/>
      <name val="Arial"/>
      <family val="2"/>
    </font>
    <font>
      <b/>
      <sz val="14"/>
      <name val="Arial"/>
      <family val="2"/>
    </font>
    <font>
      <b/>
      <sz val="12"/>
      <color rgb="FFFF0000"/>
      <name val="Arial"/>
      <family val="2"/>
    </font>
    <font>
      <b/>
      <sz val="9"/>
      <color rgb="FFFFFF00"/>
      <name val="Arial"/>
      <family val="2"/>
    </font>
    <font>
      <b/>
      <u/>
      <sz val="11"/>
      <color rgb="FF00FF00"/>
      <name val="Arial"/>
      <family val="2"/>
    </font>
    <font>
      <b/>
      <sz val="11"/>
      <color rgb="FF00FF00"/>
      <name val="Arial"/>
      <family val="2"/>
    </font>
    <font>
      <b/>
      <sz val="12"/>
      <color rgb="FF800000"/>
      <name val="Arial"/>
      <family val="2"/>
    </font>
    <font>
      <b/>
      <sz val="12"/>
      <color rgb="FF00CCFF"/>
      <name val="Arial"/>
      <family val="2"/>
    </font>
    <font>
      <sz val="10"/>
      <color rgb="FF000000"/>
      <name val="Arial"/>
      <family val="2"/>
    </font>
  </fonts>
  <fills count="7">
    <fill>
      <patternFill patternType="none"/>
    </fill>
    <fill>
      <patternFill patternType="gray125"/>
    </fill>
    <fill>
      <patternFill patternType="solid">
        <fgColor indexed="49"/>
        <bgColor indexed="64"/>
      </patternFill>
    </fill>
    <fill>
      <patternFill patternType="solid">
        <fgColor indexed="27"/>
        <bgColor indexed="64"/>
      </patternFill>
    </fill>
    <fill>
      <patternFill patternType="solid">
        <fgColor indexed="9"/>
        <bgColor indexed="64"/>
      </patternFill>
    </fill>
    <fill>
      <patternFill patternType="solid">
        <fgColor indexed="41"/>
        <bgColor indexed="64"/>
      </patternFill>
    </fill>
    <fill>
      <patternFill patternType="solid">
        <fgColor indexed="22"/>
        <bgColor indexed="64"/>
      </patternFill>
    </fill>
  </fills>
  <borders count="11">
    <border>
      <left/>
      <right/>
      <top/>
      <bottom/>
      <diagonal/>
    </border>
    <border>
      <left/>
      <right/>
      <top/>
      <bottom style="thin">
        <color indexed="64"/>
      </bottom>
      <diagonal/>
    </border>
    <border>
      <left/>
      <right style="medium">
        <color indexed="64"/>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s>
  <cellStyleXfs count="2">
    <xf numFmtId="0" fontId="0" fillId="0" borderId="0"/>
    <xf numFmtId="43" fontId="1" fillId="0" borderId="0" applyFont="0" applyFill="0" applyBorder="0" applyAlignment="0" applyProtection="0"/>
  </cellStyleXfs>
  <cellXfs count="69">
    <xf numFmtId="0" fontId="0" fillId="0" borderId="0" xfId="0"/>
    <xf numFmtId="164" fontId="0" fillId="0" borderId="0" xfId="0" applyNumberFormat="1"/>
    <xf numFmtId="165" fontId="0" fillId="0" borderId="0" xfId="0" applyNumberFormat="1"/>
    <xf numFmtId="166" fontId="0" fillId="0" borderId="0" xfId="0" applyNumberFormat="1"/>
    <xf numFmtId="167" fontId="0" fillId="0" borderId="0" xfId="0" applyNumberFormat="1"/>
    <xf numFmtId="165" fontId="2" fillId="0" borderId="0" xfId="0" applyNumberFormat="1" applyFont="1" applyProtection="1">
      <protection locked="0"/>
    </xf>
    <xf numFmtId="169" fontId="0" fillId="0" borderId="0" xfId="0" applyNumberFormat="1"/>
    <xf numFmtId="170" fontId="2" fillId="0" borderId="0" xfId="0" applyNumberFormat="1" applyFont="1" applyProtection="1">
      <protection locked="0"/>
    </xf>
    <xf numFmtId="0" fontId="2" fillId="0" borderId="0" xfId="0" applyFont="1" applyProtection="1">
      <protection locked="0"/>
    </xf>
    <xf numFmtId="168" fontId="2" fillId="0" borderId="0" xfId="0" applyNumberFormat="1" applyFont="1" applyProtection="1">
      <protection locked="0"/>
    </xf>
    <xf numFmtId="167" fontId="2" fillId="0" borderId="0" xfId="0" applyNumberFormat="1" applyFont="1" applyProtection="1">
      <protection locked="0"/>
    </xf>
    <xf numFmtId="171" fontId="2" fillId="0" borderId="0" xfId="0" applyNumberFormat="1" applyFont="1" applyProtection="1">
      <protection locked="0"/>
    </xf>
    <xf numFmtId="170" fontId="0" fillId="0" borderId="0" xfId="0" applyNumberFormat="1"/>
    <xf numFmtId="0" fontId="0" fillId="0" borderId="0" xfId="0" applyAlignment="1">
      <alignment horizontal="right"/>
    </xf>
    <xf numFmtId="0" fontId="0" fillId="0" borderId="0" xfId="0" applyAlignment="1">
      <alignment horizontal="center"/>
    </xf>
    <xf numFmtId="168" fontId="0" fillId="0" borderId="0" xfId="0" applyNumberFormat="1" applyAlignment="1">
      <alignment horizontal="right"/>
    </xf>
    <xf numFmtId="0" fontId="0" fillId="0" borderId="0" xfId="0" quotePrefix="1" applyAlignment="1">
      <alignment horizontal="left"/>
    </xf>
    <xf numFmtId="0" fontId="5" fillId="0" borderId="0" xfId="0" quotePrefix="1" applyFont="1" applyAlignment="1">
      <alignment horizontal="left"/>
    </xf>
    <xf numFmtId="164" fontId="2" fillId="0" borderId="0" xfId="0" applyNumberFormat="1" applyFont="1" applyProtection="1">
      <protection locked="0"/>
    </xf>
    <xf numFmtId="0" fontId="0" fillId="0" borderId="0" xfId="0" applyAlignment="1">
      <alignment horizontal="left"/>
    </xf>
    <xf numFmtId="164" fontId="0" fillId="0" borderId="0" xfId="0" applyNumberFormat="1" applyAlignment="1">
      <alignment horizontal="center"/>
    </xf>
    <xf numFmtId="165" fontId="0" fillId="0" borderId="0" xfId="0" applyNumberFormat="1" applyAlignment="1">
      <alignment horizontal="center"/>
    </xf>
    <xf numFmtId="168" fontId="0" fillId="0" borderId="0" xfId="0" applyNumberFormat="1" applyAlignment="1">
      <alignment horizontal="center"/>
    </xf>
    <xf numFmtId="165" fontId="2" fillId="0" borderId="0" xfId="0" applyNumberFormat="1" applyFont="1" applyAlignment="1" applyProtection="1">
      <alignment horizontal="center"/>
      <protection locked="0"/>
    </xf>
    <xf numFmtId="169" fontId="0" fillId="0" borderId="0" xfId="0" applyNumberFormat="1" applyAlignment="1">
      <alignment horizontal="center"/>
    </xf>
    <xf numFmtId="170" fontId="2" fillId="0" borderId="0" xfId="0" applyNumberFormat="1" applyFont="1" applyAlignment="1" applyProtection="1">
      <alignment horizontal="center"/>
      <protection locked="0"/>
    </xf>
    <xf numFmtId="0" fontId="2" fillId="0" borderId="0" xfId="0" applyFont="1" applyAlignment="1" applyProtection="1">
      <alignment horizontal="center"/>
      <protection locked="0"/>
    </xf>
    <xf numFmtId="168" fontId="2" fillId="0" borderId="0" xfId="0" applyNumberFormat="1" applyFont="1" applyAlignment="1" applyProtection="1">
      <alignment horizontal="center"/>
      <protection locked="0"/>
    </xf>
    <xf numFmtId="0" fontId="7" fillId="0" borderId="0" xfId="0" applyFont="1"/>
    <xf numFmtId="0" fontId="6" fillId="0" borderId="0" xfId="0" applyFont="1" applyAlignment="1">
      <alignment horizontal="left"/>
    </xf>
    <xf numFmtId="0" fontId="9" fillId="0" borderId="0" xfId="0" applyFont="1"/>
    <xf numFmtId="0" fontId="0" fillId="2" borderId="0" xfId="0" applyFill="1"/>
    <xf numFmtId="0" fontId="10" fillId="2" borderId="0" xfId="0" applyFont="1" applyFill="1"/>
    <xf numFmtId="0" fontId="12" fillId="2" borderId="0" xfId="0" applyFont="1" applyFill="1" applyAlignment="1">
      <alignment horizontal="left"/>
    </xf>
    <xf numFmtId="0" fontId="4" fillId="3" borderId="0" xfId="0" applyFont="1" applyFill="1"/>
    <xf numFmtId="0" fontId="4" fillId="4" borderId="1" xfId="0" applyFont="1" applyFill="1" applyBorder="1"/>
    <xf numFmtId="14" fontId="4" fillId="4" borderId="1" xfId="0" applyNumberFormat="1" applyFont="1" applyFill="1" applyBorder="1" applyAlignment="1" applyProtection="1">
      <alignment horizontal="center"/>
      <protection locked="0"/>
    </xf>
    <xf numFmtId="0" fontId="4" fillId="4" borderId="1" xfId="0" applyFont="1" applyFill="1" applyBorder="1" applyAlignment="1" applyProtection="1">
      <alignment horizontal="center"/>
      <protection locked="0"/>
    </xf>
    <xf numFmtId="3" fontId="4" fillId="4" borderId="1" xfId="1" applyNumberFormat="1" applyFont="1" applyFill="1" applyBorder="1" applyAlignment="1" applyProtection="1">
      <alignment horizontal="center"/>
      <protection locked="0"/>
    </xf>
    <xf numFmtId="0" fontId="2" fillId="0" borderId="0" xfId="0" quotePrefix="1" applyFont="1" applyAlignment="1" applyProtection="1">
      <alignment horizontal="left"/>
      <protection locked="0"/>
    </xf>
    <xf numFmtId="14" fontId="0" fillId="0" borderId="0" xfId="0" applyNumberFormat="1"/>
    <xf numFmtId="0" fontId="8" fillId="5" borderId="0" xfId="0" applyFont="1" applyFill="1"/>
    <xf numFmtId="0" fontId="4" fillId="5" borderId="0" xfId="0" applyFont="1" applyFill="1"/>
    <xf numFmtId="0" fontId="4" fillId="5" borderId="0" xfId="0" quotePrefix="1" applyFont="1" applyFill="1" applyAlignment="1">
      <alignment horizontal="left"/>
    </xf>
    <xf numFmtId="172" fontId="2" fillId="0" borderId="0" xfId="0" applyNumberFormat="1" applyFont="1" applyProtection="1">
      <protection locked="0"/>
    </xf>
    <xf numFmtId="172" fontId="0" fillId="0" borderId="0" xfId="0" applyNumberFormat="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13" fillId="0" borderId="5" xfId="0" quotePrefix="1" applyFont="1" applyBorder="1" applyAlignment="1">
      <alignment horizontal="center"/>
    </xf>
    <xf numFmtId="168" fontId="3" fillId="0" borderId="0" xfId="0" applyNumberFormat="1" applyFont="1" applyAlignment="1">
      <alignment horizontal="center"/>
    </xf>
    <xf numFmtId="0" fontId="13" fillId="0" borderId="2" xfId="0" quotePrefix="1" applyFont="1" applyBorder="1" applyAlignment="1">
      <alignment horizontal="center"/>
    </xf>
    <xf numFmtId="0" fontId="16" fillId="3" borderId="0" xfId="0" quotePrefix="1" applyFont="1" applyFill="1" applyAlignment="1">
      <alignment horizontal="left"/>
    </xf>
    <xf numFmtId="0" fontId="15" fillId="0" borderId="0" xfId="0" applyFont="1"/>
    <xf numFmtId="0" fontId="13" fillId="0" borderId="6" xfId="0" quotePrefix="1" applyFont="1" applyBorder="1" applyAlignment="1">
      <alignment horizontal="center"/>
    </xf>
    <xf numFmtId="0" fontId="14" fillId="0" borderId="7" xfId="0" applyFont="1" applyBorder="1" applyAlignment="1">
      <alignment horizontal="center"/>
    </xf>
    <xf numFmtId="0" fontId="13" fillId="0" borderId="8" xfId="0" quotePrefix="1" applyFont="1" applyBorder="1" applyAlignment="1">
      <alignment horizontal="center"/>
    </xf>
    <xf numFmtId="0" fontId="14" fillId="0" borderId="9" xfId="0" applyFont="1" applyBorder="1" applyAlignment="1">
      <alignment horizontal="center"/>
    </xf>
    <xf numFmtId="0" fontId="17" fillId="0" borderId="2" xfId="0" applyFont="1" applyBorder="1" applyAlignment="1" applyProtection="1">
      <alignment horizontal="center"/>
      <protection locked="0"/>
    </xf>
    <xf numFmtId="0" fontId="17" fillId="0" borderId="3" xfId="0" applyFont="1" applyBorder="1" applyAlignment="1" applyProtection="1">
      <alignment horizontal="center"/>
      <protection locked="0"/>
    </xf>
    <xf numFmtId="173" fontId="11" fillId="0" borderId="0" xfId="0" applyNumberFormat="1" applyFont="1"/>
    <xf numFmtId="0" fontId="18" fillId="0" borderId="0" xfId="0" applyFont="1"/>
    <xf numFmtId="0" fontId="1" fillId="4" borderId="1" xfId="0" applyFont="1" applyFill="1" applyBorder="1" applyAlignment="1" applyProtection="1">
      <alignment horizontal="center"/>
      <protection locked="0"/>
    </xf>
    <xf numFmtId="0" fontId="1" fillId="4" borderId="1" xfId="0" applyFont="1" applyFill="1" applyBorder="1" applyAlignment="1" applyProtection="1">
      <alignment horizontal="left"/>
      <protection locked="0"/>
    </xf>
    <xf numFmtId="0" fontId="0" fillId="0" borderId="5" xfId="0" applyBorder="1" applyAlignment="1">
      <alignment horizontal="center"/>
    </xf>
    <xf numFmtId="0" fontId="0" fillId="0" borderId="10" xfId="0" applyBorder="1" applyAlignment="1">
      <alignment horizontal="center"/>
    </xf>
    <xf numFmtId="2" fontId="3" fillId="0" borderId="0" xfId="0" applyNumberFormat="1" applyFont="1" applyAlignment="1">
      <alignment horizontal="center"/>
    </xf>
    <xf numFmtId="0" fontId="0" fillId="6" borderId="8" xfId="0" quotePrefix="1" applyFill="1" applyBorder="1" applyAlignment="1">
      <alignment horizontal="center"/>
    </xf>
    <xf numFmtId="0" fontId="0" fillId="6" borderId="9" xfId="0"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8080FF"/>
      <rgbColor rgb="00802060"/>
      <rgbColor rgb="00FFFFC0"/>
      <rgbColor rgb="00A0E0E0"/>
      <rgbColor rgb="00600080"/>
      <rgbColor rgb="00FF8080"/>
      <rgbColor rgb="000080C0"/>
      <rgbColor rgb="00C0C0FF"/>
      <rgbColor rgb="00000080"/>
      <rgbColor rgb="00FF00FF"/>
      <rgbColor rgb="00FFFF00"/>
      <rgbColor rgb="0000FFFF"/>
      <rgbColor rgb="00800080"/>
      <rgbColor rgb="00800000"/>
      <rgbColor rgb="00008080"/>
      <rgbColor rgb="000000FF"/>
      <rgbColor rgb="0000CCFF"/>
      <rgbColor rgb="0069FFFF"/>
      <rgbColor rgb="00CCFFCC"/>
      <rgbColor rgb="00FFFF99"/>
      <rgbColor rgb="00A6CAF0"/>
      <rgbColor rgb="00CC9CCC"/>
      <rgbColor rgb="00CC99FF"/>
      <rgbColor rgb="00E3E3E3"/>
      <rgbColor rgb="003366FF"/>
      <rgbColor rgb="0033CCCC"/>
      <rgbColor rgb="00339933"/>
      <rgbColor rgb="00999933"/>
      <rgbColor rgb="00996633"/>
      <rgbColor rgb="00996666"/>
      <rgbColor rgb="00666699"/>
      <rgbColor rgb="00969696"/>
      <rgbColor rgb="003333CC"/>
      <rgbColor rgb="00336666"/>
      <rgbColor rgb="00003300"/>
      <rgbColor rgb="00333300"/>
      <rgbColor rgb="00663300"/>
      <rgbColor rgb="00993366"/>
      <rgbColor rgb="00333399"/>
      <rgbColor rgb="00424242"/>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microsoft.com/office/2006/relationships/vbaProject" Target="vbaProject.bin"/><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trlProps/ctrlProp1.xml><?xml version="1.0" encoding="utf-8"?>
<formControlPr xmlns="http://schemas.microsoft.com/office/spreadsheetml/2009/9/main" objectType="Button" lockText="1"/>
</file>

<file path=xl/ctrlProps/ctrlProp10.xml><?xml version="1.0" encoding="utf-8"?>
<formControlPr xmlns="http://schemas.microsoft.com/office/spreadsheetml/2009/9/main" objectType="Button" lockText="1"/>
</file>

<file path=xl/ctrlProps/ctrlProp11.xml><?xml version="1.0" encoding="utf-8"?>
<formControlPr xmlns="http://schemas.microsoft.com/office/spreadsheetml/2009/9/main" objectType="Button" lockText="1"/>
</file>

<file path=xl/ctrlProps/ctrlProp12.xml><?xml version="1.0" encoding="utf-8"?>
<formControlPr xmlns="http://schemas.microsoft.com/office/spreadsheetml/2009/9/main" objectType="Button" lockText="1"/>
</file>

<file path=xl/ctrlProps/ctrlProp13.xml><?xml version="1.0" encoding="utf-8"?>
<formControlPr xmlns="http://schemas.microsoft.com/office/spreadsheetml/2009/9/main" objectType="Button" lockText="1"/>
</file>

<file path=xl/ctrlProps/ctrlProp14.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ctrlProps/ctrlProp6.xml><?xml version="1.0" encoding="utf-8"?>
<formControlPr xmlns="http://schemas.microsoft.com/office/spreadsheetml/2009/9/main" objectType="Button" lockText="1"/>
</file>

<file path=xl/ctrlProps/ctrlProp7.xml><?xml version="1.0" encoding="utf-8"?>
<formControlPr xmlns="http://schemas.microsoft.com/office/spreadsheetml/2009/9/main" objectType="Button" lockText="1"/>
</file>

<file path=xl/ctrlProps/ctrlProp8.xml><?xml version="1.0" encoding="utf-8"?>
<formControlPr xmlns="http://schemas.microsoft.com/office/spreadsheetml/2009/9/main" objectType="Button" lockText="1"/>
</file>

<file path=xl/ctrlProps/ctrlProp9.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5.xml.rels><?xml version="1.0" encoding="UTF-8" standalone="yes"?>
<Relationships xmlns="http://schemas.openxmlformats.org/package/2006/relationships"><Relationship Id="rId1" Type="http://schemas.openxmlformats.org/officeDocument/2006/relationships/image" Target="../media/image2.emf"/></Relationships>
</file>

<file path=xl/drawings/_rels/drawing8.xml.rels><?xml version="1.0" encoding="UTF-8" standalone="yes"?>
<Relationships xmlns="http://schemas.openxmlformats.org/package/2006/relationships"><Relationship Id="rId1"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twoCellAnchor editAs="oneCell">
    <xdr:from>
      <xdr:col>2</xdr:col>
      <xdr:colOff>457200</xdr:colOff>
      <xdr:row>6</xdr:row>
      <xdr:rowOff>12700</xdr:rowOff>
    </xdr:from>
    <xdr:to>
      <xdr:col>3</xdr:col>
      <xdr:colOff>558800</xdr:colOff>
      <xdr:row>8</xdr:row>
      <xdr:rowOff>152400</xdr:rowOff>
    </xdr:to>
    <xdr:sp macro="" textlink="">
      <xdr:nvSpPr>
        <xdr:cNvPr id="28673" name="CommandButton1" hidden="1">
          <a:extLst>
            <a:ext uri="{63B3BB69-23CF-44E3-9099-C40C66FF867C}">
              <a14:compatExt xmlns:a14="http://schemas.microsoft.com/office/drawing/2010/main" spid="_x0000_s28673"/>
            </a:ext>
            <a:ext uri="{FF2B5EF4-FFF2-40B4-BE49-F238E27FC236}">
              <a16:creationId xmlns:a16="http://schemas.microsoft.com/office/drawing/2014/main" id="{00000000-0008-0000-0000-000001700000}"/>
            </a:ext>
          </a:extLst>
        </xdr:cNvPr>
        <xdr:cNvSpPr/>
      </xdr:nvSpPr>
      <xdr:spPr bwMode="auto">
        <a:xfrm>
          <a:off x="0" y="0"/>
          <a:ext cx="0" cy="0"/>
        </a:xfrm>
        <a:prstGeom prst="rect">
          <a:avLst/>
        </a:prstGeom>
        <a:noFill/>
        <a:ln>
          <a:noFill/>
        </a:ln>
        <a:extLst>
          <a:ext uri="{91240B29-F687-4F45-9708-019B960494DF}">
            <a14:hiddenLine xmlns:a14="http://schemas.microsoft.com/office/drawing/2010/main" w="9525">
              <a:noFill/>
              <a:miter lim="800000"/>
              <a:headEnd/>
              <a:tailEnd/>
            </a14:hiddenLine>
          </a:ext>
        </a:extLst>
      </xdr:spPr>
    </xdr:sp>
    <xdr:clientData/>
  </xdr:twoCellAnchor>
  <xdr:twoCellAnchor editAs="oneCell">
    <xdr:from>
      <xdr:col>2</xdr:col>
      <xdr:colOff>457200</xdr:colOff>
      <xdr:row>6</xdr:row>
      <xdr:rowOff>12700</xdr:rowOff>
    </xdr:from>
    <xdr:to>
      <xdr:col>3</xdr:col>
      <xdr:colOff>558800</xdr:colOff>
      <xdr:row>8</xdr:row>
      <xdr:rowOff>152400</xdr:rowOff>
    </xdr:to>
    <xdr:pic>
      <xdr:nvPicPr>
        <xdr:cNvPr id="2" name="CommandButton1">
          <a:extLst>
            <a:ext uri="{FF2B5EF4-FFF2-40B4-BE49-F238E27FC236}">
              <a16:creationId xmlns:a16="http://schemas.microsoft.com/office/drawing/2014/main" id="{00000000-0008-0000-0000-00000200000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257300"/>
          <a:ext cx="876300" cy="546100"/>
        </a:xfrm>
        <a:prstGeom prst="rect">
          <a:avLst/>
        </a:prstGeom>
        <a:noFill/>
        <a:ln>
          <a:noFill/>
        </a:ln>
        <a:extLst>
          <a:ext uri="{91240B29-F687-4F45-9708-019B960494DF}">
            <a14:hiddenLine xmlns:a14="http://schemas.microsoft.com/office/drawing/2010/main" w="9525">
              <a:no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absolute">
        <xdr:from>
          <xdr:col>1</xdr:col>
          <xdr:colOff>139700</xdr:colOff>
          <xdr:row>39</xdr:row>
          <xdr:rowOff>152400</xdr:rowOff>
        </xdr:from>
        <xdr:to>
          <xdr:col>4</xdr:col>
          <xdr:colOff>101600</xdr:colOff>
          <xdr:row>41</xdr:row>
          <xdr:rowOff>177800</xdr:rowOff>
        </xdr:to>
        <xdr:sp macro="" textlink="">
          <xdr:nvSpPr>
            <xdr:cNvPr id="62465" name="Button 1" hidden="1">
              <a:extLst>
                <a:ext uri="{63B3BB69-23CF-44E3-9099-C40C66FF867C}">
                  <a14:compatExt spid="_x0000_s62465"/>
                </a:ext>
                <a:ext uri="{FF2B5EF4-FFF2-40B4-BE49-F238E27FC236}">
                  <a16:creationId xmlns:a16="http://schemas.microsoft.com/office/drawing/2014/main" id="{00000000-0008-0000-0300-000001F4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FF0000"/>
                  </a:solidFill>
                  <a:latin typeface="Arial" pitchFamily="2" charset="0"/>
                  <a:cs typeface="Arial" pitchFamily="2" charset="0"/>
                </a:rPr>
                <a:t>Close Fi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1</xdr:col>
          <xdr:colOff>101600</xdr:colOff>
          <xdr:row>27</xdr:row>
          <xdr:rowOff>152400</xdr:rowOff>
        </xdr:from>
        <xdr:to>
          <xdr:col>4</xdr:col>
          <xdr:colOff>139700</xdr:colOff>
          <xdr:row>30</xdr:row>
          <xdr:rowOff>139700</xdr:rowOff>
        </xdr:to>
        <xdr:sp macro="" textlink="">
          <xdr:nvSpPr>
            <xdr:cNvPr id="62466" name="Button 2" hidden="1">
              <a:extLst>
                <a:ext uri="{63B3BB69-23CF-44E3-9099-C40C66FF867C}">
                  <a14:compatExt spid="_x0000_s62466"/>
                </a:ext>
                <a:ext uri="{FF2B5EF4-FFF2-40B4-BE49-F238E27FC236}">
                  <a16:creationId xmlns:a16="http://schemas.microsoft.com/office/drawing/2014/main" id="{00000000-0008-0000-0300-000002F4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900" b="1" i="0" u="none" strike="noStrike" baseline="0">
                  <a:solidFill>
                    <a:srgbClr val="FFFF00"/>
                  </a:solidFill>
                  <a:latin typeface="Arial" pitchFamily="2" charset="0"/>
                  <a:cs typeface="Arial" pitchFamily="2" charset="0"/>
                </a:rPr>
                <a:t>Print Daily Feed Schedu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1</xdr:col>
          <xdr:colOff>25400</xdr:colOff>
          <xdr:row>21</xdr:row>
          <xdr:rowOff>152400</xdr:rowOff>
        </xdr:from>
        <xdr:to>
          <xdr:col>4</xdr:col>
          <xdr:colOff>215900</xdr:colOff>
          <xdr:row>25</xdr:row>
          <xdr:rowOff>63500</xdr:rowOff>
        </xdr:to>
        <xdr:sp macro="" textlink="">
          <xdr:nvSpPr>
            <xdr:cNvPr id="62467" name="Button 3" hidden="1">
              <a:extLst>
                <a:ext uri="{63B3BB69-23CF-44E3-9099-C40C66FF867C}">
                  <a14:compatExt spid="_x0000_s62467"/>
                </a:ext>
                <a:ext uri="{FF2B5EF4-FFF2-40B4-BE49-F238E27FC236}">
                  <a16:creationId xmlns:a16="http://schemas.microsoft.com/office/drawing/2014/main" id="{00000000-0008-0000-0300-000003F4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1" i="0" u="sng" strike="noStrike" baseline="0">
                  <a:solidFill>
                    <a:srgbClr val="00FF00"/>
                  </a:solidFill>
                  <a:latin typeface="Arial" pitchFamily="2" charset="0"/>
                  <a:cs typeface="Arial" pitchFamily="2" charset="0"/>
                </a:rPr>
                <a:t>Print</a:t>
              </a:r>
              <a:r>
                <a:rPr lang="en-US" sz="1100" b="1" i="0" u="none" strike="noStrike" baseline="0">
                  <a:solidFill>
                    <a:srgbClr val="00FF00"/>
                  </a:solidFill>
                  <a:latin typeface="Arial" pitchFamily="2" charset="0"/>
                  <a:cs typeface="Arial" pitchFamily="2" charset="0"/>
                </a:rPr>
                <a:t> 7 Day  Feed Schedu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0</xdr:col>
          <xdr:colOff>304800</xdr:colOff>
          <xdr:row>31</xdr:row>
          <xdr:rowOff>88900</xdr:rowOff>
        </xdr:from>
        <xdr:to>
          <xdr:col>5</xdr:col>
          <xdr:colOff>25400</xdr:colOff>
          <xdr:row>34</xdr:row>
          <xdr:rowOff>165100</xdr:rowOff>
        </xdr:to>
        <xdr:sp macro="" textlink="">
          <xdr:nvSpPr>
            <xdr:cNvPr id="62468" name="Button 4" hidden="1">
              <a:extLst>
                <a:ext uri="{63B3BB69-23CF-44E3-9099-C40C66FF867C}">
                  <a14:compatExt spid="_x0000_s62468"/>
                </a:ext>
                <a:ext uri="{FF2B5EF4-FFF2-40B4-BE49-F238E27FC236}">
                  <a16:creationId xmlns:a16="http://schemas.microsoft.com/office/drawing/2014/main" id="{00000000-0008-0000-0300-000004F4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800000"/>
                  </a:solidFill>
                  <a:latin typeface="Arial" pitchFamily="2" charset="0"/>
                  <a:cs typeface="Arial" pitchFamily="2" charset="0"/>
                </a:rPr>
                <a:t>Read Instructions</a:t>
              </a:r>
            </a:p>
          </xdr:txBody>
        </xdr:sp>
        <xdr:clientData fPrintsWithSheet="0"/>
      </xdr:twoCellAnchor>
    </mc:Choice>
    <mc:Fallback/>
  </mc:AlternateContent>
  <xdr:twoCellAnchor editAs="absolute">
    <xdr:from>
      <xdr:col>0</xdr:col>
      <xdr:colOff>304800</xdr:colOff>
      <xdr:row>16</xdr:row>
      <xdr:rowOff>9525</xdr:rowOff>
    </xdr:from>
    <xdr:to>
      <xdr:col>5</xdr:col>
      <xdr:colOff>9525</xdr:colOff>
      <xdr:row>21</xdr:row>
      <xdr:rowOff>47625</xdr:rowOff>
    </xdr:to>
    <xdr:sp macro="" textlink="">
      <xdr:nvSpPr>
        <xdr:cNvPr id="2" name="Text 8">
          <a:extLst>
            <a:ext uri="{FF2B5EF4-FFF2-40B4-BE49-F238E27FC236}">
              <a16:creationId xmlns:a16="http://schemas.microsoft.com/office/drawing/2014/main" id="{0DFC37FE-36DA-B043-ADD0-F548F1421850}"/>
            </a:ext>
          </a:extLst>
        </xdr:cNvPr>
        <xdr:cNvSpPr txBox="1">
          <a:spLocks noChangeArrowheads="1"/>
        </xdr:cNvSpPr>
      </xdr:nvSpPr>
      <xdr:spPr bwMode="auto">
        <a:xfrm>
          <a:off x="304800" y="3260725"/>
          <a:ext cx="1000125" cy="1054100"/>
        </a:xfrm>
        <a:prstGeom prst="rect">
          <a:avLst/>
        </a:prstGeom>
        <a:solidFill>
          <a:srgbClr xmlns:mc="http://schemas.openxmlformats.org/markup-compatibility/2006" xmlns:a14="http://schemas.microsoft.com/office/drawing/2010/main" val="E3E3E3" mc:Ignorable="a14" a14:legacySpreadsheetColorIndex="47"/>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2860" rIns="36576" bIns="0" anchor="t" upright="1"/>
        <a:lstStyle/>
        <a:p>
          <a:pPr algn="ctr" rtl="0">
            <a:defRPr sz="1000"/>
          </a:pPr>
          <a:r>
            <a:rPr lang="en-US" sz="1200" b="0" i="0" u="none" strike="noStrike" baseline="0">
              <a:solidFill>
                <a:srgbClr val="000000"/>
              </a:solidFill>
              <a:latin typeface="Arial"/>
              <a:cs typeface="Arial"/>
            </a:rPr>
            <a:t>Press the button below to perform needed action:</a:t>
          </a:r>
        </a:p>
      </xdr:txBody>
    </xdr:sp>
    <xdr:clientData fPrintsWithSheet="0"/>
  </xdr:twoCellAnchor>
  <xdr:twoCellAnchor editAs="absolute">
    <xdr:from>
      <xdr:col>0</xdr:col>
      <xdr:colOff>66675</xdr:colOff>
      <xdr:row>2</xdr:row>
      <xdr:rowOff>38100</xdr:rowOff>
    </xdr:from>
    <xdr:to>
      <xdr:col>5</xdr:col>
      <xdr:colOff>285750</xdr:colOff>
      <xdr:row>15</xdr:row>
      <xdr:rowOff>114300</xdr:rowOff>
    </xdr:to>
    <xdr:sp macro="" textlink="">
      <xdr:nvSpPr>
        <xdr:cNvPr id="3" name="Text 8">
          <a:extLst>
            <a:ext uri="{FF2B5EF4-FFF2-40B4-BE49-F238E27FC236}">
              <a16:creationId xmlns:a16="http://schemas.microsoft.com/office/drawing/2014/main" id="{8F721BC4-2905-C64A-88C8-596A2EA36114}"/>
            </a:ext>
          </a:extLst>
        </xdr:cNvPr>
        <xdr:cNvSpPr txBox="1">
          <a:spLocks noChangeArrowheads="1"/>
        </xdr:cNvSpPr>
      </xdr:nvSpPr>
      <xdr:spPr bwMode="auto">
        <a:xfrm>
          <a:off x="66675" y="444500"/>
          <a:ext cx="1514475" cy="2717800"/>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200" b="0" i="0" u="none" strike="noStrike" baseline="0">
              <a:solidFill>
                <a:srgbClr val="000000"/>
              </a:solidFill>
              <a:latin typeface="Arial"/>
              <a:cs typeface="Arial"/>
            </a:rPr>
            <a:t>Change value of %AGR to change the value of Fish/Lb. The worksheet  recalculates automatically.  Note that the ending Fish/Lb. is in cell L1 (above the #/LB heading).  The sum of Feed (Lb. in red font) is at top of the column N.</a:t>
          </a:r>
        </a:p>
      </xdr:txBody>
    </xdr:sp>
    <xdr:clientData fPrintsWithSheet="0"/>
  </xdr:twoCellAnchor>
  <xdr:twoCellAnchor editAs="absolute">
    <xdr:from>
      <xdr:col>2</xdr:col>
      <xdr:colOff>66675</xdr:colOff>
      <xdr:row>25</xdr:row>
      <xdr:rowOff>161925</xdr:rowOff>
    </xdr:from>
    <xdr:to>
      <xdr:col>3</xdr:col>
      <xdr:colOff>180975</xdr:colOff>
      <xdr:row>27</xdr:row>
      <xdr:rowOff>47625</xdr:rowOff>
    </xdr:to>
    <xdr:sp macro="" textlink="">
      <xdr:nvSpPr>
        <xdr:cNvPr id="4" name="Text 8">
          <a:extLst>
            <a:ext uri="{FF2B5EF4-FFF2-40B4-BE49-F238E27FC236}">
              <a16:creationId xmlns:a16="http://schemas.microsoft.com/office/drawing/2014/main" id="{1ED04EA1-2FAD-9A47-9FB9-DF3EA0240182}"/>
            </a:ext>
          </a:extLst>
        </xdr:cNvPr>
        <xdr:cNvSpPr txBox="1">
          <a:spLocks noChangeArrowheads="1"/>
        </xdr:cNvSpPr>
      </xdr:nvSpPr>
      <xdr:spPr bwMode="auto">
        <a:xfrm>
          <a:off x="638175" y="5241925"/>
          <a:ext cx="355600" cy="292100"/>
        </a:xfrm>
        <a:prstGeom prst="rect">
          <a:avLst/>
        </a:prstGeom>
        <a:solidFill>
          <a:srgbClr xmlns:mc="http://schemas.openxmlformats.org/markup-compatibility/2006" xmlns:a14="http://schemas.microsoft.com/office/drawing/2010/main" val="E3E3E3" mc:Ignorable="a14" a14:legacySpreadsheetColorIndex="47"/>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7432" rIns="36576" bIns="27432" anchor="ctr" upright="1"/>
        <a:lstStyle/>
        <a:p>
          <a:pPr algn="ctr" rtl="0">
            <a:defRPr sz="1000"/>
          </a:pPr>
          <a:r>
            <a:rPr lang="en-US" sz="1200" b="1" i="0" u="none" strike="noStrike" baseline="0">
              <a:solidFill>
                <a:srgbClr val="000000"/>
              </a:solidFill>
              <a:latin typeface="Arial"/>
              <a:cs typeface="Arial"/>
            </a:rPr>
            <a:t>OR</a:t>
          </a:r>
        </a:p>
      </xdr:txBody>
    </xdr:sp>
    <xdr:clientData fPrintsWithSheet="0"/>
  </xdr:twoCellAnchor>
  <mc:AlternateContent xmlns:mc="http://schemas.openxmlformats.org/markup-compatibility/2006">
    <mc:Choice xmlns:a14="http://schemas.microsoft.com/office/drawing/2010/main" Requires="a14">
      <xdr:twoCellAnchor editAs="absolute">
        <xdr:from>
          <xdr:col>0</xdr:col>
          <xdr:colOff>241300</xdr:colOff>
          <xdr:row>35</xdr:row>
          <xdr:rowOff>101600</xdr:rowOff>
        </xdr:from>
        <xdr:to>
          <xdr:col>5</xdr:col>
          <xdr:colOff>88900</xdr:colOff>
          <xdr:row>38</xdr:row>
          <xdr:rowOff>177800</xdr:rowOff>
        </xdr:to>
        <xdr:sp macro="" textlink="">
          <xdr:nvSpPr>
            <xdr:cNvPr id="62469" name="Button 5" hidden="1">
              <a:extLst>
                <a:ext uri="{63B3BB69-23CF-44E3-9099-C40C66FF867C}">
                  <a14:compatExt spid="_x0000_s62469"/>
                </a:ext>
                <a:ext uri="{FF2B5EF4-FFF2-40B4-BE49-F238E27FC236}">
                  <a16:creationId xmlns:a16="http://schemas.microsoft.com/office/drawing/2014/main" id="{00000000-0008-0000-0300-000005F4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00CCFF"/>
                  </a:solidFill>
                  <a:latin typeface="Arial" pitchFamily="2" charset="0"/>
                  <a:cs typeface="Arial" pitchFamily="2" charset="0"/>
                </a:rPr>
                <a:t>Read general information</a:t>
              </a:r>
            </a:p>
          </xdr:txBody>
        </xdr:sp>
        <xdr:clientData fPrintsWithSheet="0"/>
      </xdr:twoCellAnchor>
    </mc:Choice>
    <mc:Fallback/>
  </mc:AlternateContent>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absolute">
        <xdr:from>
          <xdr:col>1</xdr:col>
          <xdr:colOff>139700</xdr:colOff>
          <xdr:row>39</xdr:row>
          <xdr:rowOff>152400</xdr:rowOff>
        </xdr:from>
        <xdr:to>
          <xdr:col>4</xdr:col>
          <xdr:colOff>101600</xdr:colOff>
          <xdr:row>41</xdr:row>
          <xdr:rowOff>177800</xdr:rowOff>
        </xdr:to>
        <xdr:sp macro="" textlink="">
          <xdr:nvSpPr>
            <xdr:cNvPr id="6145" name="Button 1" hidden="1">
              <a:extLst>
                <a:ext uri="{63B3BB69-23CF-44E3-9099-C40C66FF867C}">
                  <a14:compatExt spid="_x0000_s6145"/>
                </a:ext>
                <a:ext uri="{FF2B5EF4-FFF2-40B4-BE49-F238E27FC236}">
                  <a16:creationId xmlns:a16="http://schemas.microsoft.com/office/drawing/2014/main" id="{00000000-0008-0000-0400-00000118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FF0000"/>
                  </a:solidFill>
                  <a:latin typeface="Arial" pitchFamily="2" charset="0"/>
                  <a:cs typeface="Arial" pitchFamily="2" charset="0"/>
                </a:rPr>
                <a:t>Close Fi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1</xdr:col>
          <xdr:colOff>101600</xdr:colOff>
          <xdr:row>27</xdr:row>
          <xdr:rowOff>152400</xdr:rowOff>
        </xdr:from>
        <xdr:to>
          <xdr:col>4</xdr:col>
          <xdr:colOff>139700</xdr:colOff>
          <xdr:row>30</xdr:row>
          <xdr:rowOff>139700</xdr:rowOff>
        </xdr:to>
        <xdr:sp macro="" textlink="">
          <xdr:nvSpPr>
            <xdr:cNvPr id="6146" name="Button 2" hidden="1">
              <a:extLst>
                <a:ext uri="{63B3BB69-23CF-44E3-9099-C40C66FF867C}">
                  <a14:compatExt spid="_x0000_s6146"/>
                </a:ext>
                <a:ext uri="{FF2B5EF4-FFF2-40B4-BE49-F238E27FC236}">
                  <a16:creationId xmlns:a16="http://schemas.microsoft.com/office/drawing/2014/main" id="{00000000-0008-0000-0400-00000218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900" b="1" i="0" u="none" strike="noStrike" baseline="0">
                  <a:solidFill>
                    <a:srgbClr val="FFFF00"/>
                  </a:solidFill>
                  <a:latin typeface="Arial" pitchFamily="2" charset="0"/>
                  <a:cs typeface="Arial" pitchFamily="2" charset="0"/>
                </a:rPr>
                <a:t>Print Daily Feed Schedu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1</xdr:col>
          <xdr:colOff>25400</xdr:colOff>
          <xdr:row>21</xdr:row>
          <xdr:rowOff>152400</xdr:rowOff>
        </xdr:from>
        <xdr:to>
          <xdr:col>4</xdr:col>
          <xdr:colOff>215900</xdr:colOff>
          <xdr:row>25</xdr:row>
          <xdr:rowOff>63500</xdr:rowOff>
        </xdr:to>
        <xdr:sp macro="" textlink="">
          <xdr:nvSpPr>
            <xdr:cNvPr id="6147" name="Button 3" hidden="1">
              <a:extLst>
                <a:ext uri="{63B3BB69-23CF-44E3-9099-C40C66FF867C}">
                  <a14:compatExt spid="_x0000_s6147"/>
                </a:ext>
                <a:ext uri="{FF2B5EF4-FFF2-40B4-BE49-F238E27FC236}">
                  <a16:creationId xmlns:a16="http://schemas.microsoft.com/office/drawing/2014/main" id="{00000000-0008-0000-0400-00000318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1" i="0" u="sng" strike="noStrike" baseline="0">
                  <a:solidFill>
                    <a:srgbClr val="00FF00"/>
                  </a:solidFill>
                  <a:latin typeface="Arial" pitchFamily="2" charset="0"/>
                  <a:cs typeface="Arial" pitchFamily="2" charset="0"/>
                </a:rPr>
                <a:t>Print</a:t>
              </a:r>
              <a:r>
                <a:rPr lang="en-US" sz="1100" b="1" i="0" u="none" strike="noStrike" baseline="0">
                  <a:solidFill>
                    <a:srgbClr val="00FF00"/>
                  </a:solidFill>
                  <a:latin typeface="Arial" pitchFamily="2" charset="0"/>
                  <a:cs typeface="Arial" pitchFamily="2" charset="0"/>
                </a:rPr>
                <a:t> 7 Day  Feed Schedu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absolute">
        <xdr:from>
          <xdr:col>0</xdr:col>
          <xdr:colOff>304800</xdr:colOff>
          <xdr:row>31</xdr:row>
          <xdr:rowOff>88900</xdr:rowOff>
        </xdr:from>
        <xdr:to>
          <xdr:col>5</xdr:col>
          <xdr:colOff>25400</xdr:colOff>
          <xdr:row>34</xdr:row>
          <xdr:rowOff>165100</xdr:rowOff>
        </xdr:to>
        <xdr:sp macro="" textlink="">
          <xdr:nvSpPr>
            <xdr:cNvPr id="6148" name="Button 4" hidden="1">
              <a:extLst>
                <a:ext uri="{63B3BB69-23CF-44E3-9099-C40C66FF867C}">
                  <a14:compatExt spid="_x0000_s6148"/>
                </a:ext>
                <a:ext uri="{FF2B5EF4-FFF2-40B4-BE49-F238E27FC236}">
                  <a16:creationId xmlns:a16="http://schemas.microsoft.com/office/drawing/2014/main" id="{00000000-0008-0000-0400-00000418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800000"/>
                  </a:solidFill>
                  <a:latin typeface="Arial" pitchFamily="2" charset="0"/>
                  <a:cs typeface="Arial" pitchFamily="2" charset="0"/>
                </a:rPr>
                <a:t>Read Instructions</a:t>
              </a:r>
            </a:p>
          </xdr:txBody>
        </xdr:sp>
        <xdr:clientData fPrintsWithSheet="0"/>
      </xdr:twoCellAnchor>
    </mc:Choice>
    <mc:Fallback/>
  </mc:AlternateContent>
  <xdr:twoCellAnchor editAs="absolute">
    <xdr:from>
      <xdr:col>0</xdr:col>
      <xdr:colOff>304800</xdr:colOff>
      <xdr:row>16</xdr:row>
      <xdr:rowOff>9525</xdr:rowOff>
    </xdr:from>
    <xdr:to>
      <xdr:col>5</xdr:col>
      <xdr:colOff>9525</xdr:colOff>
      <xdr:row>21</xdr:row>
      <xdr:rowOff>47625</xdr:rowOff>
    </xdr:to>
    <xdr:sp macro="" textlink="">
      <xdr:nvSpPr>
        <xdr:cNvPr id="6149" name="Text 8">
          <a:extLst>
            <a:ext uri="{FF2B5EF4-FFF2-40B4-BE49-F238E27FC236}">
              <a16:creationId xmlns:a16="http://schemas.microsoft.com/office/drawing/2014/main" id="{00000000-0008-0000-0400-000005180000}"/>
            </a:ext>
          </a:extLst>
        </xdr:cNvPr>
        <xdr:cNvSpPr txBox="1">
          <a:spLocks noChangeArrowheads="1"/>
        </xdr:cNvSpPr>
      </xdr:nvSpPr>
      <xdr:spPr bwMode="auto">
        <a:xfrm>
          <a:off x="304800" y="3067050"/>
          <a:ext cx="981075" cy="990600"/>
        </a:xfrm>
        <a:prstGeom prst="rect">
          <a:avLst/>
        </a:prstGeom>
        <a:solidFill>
          <a:srgbClr xmlns:mc="http://schemas.openxmlformats.org/markup-compatibility/2006" xmlns:a14="http://schemas.microsoft.com/office/drawing/2010/main" val="E3E3E3" mc:Ignorable="a14" a14:legacySpreadsheetColorIndex="47"/>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2860" rIns="36576" bIns="0" anchor="t" upright="1"/>
        <a:lstStyle/>
        <a:p>
          <a:pPr algn="ctr" rtl="0">
            <a:defRPr sz="1000"/>
          </a:pPr>
          <a:r>
            <a:rPr lang="en-US" sz="1200" b="0" i="0" u="none" strike="noStrike" baseline="0">
              <a:solidFill>
                <a:srgbClr val="000000"/>
              </a:solidFill>
              <a:latin typeface="Arial"/>
              <a:cs typeface="Arial"/>
            </a:rPr>
            <a:t>Press the button below to perform needed action:</a:t>
          </a:r>
        </a:p>
      </xdr:txBody>
    </xdr:sp>
    <xdr:clientData fPrintsWithSheet="0"/>
  </xdr:twoCellAnchor>
  <xdr:twoCellAnchor editAs="absolute">
    <xdr:from>
      <xdr:col>0</xdr:col>
      <xdr:colOff>66675</xdr:colOff>
      <xdr:row>2</xdr:row>
      <xdr:rowOff>38100</xdr:rowOff>
    </xdr:from>
    <xdr:to>
      <xdr:col>5</xdr:col>
      <xdr:colOff>285750</xdr:colOff>
      <xdr:row>15</xdr:row>
      <xdr:rowOff>114300</xdr:rowOff>
    </xdr:to>
    <xdr:sp macro="" textlink="">
      <xdr:nvSpPr>
        <xdr:cNvPr id="6150" name="Text 8">
          <a:extLst>
            <a:ext uri="{FF2B5EF4-FFF2-40B4-BE49-F238E27FC236}">
              <a16:creationId xmlns:a16="http://schemas.microsoft.com/office/drawing/2014/main" id="{00000000-0008-0000-0400-000006180000}"/>
            </a:ext>
          </a:extLst>
        </xdr:cNvPr>
        <xdr:cNvSpPr txBox="1">
          <a:spLocks noChangeArrowheads="1"/>
        </xdr:cNvSpPr>
      </xdr:nvSpPr>
      <xdr:spPr bwMode="auto">
        <a:xfrm>
          <a:off x="66675" y="428625"/>
          <a:ext cx="1495425" cy="2552700"/>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200" b="0" i="0" u="none" strike="noStrike" baseline="0">
              <a:solidFill>
                <a:srgbClr val="000000"/>
              </a:solidFill>
              <a:latin typeface="Arial"/>
              <a:cs typeface="Arial"/>
            </a:rPr>
            <a:t>Change value of %AGR to change the value of Fish/Lb. The worksheet  recalculates automatically.  Note that the ending Fish/Lb. is in cell L1 (above the #/LB heading).  The sum of Feed (Lb. in red font) is at top of the column N.</a:t>
          </a:r>
        </a:p>
      </xdr:txBody>
    </xdr:sp>
    <xdr:clientData fPrintsWithSheet="0"/>
  </xdr:twoCellAnchor>
  <xdr:twoCellAnchor editAs="absolute">
    <xdr:from>
      <xdr:col>2</xdr:col>
      <xdr:colOff>66675</xdr:colOff>
      <xdr:row>25</xdr:row>
      <xdr:rowOff>161925</xdr:rowOff>
    </xdr:from>
    <xdr:to>
      <xdr:col>3</xdr:col>
      <xdr:colOff>180975</xdr:colOff>
      <xdr:row>27</xdr:row>
      <xdr:rowOff>47625</xdr:rowOff>
    </xdr:to>
    <xdr:sp macro="" textlink="">
      <xdr:nvSpPr>
        <xdr:cNvPr id="6151" name="Text 8">
          <a:extLst>
            <a:ext uri="{FF2B5EF4-FFF2-40B4-BE49-F238E27FC236}">
              <a16:creationId xmlns:a16="http://schemas.microsoft.com/office/drawing/2014/main" id="{00000000-0008-0000-0400-000007180000}"/>
            </a:ext>
          </a:extLst>
        </xdr:cNvPr>
        <xdr:cNvSpPr txBox="1">
          <a:spLocks noChangeArrowheads="1"/>
        </xdr:cNvSpPr>
      </xdr:nvSpPr>
      <xdr:spPr bwMode="auto">
        <a:xfrm>
          <a:off x="628650" y="4933950"/>
          <a:ext cx="352425" cy="266700"/>
        </a:xfrm>
        <a:prstGeom prst="rect">
          <a:avLst/>
        </a:prstGeom>
        <a:solidFill>
          <a:srgbClr xmlns:mc="http://schemas.openxmlformats.org/markup-compatibility/2006" xmlns:a14="http://schemas.microsoft.com/office/drawing/2010/main" val="E3E3E3" mc:Ignorable="a14" a14:legacySpreadsheetColorIndex="47"/>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7432" rIns="36576" bIns="27432" anchor="ctr" upright="1"/>
        <a:lstStyle/>
        <a:p>
          <a:pPr algn="ctr" rtl="0">
            <a:defRPr sz="1000"/>
          </a:pPr>
          <a:r>
            <a:rPr lang="en-US" sz="1200" b="1" i="0" u="none" strike="noStrike" baseline="0">
              <a:solidFill>
                <a:srgbClr val="000000"/>
              </a:solidFill>
              <a:latin typeface="Arial"/>
              <a:cs typeface="Arial"/>
            </a:rPr>
            <a:t>OR</a:t>
          </a:r>
        </a:p>
      </xdr:txBody>
    </xdr:sp>
    <xdr:clientData fPrintsWithSheet="0"/>
  </xdr:twoCellAnchor>
  <mc:AlternateContent xmlns:mc="http://schemas.openxmlformats.org/markup-compatibility/2006">
    <mc:Choice xmlns:a14="http://schemas.microsoft.com/office/drawing/2010/main" Requires="a14">
      <xdr:twoCellAnchor editAs="absolute">
        <xdr:from>
          <xdr:col>0</xdr:col>
          <xdr:colOff>241300</xdr:colOff>
          <xdr:row>35</xdr:row>
          <xdr:rowOff>101600</xdr:rowOff>
        </xdr:from>
        <xdr:to>
          <xdr:col>5</xdr:col>
          <xdr:colOff>88900</xdr:colOff>
          <xdr:row>38</xdr:row>
          <xdr:rowOff>177800</xdr:rowOff>
        </xdr:to>
        <xdr:sp macro="" textlink="">
          <xdr:nvSpPr>
            <xdr:cNvPr id="6152" name="Button 8" hidden="1">
              <a:extLst>
                <a:ext uri="{63B3BB69-23CF-44E3-9099-C40C66FF867C}">
                  <a14:compatExt spid="_x0000_s6152"/>
                </a:ext>
                <a:ext uri="{FF2B5EF4-FFF2-40B4-BE49-F238E27FC236}">
                  <a16:creationId xmlns:a16="http://schemas.microsoft.com/office/drawing/2014/main" id="{00000000-0008-0000-0400-00000818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00CCFF"/>
                  </a:solidFill>
                  <a:latin typeface="Arial" pitchFamily="2" charset="0"/>
                  <a:cs typeface="Arial" pitchFamily="2" charset="0"/>
                </a:rPr>
                <a:t>Read general information</a:t>
              </a:r>
            </a:p>
          </xdr:txBody>
        </xdr:sp>
        <xdr:clientData fPrintsWithSheet="0"/>
      </xdr:twoCellAnchor>
    </mc:Choice>
    <mc:Fallback/>
  </mc:AlternateContent>
</xdr:wsDr>
</file>

<file path=xl/drawings/drawing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4</xdr:col>
          <xdr:colOff>609600</xdr:colOff>
          <xdr:row>0</xdr:row>
          <xdr:rowOff>63500</xdr:rowOff>
        </xdr:from>
        <xdr:to>
          <xdr:col>6</xdr:col>
          <xdr:colOff>0</xdr:colOff>
          <xdr:row>3</xdr:row>
          <xdr:rowOff>152400</xdr:rowOff>
        </xdr:to>
        <xdr:sp macro="" textlink="">
          <xdr:nvSpPr>
            <xdr:cNvPr id="3073" name="Button 1" hidden="1">
              <a:extLst>
                <a:ext uri="{63B3BB69-23CF-44E3-9099-C40C66FF867C}">
                  <a14:compatExt spid="_x0000_s3073"/>
                </a:ext>
                <a:ext uri="{FF2B5EF4-FFF2-40B4-BE49-F238E27FC236}">
                  <a16:creationId xmlns:a16="http://schemas.microsoft.com/office/drawing/2014/main" id="{00000000-0008-0000-0500-0000010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800000"/>
                  </a:solidFill>
                  <a:latin typeface="Arial" pitchFamily="2" charset="0"/>
                  <a:cs typeface="Arial" pitchFamily="2" charset="0"/>
                </a:rPr>
                <a:t>Return to worksheet</a:t>
              </a:r>
            </a:p>
          </xdr:txBody>
        </xdr:sp>
        <xdr:clientData fPrintsWithSheet="0"/>
      </xdr:twoCellAnchor>
    </mc:Choice>
    <mc:Fallback/>
  </mc:AlternateContent>
</xdr:wsDr>
</file>

<file path=xl/drawings/drawing5.xml><?xml version="1.0" encoding="utf-8"?>
<xdr:wsDr xmlns:xdr="http://schemas.openxmlformats.org/drawingml/2006/spreadsheetDrawing" xmlns:a="http://schemas.openxmlformats.org/drawingml/2006/main">
  <xdr:twoCellAnchor editAs="oneCell">
    <xdr:from>
      <xdr:col>2</xdr:col>
      <xdr:colOff>314325</xdr:colOff>
      <xdr:row>3</xdr:row>
      <xdr:rowOff>0</xdr:rowOff>
    </xdr:from>
    <xdr:to>
      <xdr:col>3</xdr:col>
      <xdr:colOff>409575</xdr:colOff>
      <xdr:row>7</xdr:row>
      <xdr:rowOff>180975</xdr:rowOff>
    </xdr:to>
    <xdr:pic>
      <xdr:nvPicPr>
        <xdr:cNvPr id="4097" name="Picture 1">
          <a:extLst>
            <a:ext uri="{FF2B5EF4-FFF2-40B4-BE49-F238E27FC236}">
              <a16:creationId xmlns:a16="http://schemas.microsoft.com/office/drawing/2014/main" id="{00000000-0008-0000-0600-0000011000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2143125" y="571500"/>
          <a:ext cx="857250" cy="942975"/>
        </a:xfrm>
        <a:prstGeom prst="rect">
          <a:avLst/>
        </a:prstGeom>
        <a:solidFill>
          <a:srgbClr xmlns:mc="http://schemas.openxmlformats.org/markup-compatibility/2006" xmlns:a14="http://schemas.microsoft.com/office/drawing/2010/main" val="FFFFFF" mc:Ignorable="a14" a14:legacySpreadsheetColorIndex="65"/>
        </a:solidFill>
        <a:ln w="9525">
          <a:solidFill>
            <a:srgbClr xmlns:mc="http://schemas.openxmlformats.org/markup-compatibility/2006" xmlns:a14="http://schemas.microsoft.com/office/drawing/2010/main" val="000000" mc:Ignorable="a14" a14:legacySpreadsheetColorIndex="64"/>
          </a:solidFill>
          <a:miter lim="800000"/>
          <a:headEnd/>
          <a:tailEnd/>
        </a:ln>
      </xdr:spPr>
    </xdr:pic>
    <xdr:clientData/>
  </xdr:twoCellAnchor>
</xdr:wsDr>
</file>

<file path=xl/drawings/drawing6.xml><?xml version="1.0" encoding="utf-8"?>
<xdr:wsDr xmlns:xdr="http://schemas.openxmlformats.org/drawingml/2006/spreadsheetDrawing" xmlns:a="http://schemas.openxmlformats.org/drawingml/2006/main">
  <xdr:twoCellAnchor>
    <xdr:from>
      <xdr:col>0</xdr:col>
      <xdr:colOff>152400</xdr:colOff>
      <xdr:row>3</xdr:row>
      <xdr:rowOff>85725</xdr:rowOff>
    </xdr:from>
    <xdr:to>
      <xdr:col>7</xdr:col>
      <xdr:colOff>561975</xdr:colOff>
      <xdr:row>240</xdr:row>
      <xdr:rowOff>9525</xdr:rowOff>
    </xdr:to>
    <xdr:sp macro="" textlink="">
      <xdr:nvSpPr>
        <xdr:cNvPr id="11266" name="Text Box 2">
          <a:extLst>
            <a:ext uri="{FF2B5EF4-FFF2-40B4-BE49-F238E27FC236}">
              <a16:creationId xmlns:a16="http://schemas.microsoft.com/office/drawing/2014/main" id="{00000000-0008-0000-0700-0000022C0000}"/>
            </a:ext>
          </a:extLst>
        </xdr:cNvPr>
        <xdr:cNvSpPr txBox="1">
          <a:spLocks noChangeArrowheads="1"/>
        </xdr:cNvSpPr>
      </xdr:nvSpPr>
      <xdr:spPr bwMode="auto">
        <a:xfrm>
          <a:off x="152400" y="657225"/>
          <a:ext cx="5029200" cy="45072300"/>
        </a:xfrm>
        <a:prstGeom prst="rect">
          <a:avLst/>
        </a:prstGeom>
        <a:solidFill>
          <a:srgbClr xmlns:mc="http://schemas.openxmlformats.org/markup-compatibility/2006" xmlns:a14="http://schemas.microsoft.com/office/drawing/2010/main" val="FFFFFF" mc:Ignorable="a14" a14:legacySpreadsheetColorIndex="9"/>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2860" rIns="0" bIns="0" anchor="t" upright="1"/>
        <a:lstStyle/>
        <a:p>
          <a:pPr algn="l" rtl="0">
            <a:defRPr sz="1000"/>
          </a:pPr>
          <a:r>
            <a:rPr lang="en-US" sz="1200" b="0" i="0" u="none" strike="noStrike" baseline="0">
              <a:solidFill>
                <a:srgbClr val="000000"/>
              </a:solidFill>
              <a:latin typeface="Arial"/>
              <a:cs typeface="Arial"/>
            </a:rPr>
            <a:t>                       </a:t>
          </a:r>
          <a:r>
            <a:rPr lang="en-US" sz="1200" b="1" i="0" u="none" strike="noStrike" baseline="0">
              <a:solidFill>
                <a:srgbClr val="000000"/>
              </a:solidFill>
              <a:latin typeface="Arial"/>
              <a:cs typeface="Arial"/>
            </a:rPr>
            <a:t>GROWTH PROGRAM OVERVIEW</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INTRODUCTION</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GROW is an interactive spreadsheet that was originally designed to run in the Symphony software made by the Lotus Company.  Over many years, modified versions have been developed for all popular spreadsheets:  Lotus 1-2-3 for DOS and WIN, Quattro Pro for DOS and WIN, and Excel software.  Presently, only the Excel version of GROW is being modified and improved.</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Based on your input of starting fish size (#/LB), ending fish size (#/LB), starting date, ending date, species of fish, and condition factor, the GROW program will "grow" the fish and provide you with printouts of daily and/or weekly growth rates designed to meet production goals.  GROW allows you to predict fish growth and feed requirements for up to a year in advance.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next three sections provide information about the program, its design, and some of the values used in the calculations.  You do not need to know this to use the program, but it helps make it easier to understand where the numbers come from.  The sections that start with GROWTH PROGRAM SPREADSHEET will explain how to use the program.  We suggest you read this information before running the growth program and then continue to use it for a reference in the future as you become more experienced.  Instructions are included in the Excel version (click on the Read Instruction button).  These instructions provide explanations about using the program and about the % AGR.</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Temperature Units</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program calculates fish growth based on temperature units required per inch of growth.  Fish growth is most dependent on water temperature but is also affected by a variety of factors such as water quality (oxygen, nitrogen, ammonia, solids, etc.), disease occurrences, quality and amount of feed presented, and the species and strain of fish.  Fish culturists control growth rate with manipulation of the feeding regime and/or water temperature.  Other factors can be beneficial or detrimental to fish growth and will not be covered here except to say that all factors influencing fish growth and health are expected to be kept at a satisfactory level.</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number of temperature units required per inch of growth most probably varies from stock to stock and possibly year to year.  The program uses the following default values: coho salmon 1020 temperature units, chinook 840, steelhead 810, and rainbow trout 640.  These numbers were developed by feeding trials in small tanks at various water temperatures.  Using this data, we estimated the above value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If you are unfamiliar with temperature units, here is an example of how to calculate them.  One temperature unit is equal to one degree above 32</a:t>
          </a:r>
          <a:r>
            <a:rPr lang="en-US" sz="1200" b="0" i="0" u="none" strike="noStrike" baseline="30000">
              <a:solidFill>
                <a:srgbClr val="000000"/>
              </a:solidFill>
              <a:latin typeface="Arial"/>
              <a:cs typeface="Arial"/>
            </a:rPr>
            <a:t>o</a:t>
          </a:r>
          <a:r>
            <a:rPr lang="en-US" sz="1200" b="0" i="0" u="none" strike="noStrike" baseline="0">
              <a:solidFill>
                <a:srgbClr val="000000"/>
              </a:solidFill>
              <a:latin typeface="Arial"/>
              <a:cs typeface="Arial"/>
            </a:rPr>
            <a:t>F for a twenty four hour period.  For example: if the average water temperature of the facility is 54</a:t>
          </a:r>
          <a:r>
            <a:rPr lang="en-US" sz="1200" b="0" i="0" u="none" strike="noStrike" baseline="30000">
              <a:solidFill>
                <a:srgbClr val="000000"/>
              </a:solidFill>
              <a:latin typeface="Arial"/>
              <a:cs typeface="Arial"/>
            </a:rPr>
            <a:t>o</a:t>
          </a:r>
          <a:r>
            <a:rPr lang="en-US" sz="1200" b="0" i="0" u="none" strike="noStrike" baseline="0">
              <a:solidFill>
                <a:srgbClr val="000000"/>
              </a:solidFill>
              <a:latin typeface="Arial"/>
              <a:cs typeface="Arial"/>
            </a:rPr>
            <a:t>F then the number of temperature units available for growth is 22 (54-32).  Coho require 1020 TU for one inch of growth, 22 TU would produce 0.0216 inches of growth (22/1020) in juvenile coho.  This daily change in length (growth) is called delta L.  </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Delta L and SET</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Delta L fluctuates with changing water temperatures.  A Standard Environmental Temperature (SET) of 59</a:t>
          </a:r>
          <a:r>
            <a:rPr lang="en-US" sz="1200" b="0" i="0" u="none" strike="noStrike" baseline="30000">
              <a:solidFill>
                <a:srgbClr val="000000"/>
              </a:solidFill>
              <a:latin typeface="Arial"/>
              <a:cs typeface="Arial"/>
            </a:rPr>
            <a:t>o</a:t>
          </a:r>
          <a:r>
            <a:rPr lang="en-US" sz="1200" b="0" i="0" u="none" strike="noStrike" baseline="0">
              <a:solidFill>
                <a:srgbClr val="000000"/>
              </a:solidFill>
              <a:latin typeface="Arial"/>
              <a:cs typeface="Arial"/>
            </a:rPr>
            <a:t>F has been established for salmonids.  At this temperature, maximum growth rate of salmon and trout can be maintained as long as other parameters are also at an optimum (oxygen levels, densities, ammonia levels, feeding rates, etc.).  For each degree centigrade above SET, growth rate decreases by 8.25% which can be translated into a comparable decrease in weight gain or growth.  Growth rate also decreases as water temperatures decrease below SET and approaches zero as water temperatures drop below 38</a:t>
          </a:r>
          <a:r>
            <a:rPr lang="en-US" sz="1200" b="0" i="0" u="none" strike="noStrike" baseline="30000">
              <a:solidFill>
                <a:srgbClr val="000000"/>
              </a:solidFill>
              <a:latin typeface="Arial"/>
              <a:cs typeface="Arial"/>
            </a:rPr>
            <a:t>o</a:t>
          </a:r>
          <a:r>
            <a:rPr lang="en-US" sz="1200" b="0" i="0" u="none" strike="noStrike" baseline="0">
              <a:solidFill>
                <a:srgbClr val="000000"/>
              </a:solidFill>
              <a:latin typeface="Arial"/>
              <a:cs typeface="Arial"/>
            </a:rPr>
            <a:t>F.  You will not have to worry about manipulating these values.  The program will automatically calculate temperature units, delta L, and growth based on the water temperatures that are used.</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Condition Factor</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Since most, if not all ODFW hatcheries determine fish growth based on weight gain (#/LB), the condition factor (K factor) is used to convert increases in length (delta L) to weight.  The K factor is equal to the weight of an individual fish in pounds divided by its length in inches cubed (English units).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K = Weight/Length3</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n average K factor for salmon is 0.00037, for trout 0.00045.  I suggest using these values for all growth programs until you know the actual condition factor for the fish you are rearing (Appendix B).  Using 0.00037 and a fish length of 3.00 inches, the weight in pounds of these fish would be 3.003 or 27.00 times 0.00037 or 0.00999 pounds.  Which when inverse equals 100.1 fish/lb.  The K factor of 0.00037 is an "expected" figure and may vary somewhat between hatcheries and/or stocks.  The amount of variation should be minimal but occasional length frequencies conducted at the hatchery along with pound counts would be beneficial in determining any seasonal variation in K at that facility.  </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GROWTH PROGRAM SPREADSHEET</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growth program creates a spreadsheet that can be viewed and manipulated on the screen and then printed in a daily or seven day summary format.  After you load the software and call up the program, you will be prompted for data input.  After all the prompts are answered, the spreadsheet will be available for viewing, changing, and printing.</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Data Input</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Open the GROW spreadsheet (program name usually contains GRO) and you will automatically be in the input mode of the program.  Follow the prompts.  The first two are for the heading only.  All other prompts are required to calculate growth.</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POND NUMBER:  Enter the pond number of the fish and any additional comments that you want to appear in the printout heading. There is room for 36 letters and space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SPECIES:  Enter the species of fish to be "grown", for example Fall Chinook.  You may want to add additional comments here such as Late Take or Tule Stock.  There is room for 36 letters and space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STARTING DATE:  Enter the date that you want the program to begin "growing" the fish.  Use the MM/DD/YY format (11/01/91).  There is no room for comment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ENDING DATE:  Enter the date that you want the program to stop.  Use the MM/DD/YY format (11/30/91).  There is no room for comments.  The time interval between starting and ending dates can not be greater than 1 year.  The starting date must also be before the ending date.  This may be an obvious rule, but a common mistake when programming fish from fall to spring (11/01/91 to 03/01/92) is to enter the ending date as 03/01/91.  If you make an error, the program will prompt you to enter a "correct date."</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SPECIES NUMBER:  Enter the number which corresponds to the species of fish.  1 =  rainbow, 2 = steelhead, 3 = chinook, 4 = coho.</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STARTING Wt. (#FISH/LB):  Enter the number per pound of the fish on the starting date.</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TARGET END Wt. (#FISH/LB):  Enter the number per pound of the fish on the ending date.</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STARTING K FACTOR:  Enter the expected K factor for the fish (0.00037 for salmon, 0.00045 for trout unless an actual condition factor is known).</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FEED CONVERSION:  The default setting is 1.0.  It can be changed to more accurately reflect the population in one hatchery pond and therefore make additional calculations unnecessary, or be left as is to be more applicable to several ponds.  Some versions of GRO have historical feed conversion values automatically inserted.</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NUMBER OF FISH:  The default setting is 1000.  It can be changed to more accurately reflect the population in one hatchery pond and therefore make additional calculations unnecessary, or be left as is to be more applicable to several ponds.</a:t>
          </a:r>
        </a:p>
        <a:p>
          <a:pPr algn="l" rtl="0">
            <a:defRPr sz="1000"/>
          </a:pPr>
          <a:r>
            <a:rPr lang="en-US" sz="1200" b="0" i="0" u="none" strike="noStrike" baseline="0">
              <a:solidFill>
                <a:srgbClr val="000000"/>
              </a:solidFill>
              <a:latin typeface="Arial"/>
              <a:cs typeface="Arial"/>
            </a:rPr>
            <a:t> </a:t>
          </a:r>
        </a:p>
        <a:p>
          <a:pPr algn="l" rtl="0">
            <a:defRPr sz="1000"/>
          </a:pPr>
          <a:r>
            <a:rPr lang="en-US" sz="1200" b="0" i="0" u="none" strike="noStrike" baseline="0">
              <a:solidFill>
                <a:srgbClr val="000000"/>
              </a:solidFill>
              <a:latin typeface="Arial"/>
              <a:cs typeface="Arial"/>
            </a:rPr>
            <a:t>After you have provided the required input, click on the button: Click here to run program.  </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Program Output</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program automatically computes the correct % AGR (percent allowable growth rate), and consequently the target end weight and amount of feed per day.</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first column of the spreadsheet begins with % AGR (percent allowable growth rate).  The numbers in this column represent a percentage of theoretical maximum growth based on temperature units as described above.  In other words, if the number in this column equals 75, the fish are programmed to grow at 75% of maximum growth rate for that particular temperature, i.e. they are being restricted by 25%.  This concept is similar to feeding a certain percentage of chart.  Printouts will have the %AGR column in the last column.</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second column of the spreadsheet begins with the starting date you entered at the start of the program and proceeds down the column until the last day you entered.  When a summary printout is run, this column will display the starting date of each seven day interval (one week).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third column is the expected water temperature for each day, as provided by the Linear Regression of Temperatures program.  The fourth column is the expected daily delta L (change in length in inches) for each day or for the seven day interval on the summary printout.  The fifth column is the expected fish length at the beginning of each interval (day or week).  The sixth column is the calculated #/LB at the beginning of each interval.  You may notice that the first entry in this column is the #/LB you entered at the start of the program.  Notice that the end fish/lb is at the top of the column (this number is equal to the value that was entered in the TARGET END WT).</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seventh column is the % body weight to feed based on a 1.0 conversion.  Percent body weight is calculated using Haskell's formula:  daily delta L X feed conversion X 300/length.  For example, if the daily delta L equals 0.0216 inches and the length of the fish is 3.0 inches and the conversion is 1.0 then the % body weight to feed equals 2.16%.</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0.0216 X 1.0 X 300/3.0 = 2.16</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Column number eight is the total amount to feed for the day.  This column is not on the summary report.  Column number nine is the total amount to feed for the seven day interval.  This number is derived by using the % body weight method as described above.  It is important to realize that this amount of feed is for 1,000 fish and a feed conversion of 1.0.  If column number nine (feed for seven days) says to feed 1.33 pounds of feed and you have 55,345 fish and an average 1.7 feed conversion for this time of year and/or size of fish, you would need to multiply 1.33 by 55.345 (55,345/1000) by 1.7 and your answer would be 125.1 pounds of feed to be fed for that particular seven day interval.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Columns ten and eleven are included to emphasize the fact that feed amounts are based on 1,000 fish and 1.0 feed conversion.  (Some versions of GRO have historical feed conversion values automatically inserted.)  They can be changed to more accurately reflect the population in one hatchery pond and so make additional calculations unnecessary, or be left as is to be more applicable to several ponds.  Column number twelve is the K factor entered at the start of the program.  The K factor is used to convert length (total length and delta L) to weight (#/LB).  </a:t>
          </a:r>
        </a:p>
        <a:p>
          <a:pPr algn="l" rtl="0">
            <a:defRPr sz="1000"/>
          </a:pPr>
          <a:r>
            <a:rPr lang="en-US" sz="1200" b="0" i="0" u="none" strike="noStrike" baseline="0">
              <a:solidFill>
                <a:srgbClr val="000000"/>
              </a:solidFill>
              <a:latin typeface="Arial"/>
              <a:cs typeface="Arial"/>
            </a:rPr>
            <a:t> </a:t>
          </a:r>
        </a:p>
        <a:p>
          <a:pPr algn="l" rtl="0">
            <a:defRPr sz="1000"/>
          </a:pPr>
          <a:r>
            <a:rPr lang="en-US" sz="1200" b="1" i="0" u="none" strike="noStrike" baseline="0">
              <a:solidFill>
                <a:srgbClr val="000000"/>
              </a:solidFill>
              <a:latin typeface="Arial"/>
              <a:cs typeface="Arial"/>
            </a:rPr>
            <a:t>Manipulating the Spreadsheet</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Since the growth program is basically a spreadsheet, you can apply "what if" type scenarios.  You can make changes in starting #/LB, percent allowable growth rate (%AGR), and K factor in order to produce a growth schedule that meets your production goals.  You can also change the feed conversions and the number of fish.  The most common way to reprogram fish is to adjust the %AGR to hold fish back that might grow too big by the end of the program.  See Appendix C for an example of a manipulated spreadsheet.  The program will automatically recalculate the spreadsheet after changes.  </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Summary</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lways keep the original version of the program on a backup floppy just in case.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Feed schedules are to serve only as a guide for the hatchery staff.  This is especially true when the fish are first ponded (1100-500/LB).  At this time it is good/common practice to feed the fish all they will eat (or the according to the feed manufacturers recommendations) to insure that they get off to a good start.  Any program must be evaluated considering the biological capabilities of your fish, water, ponds, feed, and staff.</a:t>
          </a:r>
        </a:p>
        <a:p>
          <a:pPr algn="l" rtl="0">
            <a:defRPr sz="1000"/>
          </a:pP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xdr:txBody>
    </xdr:sp>
    <xdr:clientData/>
  </xdr:twoCellAnchor>
  <xdr:twoCellAnchor>
    <xdr:from>
      <xdr:col>0</xdr:col>
      <xdr:colOff>161925</xdr:colOff>
      <xdr:row>240</xdr:row>
      <xdr:rowOff>171450</xdr:rowOff>
    </xdr:from>
    <xdr:to>
      <xdr:col>7</xdr:col>
      <xdr:colOff>590550</xdr:colOff>
      <xdr:row>346</xdr:row>
      <xdr:rowOff>9525</xdr:rowOff>
    </xdr:to>
    <xdr:sp macro="" textlink="">
      <xdr:nvSpPr>
        <xdr:cNvPr id="11267" name="Text Box 3">
          <a:extLst>
            <a:ext uri="{FF2B5EF4-FFF2-40B4-BE49-F238E27FC236}">
              <a16:creationId xmlns:a16="http://schemas.microsoft.com/office/drawing/2014/main" id="{00000000-0008-0000-0700-0000032C0000}"/>
            </a:ext>
          </a:extLst>
        </xdr:cNvPr>
        <xdr:cNvSpPr txBox="1">
          <a:spLocks noChangeArrowheads="1"/>
        </xdr:cNvSpPr>
      </xdr:nvSpPr>
      <xdr:spPr bwMode="auto">
        <a:xfrm>
          <a:off x="161925" y="45891450"/>
          <a:ext cx="5048250" cy="20031075"/>
        </a:xfrm>
        <a:prstGeom prst="rect">
          <a:avLst/>
        </a:prstGeom>
        <a:solidFill>
          <a:srgbClr xmlns:mc="http://schemas.openxmlformats.org/markup-compatibility/2006" xmlns:a14="http://schemas.microsoft.com/office/drawing/2010/main" val="FFFFFF" mc:Ignorable="a14" a14:legacySpreadsheetColorIndex="9"/>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36576" tIns="27432" rIns="0" bIns="0" anchor="t" upright="1"/>
        <a:lstStyle/>
        <a:p>
          <a:pPr algn="l" rtl="0">
            <a:defRPr sz="1000"/>
          </a:pPr>
          <a:r>
            <a:rPr lang="en-US" sz="1200" b="1" i="0" u="none" strike="noStrike" baseline="0">
              <a:solidFill>
                <a:srgbClr val="000000"/>
              </a:solidFill>
              <a:latin typeface="Arial"/>
              <a:cs typeface="Arial"/>
            </a:rPr>
            <a:t>                                              Glossary</a:t>
          </a: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Delta L</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Daily change in length or daily length increase. A measure of growth.</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SET</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Standard Environmental Temperature (SET) optimum temperature of a species/strain where growth is at a maximum.  Temperatures above or below this may stress the fish and affect growth.</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Temperature Unit (TU)</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One degree above 32oF for a twenty four hour period.  Fish have different requirements for TU based on species, and probably stock and size or time of year.</a:t>
          </a:r>
        </a:p>
        <a:p>
          <a:pPr algn="l" rtl="0">
            <a:defRPr sz="1000"/>
          </a:pP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Condition Factor</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 measure of fish condition based on a value that divides fish weight by fish length.  Generally the thinner the fish the lower the condition factor.  A high condition factor can mean a fish population is healthy or fat. This program uses English measurements (pounds and inches) with the condition factor.</a:t>
          </a:r>
        </a:p>
        <a:p>
          <a:pPr algn="l" rtl="0">
            <a:defRPr sz="1000"/>
          </a:pP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t>
          </a:r>
          <a:r>
            <a:rPr lang="en-US" sz="1200" b="1" i="0" u="none" strike="noStrike" baseline="0">
              <a:solidFill>
                <a:srgbClr val="000000"/>
              </a:solidFill>
              <a:latin typeface="Arial"/>
              <a:cs typeface="Arial"/>
            </a:rPr>
            <a:t>Appendix A</a:t>
          </a: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Temperature Units Default Settings</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default settings for temperature units required per inch of growth are as follows:  </a:t>
          </a:r>
        </a:p>
        <a:p>
          <a:pPr algn="l" rtl="0">
            <a:defRPr sz="1000"/>
          </a:pPr>
          <a:r>
            <a:rPr lang="en-US" sz="1200" b="0" i="0" u="none" strike="noStrike" baseline="0">
              <a:solidFill>
                <a:srgbClr val="000000"/>
              </a:solidFill>
              <a:latin typeface="Arial"/>
              <a:cs typeface="Arial"/>
            </a:rPr>
            <a:t>     Rainbow     660</a:t>
          </a:r>
        </a:p>
        <a:p>
          <a:pPr algn="l" rtl="0">
            <a:defRPr sz="1000"/>
          </a:pPr>
          <a:r>
            <a:rPr lang="en-US" sz="1200" b="0" i="0" u="none" strike="noStrike" baseline="0">
              <a:solidFill>
                <a:srgbClr val="000000"/>
              </a:solidFill>
              <a:latin typeface="Arial"/>
              <a:cs typeface="Arial"/>
            </a:rPr>
            <a:t>     Steelhead   810</a:t>
          </a:r>
        </a:p>
        <a:p>
          <a:pPr algn="l" rtl="0">
            <a:defRPr sz="1000"/>
          </a:pPr>
          <a:r>
            <a:rPr lang="en-US" sz="1200" b="0" i="0" u="none" strike="noStrike" baseline="0">
              <a:solidFill>
                <a:srgbClr val="000000"/>
              </a:solidFill>
              <a:latin typeface="Arial"/>
              <a:cs typeface="Arial"/>
            </a:rPr>
            <a:t>     Chinook      840</a:t>
          </a:r>
        </a:p>
        <a:p>
          <a:pPr algn="l" rtl="0">
            <a:defRPr sz="1000"/>
          </a:pPr>
          <a:r>
            <a:rPr lang="en-US" sz="1200" b="0" i="0" u="none" strike="noStrike" baseline="0">
              <a:solidFill>
                <a:srgbClr val="000000"/>
              </a:solidFill>
              <a:latin typeface="Arial"/>
              <a:cs typeface="Arial"/>
            </a:rPr>
            <a:t>     Coho         1020</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t>
          </a:r>
          <a:r>
            <a:rPr lang="en-US" sz="1200" b="1" i="0" u="none" strike="noStrike" baseline="0">
              <a:solidFill>
                <a:srgbClr val="000000"/>
              </a:solidFill>
              <a:latin typeface="Arial"/>
              <a:cs typeface="Arial"/>
            </a:rPr>
            <a:t>Appendix B</a:t>
          </a:r>
          <a:endParaRPr lang="en-US" sz="1200" b="0" i="0" u="none" strike="noStrike" baseline="0">
            <a:solidFill>
              <a:srgbClr val="000000"/>
            </a:solidFill>
            <a:latin typeface="Arial"/>
            <a:cs typeface="Arial"/>
          </a:endParaRPr>
        </a:p>
        <a:p>
          <a:pPr algn="l" rtl="0">
            <a:defRPr sz="1000"/>
          </a:pPr>
          <a:r>
            <a:rPr lang="en-US" sz="1200" b="1" i="0" u="none" strike="noStrike" baseline="0">
              <a:solidFill>
                <a:srgbClr val="000000"/>
              </a:solidFill>
              <a:latin typeface="Arial"/>
              <a:cs typeface="Arial"/>
            </a:rPr>
            <a:t>Condition Factor</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Condition factor is the ratio of fish weight to the length cubed.  A well fed fish will have a higher ratio of weight to length and thus a higher condition factor than a poorly fed one of the same length; it will be in better condition, hence the term condition factor.  Each fish species has a characteristic range of condition factors.  This range will be small, with variations in stocks of the same species as well as with diet and feeding levels.  It is wise to establish the condition factor for each hatchery stock.</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value for a condition factor varies according to how length is measured and more importantly, according to the units of measurement, English or metric.  (For our purposes, lengths are fork length, not total length.)  When measurements are made in English units (inches and pounds), the symbol used is C.  For metric measurements (millimeters, grams) the symbol is K.  The two types of condition values can be converted by the formula C= 36.13K.  In either case the values are small number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Once C or K is known, the formula:  C or K = W/L3  can be used to find weight when length is know and visa-versa.  For the purposes of the growth program, the weight as number per pound and condition factor (C) are required entries and length is calculated by the formula:   L = 3 / (W/C) (or the cube root of weight divided by the condition factor).</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o establish the condition factor for your hatchery stock, weigh a sample of 50-100 fish together, obtaining a total aggregate weight.  Then anesthetize the fish and measure their individual lengths.  Finally, calculate the average length and weight for the sample, and enter the values in the formula C (or K) = W/L3.  This will give you an average condition factor for the fish.  This process should be repeated several times over the course of the rearing period and averaged for several years of fish.  The average condition factor for the fish can then be used for that stock of fish.</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For example, using English measurements:</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if the average length =  5.25 inches, and</a:t>
          </a:r>
        </a:p>
        <a:p>
          <a:pPr algn="l" rtl="0">
            <a:defRPr sz="1000"/>
          </a:pPr>
          <a:r>
            <a:rPr lang="en-US" sz="1200" b="0" i="0" u="none" strike="noStrike" baseline="0">
              <a:solidFill>
                <a:srgbClr val="000000"/>
              </a:solidFill>
              <a:latin typeface="Arial"/>
              <a:cs typeface="Arial"/>
            </a:rPr>
            <a:t>     the average weight =  20/lb or 0.05 pounds per fish, then</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C = W/L3</a:t>
          </a:r>
        </a:p>
        <a:p>
          <a:pPr algn="l" rtl="0">
            <a:defRPr sz="1000"/>
          </a:pPr>
          <a:r>
            <a:rPr lang="en-US" sz="1200" b="0" i="0" u="none" strike="noStrike" baseline="0">
              <a:solidFill>
                <a:srgbClr val="000000"/>
              </a:solidFill>
              <a:latin typeface="Arial"/>
              <a:cs typeface="Arial"/>
            </a:rPr>
            <a:t>   C = 0.05/5.253</a:t>
          </a:r>
        </a:p>
        <a:p>
          <a:pPr algn="l" rtl="0">
            <a:defRPr sz="1000"/>
          </a:pPr>
          <a:r>
            <a:rPr lang="en-US" sz="1200" b="0" i="0" u="none" strike="noStrike" baseline="0">
              <a:solidFill>
                <a:srgbClr val="000000"/>
              </a:solidFill>
              <a:latin typeface="Arial"/>
              <a:cs typeface="Arial"/>
            </a:rPr>
            <a:t>   C = 0.000345   or 3.45 x 10-4 </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NOTE:  The growth program uses condition factor to calculate length from the number per pound (weight) entered.  The weight is entered in English units and the weight and length displayed in English but the condition factor is identified as K-factor, when in fact it should be C-factor.</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t>
          </a:r>
          <a:r>
            <a:rPr lang="en-US" sz="1200" b="1" i="0" u="none" strike="noStrike" baseline="0">
              <a:solidFill>
                <a:srgbClr val="000000"/>
              </a:solidFill>
              <a:latin typeface="Arial"/>
              <a:cs typeface="Arial"/>
            </a:rPr>
            <a:t>Appendix C</a:t>
          </a:r>
          <a:r>
            <a:rPr lang="en-US" sz="1200" b="0" i="0" u="none" strike="noStrike" baseline="0">
              <a:solidFill>
                <a:srgbClr val="000000"/>
              </a:solidFill>
              <a:latin typeface="Arial"/>
              <a:cs typeface="Arial"/>
            </a:rPr>
            <a:t> </a:t>
          </a:r>
        </a:p>
        <a:p>
          <a:pPr algn="l" rtl="0">
            <a:defRPr sz="1000"/>
          </a:pPr>
          <a:r>
            <a:rPr lang="en-US" sz="1200" b="1" i="0" u="none" strike="noStrike" baseline="0">
              <a:solidFill>
                <a:srgbClr val="000000"/>
              </a:solidFill>
              <a:latin typeface="Arial"/>
              <a:cs typeface="Arial"/>
            </a:rPr>
            <a:t>Manipulating the Spreadsheet</a:t>
          </a: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The first step is to answer the prompted questions (pond number, etc.).  After the calculations are complete, click on the "Click here to run" button.  You can now use the cursor movement keys to look around the spreadsheet.</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You have option of changing the % AGR.  This may be beneficial when you need to restrict the feeding rate to get your size goal.  Feed more during the summer when water temperatures are warm, and feed less during the winter when water temperatures are cold.</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As you work with this model you will soon realize that there are unlimited possibilities in making adjustments in %AGR.  It is absolutely necessary to use your judgment and keep in mind the biological constraints of the fish.  These feeding rates are to be used as a guide.  These feed schedules are not a replacement for good judgement.  In other words, it is possible to produce growth schedules with this model that should never be attempted in real life.  This is our disclaimer.</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   If you have any questions or suggestions concerning the growth program or the manner in which it is presented, please give me a call.  Good luck and happy computing!</a:t>
          </a:r>
        </a:p>
        <a:p>
          <a:pPr algn="l" rtl="0">
            <a:defRPr sz="1000"/>
          </a:pP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a:p>
          <a:pPr algn="l" rtl="0">
            <a:defRPr sz="1000"/>
          </a:pPr>
          <a:endParaRPr lang="en-US" sz="1200" b="0" i="0" u="none" strike="noStrike" baseline="0">
            <a:solidFill>
              <a:srgbClr val="000000"/>
            </a:solidFill>
            <a:latin typeface="Arial"/>
            <a:cs typeface="Arial"/>
          </a:endParaRPr>
        </a:p>
      </xdr:txBody>
    </xdr:sp>
    <xdr:clientData/>
  </xdr:twoCellAnchor>
  <mc:AlternateContent xmlns:mc="http://schemas.openxmlformats.org/markup-compatibility/2006">
    <mc:Choice xmlns:a14="http://schemas.microsoft.com/office/drawing/2010/main" Requires="a14">
      <xdr:twoCellAnchor>
        <xdr:from>
          <xdr:col>5</xdr:col>
          <xdr:colOff>0</xdr:colOff>
          <xdr:row>0</xdr:row>
          <xdr:rowOff>114300</xdr:rowOff>
        </xdr:from>
        <xdr:to>
          <xdr:col>6</xdr:col>
          <xdr:colOff>152400</xdr:colOff>
          <xdr:row>2</xdr:row>
          <xdr:rowOff>165100</xdr:rowOff>
        </xdr:to>
        <xdr:sp macro="" textlink="">
          <xdr:nvSpPr>
            <xdr:cNvPr id="11268" name="Button 4" hidden="1">
              <a:extLst>
                <a:ext uri="{63B3BB69-23CF-44E3-9099-C40C66FF867C}">
                  <a14:compatExt spid="_x0000_s11268"/>
                </a:ext>
                <a:ext uri="{FF2B5EF4-FFF2-40B4-BE49-F238E27FC236}">
                  <a16:creationId xmlns:a16="http://schemas.microsoft.com/office/drawing/2014/main" id="{00000000-0008-0000-0700-0000042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800000"/>
                  </a:solidFill>
                  <a:latin typeface="Arial" pitchFamily="2" charset="0"/>
                  <a:cs typeface="Arial" pitchFamily="2" charset="0"/>
                </a:rPr>
                <a:t>Return to worksheet</a:t>
              </a:r>
            </a:p>
          </xdr:txBody>
        </xdr:sp>
        <xdr:clientData fPrintsWithSheet="0"/>
      </xdr:twoCellAnchor>
    </mc:Choice>
    <mc:Fallback/>
  </mc:AlternateContent>
</xdr:wsDr>
</file>

<file path=xl/drawings/drawing7.xml><?xml version="1.0" encoding="utf-8"?>
<xdr:wsDr xmlns:xdr="http://schemas.openxmlformats.org/drawingml/2006/spreadsheetDrawing" xmlns:a="http://schemas.openxmlformats.org/drawingml/2006/main">
  <xdr:twoCellAnchor editAs="absolute">
    <xdr:from>
      <xdr:col>0</xdr:col>
      <xdr:colOff>95250</xdr:colOff>
      <xdr:row>1</xdr:row>
      <xdr:rowOff>104775</xdr:rowOff>
    </xdr:from>
    <xdr:to>
      <xdr:col>5</xdr:col>
      <xdr:colOff>685800</xdr:colOff>
      <xdr:row>30</xdr:row>
      <xdr:rowOff>104775</xdr:rowOff>
    </xdr:to>
    <xdr:sp macro="" textlink="">
      <xdr:nvSpPr>
        <xdr:cNvPr id="12289" name="Text 8">
          <a:extLst>
            <a:ext uri="{FF2B5EF4-FFF2-40B4-BE49-F238E27FC236}">
              <a16:creationId xmlns:a16="http://schemas.microsoft.com/office/drawing/2014/main" id="{00000000-0008-0000-0800-000001300000}"/>
            </a:ext>
          </a:extLst>
        </xdr:cNvPr>
        <xdr:cNvSpPr txBox="1">
          <a:spLocks noChangeArrowheads="1"/>
        </xdr:cNvSpPr>
      </xdr:nvSpPr>
      <xdr:spPr bwMode="auto">
        <a:xfrm>
          <a:off x="95250" y="295275"/>
          <a:ext cx="4476750" cy="5524500"/>
        </a:xfrm>
        <a:prstGeom prst="rect">
          <a:avLst/>
        </a:prstGeom>
        <a:solidFill>
          <a:srgbClr xmlns:mc="http://schemas.openxmlformats.org/markup-compatibility/2006" xmlns:a14="http://schemas.microsoft.com/office/drawing/2010/main" val="FFFFC0" mc:Ignorable="a14" a14:legacySpreadsheetColorIndex="26"/>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200" b="0" i="0" u="none" strike="noStrike" baseline="0">
              <a:solidFill>
                <a:srgbClr val="000000"/>
              </a:solidFill>
              <a:latin typeface="Arial"/>
              <a:cs typeface="Arial"/>
            </a:rPr>
            <a:t>MACRO List</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1:  Start_Pgm     Beep3     Error_Check_input_Data</a:t>
          </a:r>
        </a:p>
        <a:p>
          <a:pPr algn="l" rtl="0">
            <a:defRPr sz="1000"/>
          </a:pPr>
          <a:r>
            <a:rPr lang="en-US" sz="1200" b="0" i="0" u="none" strike="noStrike" baseline="0">
              <a:solidFill>
                <a:srgbClr val="000000"/>
              </a:solidFill>
              <a:latin typeface="Arial"/>
              <a:cs typeface="Arial"/>
            </a:rPr>
            <a:t>Create_New_Worksheet     Ender_Replacement</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2:  Compute_TargetWeight     End_ChangeIt_Replacement</a:t>
          </a:r>
        </a:p>
        <a:p>
          <a:pPr algn="l" rtl="0">
            <a:defRPr sz="1000"/>
          </a:pPr>
          <a:r>
            <a:rPr lang="en-US" sz="1200" b="0" i="0" u="none" strike="noStrike" baseline="0">
              <a:solidFill>
                <a:srgbClr val="000000"/>
              </a:solidFill>
              <a:latin typeface="Arial"/>
              <a:cs typeface="Arial"/>
            </a:rPr>
            <a:t>Hide_FormA_Macro     FishPerLb     Hide_Column_JK</a:t>
          </a:r>
        </a:p>
        <a:p>
          <a:pPr algn="l" rtl="0">
            <a:defRPr sz="1000"/>
          </a:pPr>
          <a:r>
            <a:rPr lang="en-US" sz="1200" b="0" i="0" u="none" strike="noStrike" baseline="0">
              <a:solidFill>
                <a:srgbClr val="000000"/>
              </a:solidFill>
              <a:latin typeface="Arial"/>
              <a:cs typeface="Arial"/>
            </a:rPr>
            <a:t>Hide_Column_P     Hide_Column_Q     Hide_Column_R</a:t>
          </a:r>
        </a:p>
        <a:p>
          <a:pPr algn="l" rtl="0">
            <a:defRPr sz="1000"/>
          </a:pPr>
          <a:r>
            <a:rPr lang="en-US" sz="1200" b="0" i="0" u="none" strike="noStrike" baseline="0">
              <a:solidFill>
                <a:srgbClr val="000000"/>
              </a:solidFill>
              <a:latin typeface="Arial"/>
              <a:cs typeface="Arial"/>
            </a:rPr>
            <a:t>Copy_AGR_title</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3:  Print_7Day_Schedule     Prepare_Worksheet</a:t>
          </a:r>
        </a:p>
        <a:p>
          <a:pPr algn="l" rtl="0">
            <a:defRPr sz="1000"/>
          </a:pPr>
          <a:r>
            <a:rPr lang="en-US" sz="1200" b="0" i="0" u="none" strike="noStrike" baseline="0">
              <a:solidFill>
                <a:srgbClr val="000000"/>
              </a:solidFill>
              <a:latin typeface="Arial"/>
              <a:cs typeface="Arial"/>
            </a:rPr>
            <a:t>Replacement_123_Print_Weekly     Cont_Print_Week</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4:  Unhide_Read_Instruction     Hide_Read_Instruction</a:t>
          </a:r>
        </a:p>
        <a:p>
          <a:pPr algn="l" rtl="0">
            <a:defRPr sz="1000"/>
          </a:pPr>
          <a:r>
            <a:rPr lang="en-US" sz="1200" b="0" i="0" u="none" strike="noStrike" baseline="0">
              <a:solidFill>
                <a:srgbClr val="000000"/>
              </a:solidFill>
              <a:latin typeface="Arial"/>
              <a:cs typeface="Arial"/>
            </a:rPr>
            <a:t>Unhide_Read_General_Instruction     Hide_Read_General_Instruction</a:t>
          </a:r>
        </a:p>
        <a:p>
          <a:pPr algn="l" rtl="0">
            <a:defRPr sz="1000"/>
          </a:pPr>
          <a:r>
            <a:rPr lang="en-US" sz="1200" b="0" i="0" u="none" strike="noStrike" baseline="0">
              <a:solidFill>
                <a:srgbClr val="000000"/>
              </a:solidFill>
              <a:latin typeface="Arial"/>
              <a:cs typeface="Arial"/>
            </a:rPr>
            <a:t>Name_Fish_Unit_Instruction     Species_Instruction Starting_Date_Instruction     Ending_Date_Instruction Species_Number_Instruction     Starting_Weight_Instruction Starting_K_Factor_Instruction     Feed_Conversion_Instruction Number_of_Fish_Instruction     Target_End_Weight_Instruction</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5:  MakePrintDailySchedule     Insert_Cold_Water_Temperature     Insert_Warm_Water_Temperature</a:t>
          </a:r>
        </a:p>
        <a:p>
          <a:pPr algn="l" rtl="0">
            <a:defRPr sz="1000"/>
          </a:pPr>
          <a:endParaRPr lang="en-US" sz="1200" b="0" i="0" u="none" strike="noStrike" baseline="0">
            <a:solidFill>
              <a:srgbClr val="000000"/>
            </a:solidFill>
            <a:latin typeface="Arial"/>
            <a:cs typeface="Arial"/>
          </a:endParaRPr>
        </a:p>
        <a:p>
          <a:pPr algn="l" rtl="0">
            <a:defRPr sz="1000"/>
          </a:pPr>
          <a:r>
            <a:rPr lang="en-US" sz="1200" b="0" i="0" u="none" strike="noStrike" baseline="0">
              <a:solidFill>
                <a:srgbClr val="000000"/>
              </a:solidFill>
              <a:latin typeface="Arial"/>
              <a:cs typeface="Arial"/>
            </a:rPr>
            <a:t>Module 6:  ColWidthPrint     DeleteSheet     CloseWorkBook</a:t>
          </a:r>
        </a:p>
        <a:p>
          <a:pPr algn="l" rtl="0">
            <a:defRPr sz="1000"/>
          </a:pPr>
          <a:r>
            <a:rPr lang="en-US" sz="1200" b="0" i="0" u="none" strike="noStrike" baseline="0">
              <a:solidFill>
                <a:srgbClr val="000000"/>
              </a:solidFill>
              <a:latin typeface="Arial"/>
              <a:cs typeface="Arial"/>
            </a:rPr>
            <a:t>Unhide_columns</a:t>
          </a:r>
        </a:p>
      </xdr:txBody>
    </xdr:sp>
    <xdr:clientData fPrintsWithSheet="0"/>
  </xdr:twoCellAnchor>
</xdr:wsDr>
</file>

<file path=xl/drawings/drawing8.xml><?xml version="1.0" encoding="utf-8"?>
<xdr:wsDr xmlns:xdr="http://schemas.openxmlformats.org/drawingml/2006/spreadsheetDrawing" xmlns:a="http://schemas.openxmlformats.org/drawingml/2006/main">
  <xdr:twoCellAnchor>
    <xdr:from>
      <xdr:col>0</xdr:col>
      <xdr:colOff>485775</xdr:colOff>
      <xdr:row>0</xdr:row>
      <xdr:rowOff>38100</xdr:rowOff>
    </xdr:from>
    <xdr:to>
      <xdr:col>2</xdr:col>
      <xdr:colOff>104775</xdr:colOff>
      <xdr:row>1</xdr:row>
      <xdr:rowOff>142875</xdr:rowOff>
    </xdr:to>
    <xdr:sp macro="" textlink="">
      <xdr:nvSpPr>
        <xdr:cNvPr id="15361" name="Text 12">
          <a:extLst>
            <a:ext uri="{FF2B5EF4-FFF2-40B4-BE49-F238E27FC236}">
              <a16:creationId xmlns:a16="http://schemas.microsoft.com/office/drawing/2014/main" id="{00000000-0008-0000-0900-0000013C0000}"/>
            </a:ext>
          </a:extLst>
        </xdr:cNvPr>
        <xdr:cNvSpPr txBox="1">
          <a:spLocks noChangeArrowheads="1"/>
        </xdr:cNvSpPr>
      </xdr:nvSpPr>
      <xdr:spPr bwMode="auto">
        <a:xfrm>
          <a:off x="485775" y="38100"/>
          <a:ext cx="1638300" cy="342900"/>
        </a:xfrm>
        <a:prstGeom prst="rect">
          <a:avLst/>
        </a:prstGeom>
        <a:solidFill>
          <a:srgbClr xmlns:mc="http://schemas.openxmlformats.org/markup-compatibility/2006" xmlns:a14="http://schemas.microsoft.com/office/drawing/2010/main" val="FFFF99" mc:Ignorable="a14" a14:legacySpreadsheetColorIndex="43"/>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800" b="0" i="0" u="none" strike="noStrike" baseline="0">
              <a:solidFill>
                <a:srgbClr val="000000"/>
              </a:solidFill>
              <a:latin typeface="Arial"/>
              <a:cs typeface="Arial"/>
            </a:rPr>
            <a:t>Click on text in the boxes below to get instructions and information.</a:t>
          </a:r>
        </a:p>
      </xdr:txBody>
    </xdr:sp>
    <xdr:clientData/>
  </xdr:twoCellAnchor>
  <xdr:twoCellAnchor>
    <xdr:from>
      <xdr:col>1</xdr:col>
      <xdr:colOff>19050</xdr:colOff>
      <xdr:row>2</xdr:row>
      <xdr:rowOff>9525</xdr:rowOff>
    </xdr:from>
    <xdr:to>
      <xdr:col>2</xdr:col>
      <xdr:colOff>85725</xdr:colOff>
      <xdr:row>3</xdr:row>
      <xdr:rowOff>19050</xdr:rowOff>
    </xdr:to>
    <xdr:sp macro="[0]!Name_Fish_Unit_Instruction" textlink="">
      <xdr:nvSpPr>
        <xdr:cNvPr id="15362" name="Text 3">
          <a:extLst>
            <a:ext uri="{FF2B5EF4-FFF2-40B4-BE49-F238E27FC236}">
              <a16:creationId xmlns:a16="http://schemas.microsoft.com/office/drawing/2014/main" id="{00000000-0008-0000-0900-0000023C0000}"/>
            </a:ext>
          </a:extLst>
        </xdr:cNvPr>
        <xdr:cNvSpPr txBox="1">
          <a:spLocks noChangeArrowheads="1"/>
        </xdr:cNvSpPr>
      </xdr:nvSpPr>
      <xdr:spPr bwMode="auto">
        <a:xfrm>
          <a:off x="514350" y="438150"/>
          <a:ext cx="1590675"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Pond Number:</a:t>
          </a:r>
        </a:p>
      </xdr:txBody>
    </xdr:sp>
    <xdr:clientData/>
  </xdr:twoCellAnchor>
  <xdr:twoCellAnchor>
    <xdr:from>
      <xdr:col>1</xdr:col>
      <xdr:colOff>19050</xdr:colOff>
      <xdr:row>4</xdr:row>
      <xdr:rowOff>9525</xdr:rowOff>
    </xdr:from>
    <xdr:to>
      <xdr:col>2</xdr:col>
      <xdr:colOff>95250</xdr:colOff>
      <xdr:row>5</xdr:row>
      <xdr:rowOff>19050</xdr:rowOff>
    </xdr:to>
    <xdr:sp macro="[0]!Species_Instruction" textlink="">
      <xdr:nvSpPr>
        <xdr:cNvPr id="15363" name="Text 4">
          <a:extLst>
            <a:ext uri="{FF2B5EF4-FFF2-40B4-BE49-F238E27FC236}">
              <a16:creationId xmlns:a16="http://schemas.microsoft.com/office/drawing/2014/main" id="{00000000-0008-0000-0900-0000033C0000}"/>
            </a:ext>
          </a:extLst>
        </xdr:cNvPr>
        <xdr:cNvSpPr txBox="1">
          <a:spLocks noChangeArrowheads="1"/>
        </xdr:cNvSpPr>
      </xdr:nvSpPr>
      <xdr:spPr bwMode="auto">
        <a:xfrm>
          <a:off x="514350" y="714375"/>
          <a:ext cx="1600200"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Species:</a:t>
          </a:r>
        </a:p>
      </xdr:txBody>
    </xdr:sp>
    <xdr:clientData/>
  </xdr:twoCellAnchor>
  <xdr:twoCellAnchor>
    <xdr:from>
      <xdr:col>1</xdr:col>
      <xdr:colOff>19050</xdr:colOff>
      <xdr:row>6</xdr:row>
      <xdr:rowOff>0</xdr:rowOff>
    </xdr:from>
    <xdr:to>
      <xdr:col>2</xdr:col>
      <xdr:colOff>95250</xdr:colOff>
      <xdr:row>7</xdr:row>
      <xdr:rowOff>9525</xdr:rowOff>
    </xdr:to>
    <xdr:sp macro="[0]!Starting_Date_Instruction" textlink="">
      <xdr:nvSpPr>
        <xdr:cNvPr id="15364" name="Text 5">
          <a:extLst>
            <a:ext uri="{FF2B5EF4-FFF2-40B4-BE49-F238E27FC236}">
              <a16:creationId xmlns:a16="http://schemas.microsoft.com/office/drawing/2014/main" id="{00000000-0008-0000-0900-0000043C0000}"/>
            </a:ext>
          </a:extLst>
        </xdr:cNvPr>
        <xdr:cNvSpPr txBox="1">
          <a:spLocks noChangeArrowheads="1"/>
        </xdr:cNvSpPr>
      </xdr:nvSpPr>
      <xdr:spPr bwMode="auto">
        <a:xfrm>
          <a:off x="514350" y="981075"/>
          <a:ext cx="1600200"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Starting Date:</a:t>
          </a:r>
        </a:p>
      </xdr:txBody>
    </xdr:sp>
    <xdr:clientData/>
  </xdr:twoCellAnchor>
  <xdr:twoCellAnchor>
    <xdr:from>
      <xdr:col>1</xdr:col>
      <xdr:colOff>19050</xdr:colOff>
      <xdr:row>8</xdr:row>
      <xdr:rowOff>0</xdr:rowOff>
    </xdr:from>
    <xdr:to>
      <xdr:col>2</xdr:col>
      <xdr:colOff>95250</xdr:colOff>
      <xdr:row>9</xdr:row>
      <xdr:rowOff>9525</xdr:rowOff>
    </xdr:to>
    <xdr:sp macro="[0]!Ending_Date_Instruction" textlink="">
      <xdr:nvSpPr>
        <xdr:cNvPr id="15365" name="Text 6">
          <a:extLst>
            <a:ext uri="{FF2B5EF4-FFF2-40B4-BE49-F238E27FC236}">
              <a16:creationId xmlns:a16="http://schemas.microsoft.com/office/drawing/2014/main" id="{00000000-0008-0000-0900-0000053C0000}"/>
            </a:ext>
          </a:extLst>
        </xdr:cNvPr>
        <xdr:cNvSpPr txBox="1">
          <a:spLocks noChangeArrowheads="1"/>
        </xdr:cNvSpPr>
      </xdr:nvSpPr>
      <xdr:spPr bwMode="auto">
        <a:xfrm>
          <a:off x="514350" y="1257300"/>
          <a:ext cx="1600200"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ing Date:</a:t>
          </a:r>
        </a:p>
      </xdr:txBody>
    </xdr:sp>
    <xdr:clientData/>
  </xdr:twoCellAnchor>
  <xdr:twoCellAnchor>
    <xdr:from>
      <xdr:col>1</xdr:col>
      <xdr:colOff>19050</xdr:colOff>
      <xdr:row>10</xdr:row>
      <xdr:rowOff>0</xdr:rowOff>
    </xdr:from>
    <xdr:to>
      <xdr:col>2</xdr:col>
      <xdr:colOff>95250</xdr:colOff>
      <xdr:row>11</xdr:row>
      <xdr:rowOff>9525</xdr:rowOff>
    </xdr:to>
    <xdr:sp macro="[0]!Species_Number_Instruction" textlink="">
      <xdr:nvSpPr>
        <xdr:cNvPr id="15366" name="Text 7">
          <a:extLst>
            <a:ext uri="{FF2B5EF4-FFF2-40B4-BE49-F238E27FC236}">
              <a16:creationId xmlns:a16="http://schemas.microsoft.com/office/drawing/2014/main" id="{00000000-0008-0000-0900-0000063C0000}"/>
            </a:ext>
          </a:extLst>
        </xdr:cNvPr>
        <xdr:cNvSpPr txBox="1">
          <a:spLocks noChangeArrowheads="1"/>
        </xdr:cNvSpPr>
      </xdr:nvSpPr>
      <xdr:spPr bwMode="auto">
        <a:xfrm>
          <a:off x="514350" y="1533525"/>
          <a:ext cx="1600200"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Species Number:</a:t>
          </a:r>
        </a:p>
      </xdr:txBody>
    </xdr:sp>
    <xdr:clientData/>
  </xdr:twoCellAnchor>
  <xdr:twoCellAnchor>
    <xdr:from>
      <xdr:col>1</xdr:col>
      <xdr:colOff>19050</xdr:colOff>
      <xdr:row>12</xdr:row>
      <xdr:rowOff>0</xdr:rowOff>
    </xdr:from>
    <xdr:to>
      <xdr:col>2</xdr:col>
      <xdr:colOff>95250</xdr:colOff>
      <xdr:row>13</xdr:row>
      <xdr:rowOff>9525</xdr:rowOff>
    </xdr:to>
    <xdr:sp macro="[0]!Starting_Weight_Instruction" textlink="">
      <xdr:nvSpPr>
        <xdr:cNvPr id="15367" name="Text 8">
          <a:extLst>
            <a:ext uri="{FF2B5EF4-FFF2-40B4-BE49-F238E27FC236}">
              <a16:creationId xmlns:a16="http://schemas.microsoft.com/office/drawing/2014/main" id="{00000000-0008-0000-0900-0000073C0000}"/>
            </a:ext>
          </a:extLst>
        </xdr:cNvPr>
        <xdr:cNvSpPr txBox="1">
          <a:spLocks noChangeArrowheads="1"/>
        </xdr:cNvSpPr>
      </xdr:nvSpPr>
      <xdr:spPr bwMode="auto">
        <a:xfrm>
          <a:off x="514350" y="1809750"/>
          <a:ext cx="1600200"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Starting Wt. (# Fish/Lb):</a:t>
          </a:r>
        </a:p>
      </xdr:txBody>
    </xdr:sp>
    <xdr:clientData/>
  </xdr:twoCellAnchor>
  <xdr:twoCellAnchor>
    <xdr:from>
      <xdr:col>1</xdr:col>
      <xdr:colOff>28575</xdr:colOff>
      <xdr:row>14</xdr:row>
      <xdr:rowOff>0</xdr:rowOff>
    </xdr:from>
    <xdr:to>
      <xdr:col>2</xdr:col>
      <xdr:colOff>114300</xdr:colOff>
      <xdr:row>15</xdr:row>
      <xdr:rowOff>9525</xdr:rowOff>
    </xdr:to>
    <xdr:sp macro="[0]!Target_End_Weight_Instruction" textlink="">
      <xdr:nvSpPr>
        <xdr:cNvPr id="15368" name="Text 11">
          <a:extLst>
            <a:ext uri="{FF2B5EF4-FFF2-40B4-BE49-F238E27FC236}">
              <a16:creationId xmlns:a16="http://schemas.microsoft.com/office/drawing/2014/main" id="{00000000-0008-0000-0900-0000083C0000}"/>
            </a:ext>
          </a:extLst>
        </xdr:cNvPr>
        <xdr:cNvSpPr txBox="1">
          <a:spLocks noChangeArrowheads="1"/>
        </xdr:cNvSpPr>
      </xdr:nvSpPr>
      <xdr:spPr bwMode="auto">
        <a:xfrm>
          <a:off x="523875" y="2085975"/>
          <a:ext cx="1609725" cy="200025"/>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Target End Wt. (#Fish/Lb):</a:t>
          </a:r>
        </a:p>
      </xdr:txBody>
    </xdr:sp>
    <xdr:clientData/>
  </xdr:twoCellAnchor>
  <xdr:twoCellAnchor>
    <xdr:from>
      <xdr:col>1</xdr:col>
      <xdr:colOff>28575</xdr:colOff>
      <xdr:row>16</xdr:row>
      <xdr:rowOff>9525</xdr:rowOff>
    </xdr:from>
    <xdr:to>
      <xdr:col>2</xdr:col>
      <xdr:colOff>104775</xdr:colOff>
      <xdr:row>17</xdr:row>
      <xdr:rowOff>9525</xdr:rowOff>
    </xdr:to>
    <xdr:sp macro="[0]!Number_of_Fish_Instruction" textlink="">
      <xdr:nvSpPr>
        <xdr:cNvPr id="15370" name="Text 11">
          <a:extLst>
            <a:ext uri="{FF2B5EF4-FFF2-40B4-BE49-F238E27FC236}">
              <a16:creationId xmlns:a16="http://schemas.microsoft.com/office/drawing/2014/main" id="{00000000-0008-0000-0900-00000A3C0000}"/>
            </a:ext>
          </a:extLst>
        </xdr:cNvPr>
        <xdr:cNvSpPr txBox="1">
          <a:spLocks noChangeArrowheads="1"/>
        </xdr:cNvSpPr>
      </xdr:nvSpPr>
      <xdr:spPr bwMode="auto">
        <a:xfrm>
          <a:off x="523875" y="2371725"/>
          <a:ext cx="1600200" cy="190500"/>
        </a:xfrm>
        <a:prstGeom prst="rect">
          <a:avLst/>
        </a:prstGeom>
        <a:solidFill>
          <a:srgbClr xmlns:mc="http://schemas.openxmlformats.org/markup-compatibility/2006" xmlns:a14="http://schemas.microsoft.com/office/drawing/2010/main" val="CCFFCC" mc:Ignorable="a14" a14:legacySpreadsheetColorIndex="42"/>
        </a:solidFill>
        <a:ln w="9525">
          <a:solidFill>
            <a:srgbClr xmlns:mc="http://schemas.openxmlformats.org/markup-compatibility/2006" xmlns:a14="http://schemas.microsoft.com/office/drawing/2010/main" val="000000" mc:Ignorable="a14" a14:legacySpreadsheetColorIndex="64"/>
          </a:solid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Number of Fish:</a:t>
          </a:r>
        </a:p>
      </xdr:txBody>
    </xdr:sp>
    <xdr:clientData/>
  </xdr:twoCellAnchor>
  <mc:AlternateContent xmlns:mc="http://schemas.openxmlformats.org/markup-compatibility/2006">
    <mc:Choice xmlns:a14="http://schemas.microsoft.com/office/drawing/2010/main" Requires="a14">
      <xdr:twoCellAnchor>
        <xdr:from>
          <xdr:col>4</xdr:col>
          <xdr:colOff>292100</xdr:colOff>
          <xdr:row>6</xdr:row>
          <xdr:rowOff>177800</xdr:rowOff>
        </xdr:from>
        <xdr:to>
          <xdr:col>5</xdr:col>
          <xdr:colOff>596900</xdr:colOff>
          <xdr:row>10</xdr:row>
          <xdr:rowOff>88900</xdr:rowOff>
        </xdr:to>
        <xdr:sp macro="" textlink="">
          <xdr:nvSpPr>
            <xdr:cNvPr id="15371" name="Button 11" hidden="1">
              <a:extLst>
                <a:ext uri="{63B3BB69-23CF-44E3-9099-C40C66FF867C}">
                  <a14:compatExt spid="_x0000_s15371"/>
                </a:ext>
                <a:ext uri="{FF2B5EF4-FFF2-40B4-BE49-F238E27FC236}">
                  <a16:creationId xmlns:a16="http://schemas.microsoft.com/office/drawing/2014/main" id="{00000000-0008-0000-0900-00000B3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22860" rIns="27432" bIns="22860" anchor="ctr" upright="1"/>
            <a:lstStyle/>
            <a:p>
              <a:pPr algn="ctr" rtl="0">
                <a:defRPr sz="1000"/>
              </a:pPr>
              <a:r>
                <a:rPr lang="en-US" sz="1200" b="1" i="0" u="none" strike="noStrike" baseline="0">
                  <a:solidFill>
                    <a:srgbClr val="FF0000"/>
                  </a:solidFill>
                  <a:latin typeface="Arial" pitchFamily="2" charset="0"/>
                  <a:cs typeface="Arial" pitchFamily="2" charset="0"/>
                </a:rPr>
                <a:t>Click here to run progra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4</xdr:col>
          <xdr:colOff>533400</xdr:colOff>
          <xdr:row>11</xdr:row>
          <xdr:rowOff>63500</xdr:rowOff>
        </xdr:from>
        <xdr:to>
          <xdr:col>5</xdr:col>
          <xdr:colOff>444500</xdr:colOff>
          <xdr:row>14</xdr:row>
          <xdr:rowOff>63500</xdr:rowOff>
        </xdr:to>
        <xdr:sp macro="" textlink="">
          <xdr:nvSpPr>
            <xdr:cNvPr id="15372" name="Button 12" hidden="1">
              <a:extLst>
                <a:ext uri="{63B3BB69-23CF-44E3-9099-C40C66FF867C}">
                  <a14:compatExt spid="_x0000_s15372"/>
                </a:ext>
                <a:ext uri="{FF2B5EF4-FFF2-40B4-BE49-F238E27FC236}">
                  <a16:creationId xmlns:a16="http://schemas.microsoft.com/office/drawing/2014/main" id="{00000000-0008-0000-0900-00000C3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000" b="0" i="0" u="none" strike="noStrike" baseline="0">
                  <a:solidFill>
                    <a:srgbClr val="000000"/>
                  </a:solidFill>
                  <a:latin typeface="Arial" pitchFamily="2" charset="0"/>
                  <a:cs typeface="Arial" pitchFamily="2" charset="0"/>
                </a:rPr>
                <a:t>Click here to QUIT</a:t>
              </a:r>
            </a:p>
          </xdr:txBody>
        </xdr:sp>
        <xdr:clientData fPrintsWithSheet="0"/>
      </xdr:twoCellAnchor>
    </mc:Choice>
    <mc:Fallback/>
  </mc:AlternateContent>
  <xdr:twoCellAnchor editAs="oneCell">
    <xdr:from>
      <xdr:col>4</xdr:col>
      <xdr:colOff>355600</xdr:colOff>
      <xdr:row>16</xdr:row>
      <xdr:rowOff>0</xdr:rowOff>
    </xdr:from>
    <xdr:to>
      <xdr:col>5</xdr:col>
      <xdr:colOff>596900</xdr:colOff>
      <xdr:row>19</xdr:row>
      <xdr:rowOff>101600</xdr:rowOff>
    </xdr:to>
    <xdr:sp macro="" textlink="">
      <xdr:nvSpPr>
        <xdr:cNvPr id="15373" name="CommandButton1" hidden="1">
          <a:extLst>
            <a:ext uri="{63B3BB69-23CF-44E3-9099-C40C66FF867C}">
              <a14:compatExt xmlns:a14="http://schemas.microsoft.com/office/drawing/2010/main" spid="_x0000_s15373"/>
            </a:ext>
            <a:ext uri="{FF2B5EF4-FFF2-40B4-BE49-F238E27FC236}">
              <a16:creationId xmlns:a16="http://schemas.microsoft.com/office/drawing/2014/main" id="{00000000-0008-0000-0900-00000D3C0000}"/>
            </a:ext>
          </a:extLst>
        </xdr:cNvPr>
        <xdr:cNvSpPr/>
      </xdr:nvSpPr>
      <xdr:spPr bwMode="auto">
        <a:xfrm>
          <a:off x="0" y="0"/>
          <a:ext cx="0" cy="0"/>
        </a:xfrm>
        <a:prstGeom prst="rect">
          <a:avLst/>
        </a:prstGeom>
        <a:noFill/>
        <a:ln>
          <a:noFill/>
        </a:ln>
        <a:extLst>
          <a:ext uri="{91240B29-F687-4F45-9708-019B960494DF}">
            <a14:hiddenLine xmlns:a14="http://schemas.microsoft.com/office/drawing/2010/main" w="9525">
              <a:noFill/>
              <a:miter lim="800000"/>
              <a:headEnd/>
              <a:tailEnd/>
            </a14:hiddenLine>
          </a:ext>
        </a:extLst>
      </xdr:spPr>
    </xdr:sp>
    <xdr:clientData/>
  </xdr:twoCellAnchor>
  <xdr:twoCellAnchor editAs="oneCell">
    <xdr:from>
      <xdr:col>4</xdr:col>
      <xdr:colOff>355600</xdr:colOff>
      <xdr:row>16</xdr:row>
      <xdr:rowOff>0</xdr:rowOff>
    </xdr:from>
    <xdr:to>
      <xdr:col>5</xdr:col>
      <xdr:colOff>596900</xdr:colOff>
      <xdr:row>19</xdr:row>
      <xdr:rowOff>101600</xdr:rowOff>
    </xdr:to>
    <xdr:pic>
      <xdr:nvPicPr>
        <xdr:cNvPr id="2" name="CommandButton1">
          <a:extLst>
            <a:ext uri="{FF2B5EF4-FFF2-40B4-BE49-F238E27FC236}">
              <a16:creationId xmlns:a16="http://schemas.microsoft.com/office/drawing/2014/main" id="{00000000-0008-0000-0900-00000200000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4100" y="2489200"/>
          <a:ext cx="1016000" cy="660400"/>
        </a:xfrm>
        <a:prstGeom prst="rect">
          <a:avLst/>
        </a:prstGeom>
        <a:noFill/>
        <a:ln>
          <a:noFill/>
        </a:ln>
        <a:extLst>
          <a:ext uri="{91240B29-F687-4F45-9708-019B960494DF}">
            <a14:hiddenLine xmlns:a14="http://schemas.microsoft.com/office/drawing/2010/main" w="9525">
              <a:no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8.xml"/><Relationship Id="rId1" Type="http://schemas.openxmlformats.org/officeDocument/2006/relationships/printerSettings" Target="../printerSettings/printerSettings8.bin"/><Relationship Id="rId5" Type="http://schemas.openxmlformats.org/officeDocument/2006/relationships/ctrlProp" Target="../ctrlProps/ctrlProp14.xml"/><Relationship Id="rId4" Type="http://schemas.openxmlformats.org/officeDocument/2006/relationships/ctrlProp" Target="../ctrlProps/ctrlProp13.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2.xml"/><Relationship Id="rId1" Type="http://schemas.openxmlformats.org/officeDocument/2006/relationships/printerSettings" Target="../printerSettings/printerSettings4.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5.xml.rels><?xml version="1.0" encoding="UTF-8" standalone="yes"?>
<Relationships xmlns="http://schemas.openxmlformats.org/package/2006/relationships"><Relationship Id="rId8" Type="http://schemas.openxmlformats.org/officeDocument/2006/relationships/ctrlProp" Target="../ctrlProps/ctrlProp10.xml"/><Relationship Id="rId3" Type="http://schemas.openxmlformats.org/officeDocument/2006/relationships/vmlDrawing" Target="../drawings/vmlDrawing2.vml"/><Relationship Id="rId7" Type="http://schemas.openxmlformats.org/officeDocument/2006/relationships/ctrlProp" Target="../ctrlProps/ctrlProp9.xml"/><Relationship Id="rId2" Type="http://schemas.openxmlformats.org/officeDocument/2006/relationships/drawing" Target="../drawings/drawing3.xml"/><Relationship Id="rId1" Type="http://schemas.openxmlformats.org/officeDocument/2006/relationships/printerSettings" Target="../printerSettings/printerSettings5.bin"/><Relationship Id="rId6" Type="http://schemas.openxmlformats.org/officeDocument/2006/relationships/ctrlProp" Target="../ctrlProps/ctrlProp8.xml"/><Relationship Id="rId5" Type="http://schemas.openxmlformats.org/officeDocument/2006/relationships/ctrlProp" Target="../ctrlProps/ctrlProp7.xml"/><Relationship Id="rId4" Type="http://schemas.openxmlformats.org/officeDocument/2006/relationships/ctrlProp" Target="../ctrlProps/ctrlProp6.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4.xml"/><Relationship Id="rId1" Type="http://schemas.openxmlformats.org/officeDocument/2006/relationships/printerSettings" Target="../printerSettings/printerSettings6.bin"/><Relationship Id="rId4" Type="http://schemas.openxmlformats.org/officeDocument/2006/relationships/ctrlProp" Target="../ctrlProps/ctrlProp1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6.xml"/><Relationship Id="rId1" Type="http://schemas.openxmlformats.org/officeDocument/2006/relationships/printerSettings" Target="../printerSettings/printerSettings7.bin"/><Relationship Id="rId4" Type="http://schemas.openxmlformats.org/officeDocument/2006/relationships/ctrlProp" Target="../ctrlProps/ctrlProp1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17"/>
  <sheetViews>
    <sheetView workbookViewId="0">
      <selection activeCell="B14" sqref="B14"/>
    </sheetView>
  </sheetViews>
  <sheetFormatPr baseColWidth="10" defaultColWidth="8.7109375" defaultRowHeight="16" x14ac:dyDescent="0.2"/>
  <cols>
    <col min="1" max="1" width="11.7109375" bestFit="1" customWidth="1"/>
    <col min="2" max="2" width="10.5703125" customWidth="1"/>
  </cols>
  <sheetData>
    <row r="1" spans="1:2" x14ac:dyDescent="0.2">
      <c r="A1" s="53" t="s">
        <v>148</v>
      </c>
      <c r="B1" s="53" t="s">
        <v>150</v>
      </c>
    </row>
    <row r="2" spans="1:2" x14ac:dyDescent="0.2">
      <c r="B2" s="53" t="s">
        <v>151</v>
      </c>
    </row>
    <row r="3" spans="1:2" x14ac:dyDescent="0.2">
      <c r="B3" s="53" t="s">
        <v>149</v>
      </c>
    </row>
    <row r="4" spans="1:2" ht="17" thickBot="1" x14ac:dyDescent="0.25"/>
    <row r="5" spans="1:2" ht="17" thickBot="1" x14ac:dyDescent="0.25">
      <c r="A5" s="56" t="s">
        <v>134</v>
      </c>
      <c r="B5" s="57" t="s">
        <v>135</v>
      </c>
    </row>
    <row r="6" spans="1:2" x14ac:dyDescent="0.2">
      <c r="A6" s="14" t="s">
        <v>136</v>
      </c>
      <c r="B6" s="58">
        <v>1</v>
      </c>
    </row>
    <row r="7" spans="1:2" x14ac:dyDescent="0.2">
      <c r="A7" s="14" t="s">
        <v>137</v>
      </c>
      <c r="B7" s="58">
        <v>1</v>
      </c>
    </row>
    <row r="8" spans="1:2" x14ac:dyDescent="0.2">
      <c r="A8" s="14" t="s">
        <v>138</v>
      </c>
      <c r="B8" s="58">
        <v>1</v>
      </c>
    </row>
    <row r="9" spans="1:2" x14ac:dyDescent="0.2">
      <c r="A9" s="14" t="s">
        <v>139</v>
      </c>
      <c r="B9" s="58">
        <v>1</v>
      </c>
    </row>
    <row r="10" spans="1:2" x14ac:dyDescent="0.2">
      <c r="A10" s="14" t="s">
        <v>140</v>
      </c>
      <c r="B10" s="58">
        <v>1</v>
      </c>
    </row>
    <row r="11" spans="1:2" x14ac:dyDescent="0.2">
      <c r="A11" s="14" t="s">
        <v>141</v>
      </c>
      <c r="B11" s="58">
        <v>1.2</v>
      </c>
    </row>
    <row r="12" spans="1:2" x14ac:dyDescent="0.2">
      <c r="A12" s="14" t="s">
        <v>142</v>
      </c>
      <c r="B12" s="58">
        <v>1.2</v>
      </c>
    </row>
    <row r="13" spans="1:2" x14ac:dyDescent="0.2">
      <c r="A13" s="14" t="s">
        <v>143</v>
      </c>
      <c r="B13" s="58">
        <v>1.2</v>
      </c>
    </row>
    <row r="14" spans="1:2" x14ac:dyDescent="0.2">
      <c r="A14" s="14" t="s">
        <v>144</v>
      </c>
      <c r="B14" s="58">
        <v>1.2</v>
      </c>
    </row>
    <row r="15" spans="1:2" x14ac:dyDescent="0.2">
      <c r="A15" s="14" t="s">
        <v>145</v>
      </c>
      <c r="B15" s="58">
        <v>1</v>
      </c>
    </row>
    <row r="16" spans="1:2" x14ac:dyDescent="0.2">
      <c r="A16" s="14" t="s">
        <v>146</v>
      </c>
      <c r="B16" s="58">
        <v>1</v>
      </c>
    </row>
    <row r="17" spans="1:2" ht="17" thickBot="1" x14ac:dyDescent="0.25">
      <c r="A17" s="48" t="s">
        <v>147</v>
      </c>
      <c r="B17" s="59">
        <v>1</v>
      </c>
    </row>
  </sheetData>
  <sheetProtection sheet="1" objects="1" scenarios="1"/>
  <phoneticPr fontId="0" type="noConversion"/>
  <pageMargins left="0.75" right="0.75" top="1" bottom="1" header="0.5" footer="0.5"/>
  <pageSetup orientation="portrait" r:id="rId1"/>
  <headerFooter alignWithMargins="0"/>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L29"/>
  <sheetViews>
    <sheetView workbookViewId="0">
      <selection activeCell="D5" sqref="D5"/>
    </sheetView>
  </sheetViews>
  <sheetFormatPr baseColWidth="10" defaultColWidth="8.7109375" defaultRowHeight="16" x14ac:dyDescent="0.2"/>
  <cols>
    <col min="1" max="1" width="5.7109375" customWidth="1"/>
    <col min="2" max="2" width="17.7109375" customWidth="1"/>
    <col min="3" max="3" width="2.28515625" customWidth="1"/>
    <col min="4" max="4" width="10.7109375" customWidth="1"/>
  </cols>
  <sheetData>
    <row r="1" spans="1:12" ht="19" x14ac:dyDescent="0.25">
      <c r="A1" s="34"/>
      <c r="B1" s="34"/>
      <c r="C1" s="34"/>
      <c r="D1" s="52" t="s">
        <v>124</v>
      </c>
      <c r="E1" s="34"/>
      <c r="F1" s="34"/>
      <c r="G1" s="34"/>
      <c r="H1" s="34"/>
      <c r="I1" s="34"/>
      <c r="J1" s="34"/>
      <c r="K1" s="34"/>
      <c r="L1" s="34"/>
    </row>
    <row r="2" spans="1:12" x14ac:dyDescent="0.2">
      <c r="A2" s="34"/>
      <c r="B2" s="34"/>
      <c r="C2" s="34"/>
      <c r="D2" s="34"/>
      <c r="E2" s="34"/>
      <c r="F2" s="34"/>
      <c r="G2" s="34"/>
      <c r="H2" s="34"/>
      <c r="I2" s="34"/>
      <c r="J2" s="34"/>
      <c r="K2" s="34"/>
      <c r="L2" s="34"/>
    </row>
    <row r="3" spans="1:12" x14ac:dyDescent="0.2">
      <c r="A3" s="34"/>
      <c r="B3" s="34"/>
      <c r="C3" s="34"/>
      <c r="D3" s="62" t="s">
        <v>158</v>
      </c>
      <c r="E3" s="35"/>
      <c r="F3" s="35"/>
      <c r="G3" s="35"/>
      <c r="H3" s="34"/>
      <c r="I3" s="34"/>
      <c r="J3" s="34"/>
      <c r="K3" s="34"/>
      <c r="L3" s="34"/>
    </row>
    <row r="4" spans="1:12" ht="7" customHeight="1" x14ac:dyDescent="0.2">
      <c r="A4" s="34"/>
      <c r="B4" s="34"/>
      <c r="C4" s="34"/>
      <c r="D4" s="34"/>
      <c r="E4" s="34"/>
      <c r="F4" s="34"/>
      <c r="G4" s="34"/>
      <c r="H4" s="34"/>
      <c r="I4" s="34"/>
      <c r="J4" s="34"/>
      <c r="K4" s="34"/>
      <c r="L4" s="34"/>
    </row>
    <row r="5" spans="1:12" x14ac:dyDescent="0.2">
      <c r="A5" s="34"/>
      <c r="B5" s="34"/>
      <c r="C5" s="34"/>
      <c r="D5" s="63" t="s">
        <v>157</v>
      </c>
      <c r="E5" s="35"/>
      <c r="F5" s="35"/>
      <c r="G5" s="35"/>
      <c r="H5" s="34"/>
      <c r="I5" s="34"/>
      <c r="J5" s="34"/>
      <c r="K5" s="34"/>
      <c r="L5" s="34"/>
    </row>
    <row r="6" spans="1:12" ht="7" customHeight="1" x14ac:dyDescent="0.2">
      <c r="A6" s="34"/>
      <c r="B6" s="34"/>
      <c r="C6" s="34"/>
      <c r="D6" s="34"/>
      <c r="E6" s="34"/>
      <c r="F6" s="34"/>
      <c r="G6" s="34"/>
      <c r="H6" s="34"/>
      <c r="I6" s="34"/>
      <c r="J6" s="34"/>
      <c r="K6" s="34"/>
      <c r="L6" s="34"/>
    </row>
    <row r="7" spans="1:12" x14ac:dyDescent="0.2">
      <c r="A7" s="34"/>
      <c r="B7" s="34"/>
      <c r="C7" s="34"/>
      <c r="D7" s="36">
        <v>44878</v>
      </c>
      <c r="E7" s="34"/>
      <c r="F7" s="34"/>
      <c r="G7" s="34"/>
      <c r="H7" s="34"/>
      <c r="I7" s="34"/>
      <c r="J7" s="34"/>
      <c r="K7" s="34"/>
      <c r="L7" s="34"/>
    </row>
    <row r="8" spans="1:12" ht="7" customHeight="1" x14ac:dyDescent="0.2">
      <c r="A8" s="34"/>
      <c r="B8" s="34"/>
      <c r="C8" s="34"/>
      <c r="D8" s="34"/>
      <c r="E8" s="34"/>
      <c r="F8" s="34"/>
      <c r="G8" s="34"/>
      <c r="H8" s="34"/>
      <c r="I8" s="34"/>
      <c r="J8" s="34"/>
      <c r="K8" s="34"/>
      <c r="L8" s="34"/>
    </row>
    <row r="9" spans="1:12" x14ac:dyDescent="0.2">
      <c r="A9" s="34"/>
      <c r="B9" s="34"/>
      <c r="C9" s="34"/>
      <c r="D9" s="36">
        <v>45031</v>
      </c>
      <c r="E9" s="34"/>
      <c r="F9" s="34"/>
      <c r="G9" s="34"/>
      <c r="H9" s="34"/>
      <c r="I9" s="34"/>
      <c r="J9" s="34"/>
      <c r="K9" s="34"/>
      <c r="L9" s="34"/>
    </row>
    <row r="10" spans="1:12" ht="7" customHeight="1" x14ac:dyDescent="0.2">
      <c r="A10" s="34"/>
      <c r="B10" s="34"/>
      <c r="C10" s="34"/>
      <c r="D10" s="34"/>
      <c r="E10" s="34"/>
      <c r="F10" s="34"/>
      <c r="G10" s="34"/>
      <c r="H10" s="34"/>
      <c r="I10" s="34"/>
      <c r="J10" s="34"/>
      <c r="K10" s="34"/>
      <c r="L10" s="34"/>
    </row>
    <row r="11" spans="1:12" x14ac:dyDescent="0.2">
      <c r="A11" s="34"/>
      <c r="B11" s="34"/>
      <c r="C11" s="34"/>
      <c r="D11" s="37">
        <v>2</v>
      </c>
      <c r="E11" s="34"/>
      <c r="F11" s="34"/>
      <c r="G11" s="34"/>
      <c r="H11" s="34"/>
      <c r="I11" s="34"/>
      <c r="J11" s="34"/>
      <c r="K11" s="34"/>
      <c r="L11" s="34"/>
    </row>
    <row r="12" spans="1:12" ht="7" customHeight="1" x14ac:dyDescent="0.2">
      <c r="A12" s="34"/>
      <c r="B12" s="34"/>
      <c r="C12" s="34"/>
      <c r="D12" s="34"/>
      <c r="E12" s="34"/>
      <c r="F12" s="34"/>
      <c r="G12" s="34"/>
      <c r="H12" s="34"/>
      <c r="I12" s="34"/>
      <c r="J12" s="34"/>
      <c r="K12" s="34"/>
      <c r="L12" s="34"/>
    </row>
    <row r="13" spans="1:12" x14ac:dyDescent="0.2">
      <c r="A13" s="34"/>
      <c r="B13" s="34"/>
      <c r="C13" s="34"/>
      <c r="D13" s="37">
        <v>21.087</v>
      </c>
      <c r="E13" s="34"/>
      <c r="F13" s="34"/>
      <c r="G13" s="34"/>
      <c r="H13" s="34"/>
      <c r="I13" s="34"/>
      <c r="J13" s="34"/>
      <c r="K13" s="34"/>
      <c r="L13" s="34"/>
    </row>
    <row r="14" spans="1:12" ht="7" customHeight="1" x14ac:dyDescent="0.2">
      <c r="A14" s="34"/>
      <c r="B14" s="34"/>
      <c r="C14" s="34"/>
      <c r="D14" s="34"/>
      <c r="E14" s="34"/>
      <c r="F14" s="34"/>
      <c r="G14" s="34"/>
      <c r="H14" s="34"/>
      <c r="I14" s="34"/>
      <c r="J14" s="34"/>
      <c r="K14" s="34"/>
      <c r="L14" s="34"/>
    </row>
    <row r="15" spans="1:12" x14ac:dyDescent="0.2">
      <c r="A15" s="34"/>
      <c r="B15" s="34"/>
      <c r="C15" s="34"/>
      <c r="D15" s="37">
        <v>6</v>
      </c>
      <c r="E15" s="34"/>
      <c r="F15" s="34"/>
      <c r="G15" s="34"/>
      <c r="H15" s="34"/>
      <c r="I15" s="34"/>
      <c r="J15" s="34"/>
      <c r="K15" s="34"/>
      <c r="L15" s="34"/>
    </row>
    <row r="16" spans="1:12" ht="7" customHeight="1" x14ac:dyDescent="0.2">
      <c r="A16" s="34"/>
      <c r="B16" s="34"/>
      <c r="C16" s="34"/>
      <c r="D16" s="34"/>
      <c r="E16" s="34"/>
      <c r="F16" s="34"/>
      <c r="G16" s="34"/>
      <c r="H16" s="34"/>
      <c r="I16" s="34"/>
      <c r="J16" s="34"/>
      <c r="K16" s="34"/>
      <c r="L16" s="34"/>
    </row>
    <row r="17" spans="1:12" x14ac:dyDescent="0.2">
      <c r="A17" s="34"/>
      <c r="B17" s="34"/>
      <c r="C17" s="34"/>
      <c r="D17" s="38">
        <v>212</v>
      </c>
      <c r="E17" s="34"/>
      <c r="F17" s="34"/>
      <c r="G17" s="34"/>
      <c r="H17" s="34"/>
      <c r="I17" s="34"/>
      <c r="J17" s="34"/>
      <c r="K17" s="34"/>
      <c r="L17" s="34"/>
    </row>
    <row r="18" spans="1:12" x14ac:dyDescent="0.2">
      <c r="A18" s="34"/>
      <c r="B18" s="34"/>
      <c r="C18" s="34"/>
      <c r="D18" s="34"/>
      <c r="E18" s="34"/>
      <c r="F18" s="34"/>
      <c r="G18" s="34"/>
      <c r="H18" s="34"/>
      <c r="I18" s="34"/>
      <c r="J18" s="34"/>
      <c r="K18" s="34"/>
      <c r="L18" s="34"/>
    </row>
    <row r="19" spans="1:12" ht="12" customHeight="1" x14ac:dyDescent="0.2">
      <c r="A19" s="41" t="s">
        <v>92</v>
      </c>
      <c r="B19" s="42"/>
      <c r="C19" s="34"/>
      <c r="D19" s="34"/>
      <c r="E19" s="34"/>
      <c r="F19" s="34"/>
      <c r="G19" s="34"/>
      <c r="H19" s="34"/>
      <c r="I19" s="34"/>
      <c r="J19" s="34"/>
      <c r="K19" s="34"/>
      <c r="L19" s="34"/>
    </row>
    <row r="20" spans="1:12" ht="12" customHeight="1" x14ac:dyDescent="0.2">
      <c r="A20" s="42" t="s">
        <v>93</v>
      </c>
      <c r="B20" s="42"/>
      <c r="C20" s="34"/>
      <c r="D20" s="34"/>
      <c r="E20" s="34"/>
      <c r="F20" s="34"/>
      <c r="G20" s="34"/>
      <c r="H20" s="34"/>
      <c r="I20" s="34"/>
      <c r="J20" s="34"/>
      <c r="K20" s="34"/>
      <c r="L20" s="34"/>
    </row>
    <row r="21" spans="1:12" ht="12" customHeight="1" x14ac:dyDescent="0.2">
      <c r="A21" s="42" t="s">
        <v>94</v>
      </c>
      <c r="B21" s="42"/>
      <c r="C21" s="34"/>
      <c r="D21" s="34"/>
      <c r="E21" s="34"/>
      <c r="F21" s="34"/>
      <c r="G21" s="34"/>
      <c r="H21" s="34"/>
      <c r="I21" s="34"/>
      <c r="J21" s="34"/>
      <c r="K21" s="34"/>
      <c r="L21" s="34"/>
    </row>
    <row r="22" spans="1:12" ht="12" customHeight="1" x14ac:dyDescent="0.2">
      <c r="A22" s="42" t="s">
        <v>95</v>
      </c>
      <c r="B22" s="42"/>
      <c r="C22" s="34"/>
      <c r="D22" s="34"/>
      <c r="E22" s="34"/>
      <c r="F22" s="34"/>
      <c r="G22" s="34"/>
      <c r="H22" s="34"/>
      <c r="I22" s="34"/>
      <c r="J22" s="34"/>
      <c r="K22" s="34"/>
      <c r="L22" s="34"/>
    </row>
    <row r="23" spans="1:12" ht="12" customHeight="1" x14ac:dyDescent="0.2">
      <c r="A23" s="42" t="s">
        <v>96</v>
      </c>
      <c r="B23" s="42"/>
      <c r="C23" s="34"/>
      <c r="D23" s="34"/>
      <c r="E23" s="34"/>
      <c r="F23" s="34"/>
      <c r="G23" s="34"/>
      <c r="H23" s="34"/>
      <c r="I23" s="34"/>
      <c r="J23" s="34"/>
      <c r="K23" s="34"/>
      <c r="L23" s="34"/>
    </row>
    <row r="24" spans="1:12" ht="12" customHeight="1" x14ac:dyDescent="0.2">
      <c r="A24" s="42" t="s">
        <v>97</v>
      </c>
      <c r="B24" s="42"/>
      <c r="C24" s="34"/>
      <c r="D24" s="34"/>
      <c r="E24" s="34"/>
      <c r="F24" s="34"/>
      <c r="G24" s="34"/>
      <c r="H24" s="34"/>
      <c r="I24" s="34"/>
      <c r="J24" s="34"/>
      <c r="K24" s="34"/>
      <c r="L24" s="34"/>
    </row>
    <row r="25" spans="1:12" ht="12" customHeight="1" x14ac:dyDescent="0.2">
      <c r="A25" s="43" t="s">
        <v>98</v>
      </c>
      <c r="B25" s="42"/>
      <c r="C25" s="34"/>
      <c r="D25" s="34"/>
      <c r="E25" s="34"/>
      <c r="F25" s="34"/>
      <c r="G25" s="34"/>
      <c r="H25" s="34"/>
      <c r="I25" s="34"/>
      <c r="J25" s="34"/>
      <c r="K25" s="34"/>
      <c r="L25" s="34"/>
    </row>
    <row r="26" spans="1:12" ht="12" customHeight="1" x14ac:dyDescent="0.2">
      <c r="A26" s="42" t="s">
        <v>99</v>
      </c>
      <c r="B26" s="42"/>
      <c r="C26" s="34"/>
      <c r="D26" s="34"/>
      <c r="E26" s="34"/>
      <c r="F26" s="34"/>
      <c r="G26" s="34"/>
      <c r="H26" s="34"/>
      <c r="I26" s="34"/>
      <c r="J26" s="34"/>
      <c r="K26" s="34"/>
      <c r="L26" s="34"/>
    </row>
    <row r="27" spans="1:12" ht="12" customHeight="1" x14ac:dyDescent="0.2">
      <c r="A27" s="42" t="s">
        <v>100</v>
      </c>
      <c r="B27" s="42"/>
      <c r="C27" s="34"/>
      <c r="D27" s="34"/>
      <c r="E27" s="34"/>
      <c r="F27" s="34"/>
      <c r="G27" s="34"/>
      <c r="H27" s="34"/>
      <c r="I27" s="34"/>
      <c r="J27" s="34"/>
      <c r="K27" s="34"/>
      <c r="L27" s="34"/>
    </row>
    <row r="28" spans="1:12" x14ac:dyDescent="0.2">
      <c r="A28" s="34"/>
      <c r="B28" s="34"/>
      <c r="C28" s="34"/>
      <c r="D28" s="34"/>
      <c r="E28" s="34"/>
      <c r="F28" s="34"/>
      <c r="G28" s="34"/>
      <c r="H28" s="34"/>
      <c r="I28" s="34"/>
      <c r="J28" s="34"/>
      <c r="K28" s="34"/>
      <c r="L28" s="34"/>
    </row>
    <row r="29" spans="1:12" x14ac:dyDescent="0.2">
      <c r="A29" s="34"/>
      <c r="B29" s="34"/>
      <c r="C29" s="34"/>
      <c r="D29" s="34"/>
      <c r="E29" s="34"/>
      <c r="F29" s="34"/>
      <c r="G29" s="34"/>
      <c r="H29" s="34"/>
      <c r="I29" s="34"/>
      <c r="J29" s="34"/>
      <c r="K29" s="34"/>
      <c r="L29" s="34"/>
    </row>
  </sheetData>
  <sheetProtection password="E9DA" sheet="1" objects="1" scenarios="1"/>
  <phoneticPr fontId="0" type="noConversion"/>
  <pageMargins left="0.75" right="0.75" top="1" bottom="1" header="0.5" footer="0.5"/>
  <pageSetup orientation="portrait" r:id="rId1"/>
  <headerFooter alignWithMargins="0"/>
  <drawing r:id="rId2"/>
  <legacyDrawing r:id="rId3"/>
  <mc:AlternateContent xmlns:mc="http://schemas.openxmlformats.org/markup-compatibility/2006">
    <mc:Choice Requires="x14">
      <controls>
        <mc:AlternateContent xmlns:mc="http://schemas.openxmlformats.org/markup-compatibility/2006">
          <mc:Choice Requires="x14">
            <control shapeId="15371" r:id="rId4" name="Button 11">
              <controlPr defaultSize="0" print="0" autoFill="0" autoLine="0" autoPict="0" macro="[0]!Start_Pgm">
                <anchor moveWithCells="1" sizeWithCells="1">
                  <from>
                    <xdr:col>4</xdr:col>
                    <xdr:colOff>292100</xdr:colOff>
                    <xdr:row>6</xdr:row>
                    <xdr:rowOff>177800</xdr:rowOff>
                  </from>
                  <to>
                    <xdr:col>5</xdr:col>
                    <xdr:colOff>596900</xdr:colOff>
                    <xdr:row>10</xdr:row>
                    <xdr:rowOff>88900</xdr:rowOff>
                  </to>
                </anchor>
              </controlPr>
            </control>
          </mc:Choice>
        </mc:AlternateContent>
        <mc:AlternateContent xmlns:mc="http://schemas.openxmlformats.org/markup-compatibility/2006">
          <mc:Choice Requires="x14">
            <control shapeId="15372" r:id="rId5" name="Button 12">
              <controlPr defaultSize="0" print="0" autoFill="0" autoLine="0" autoPict="0" macro="[0]!CloseWorkbook">
                <anchor moveWithCells="1" sizeWithCells="1">
                  <from>
                    <xdr:col>4</xdr:col>
                    <xdr:colOff>533400</xdr:colOff>
                    <xdr:row>11</xdr:row>
                    <xdr:rowOff>63500</xdr:rowOff>
                  </from>
                  <to>
                    <xdr:col>5</xdr:col>
                    <xdr:colOff>444500</xdr:colOff>
                    <xdr:row>14</xdr:row>
                    <xdr:rowOff>6350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ACD4B-ADB8-044F-9A0B-45E1FD96670C}">
  <sheetPr transitionEvaluation="1" transitionEntry="1" codeName="Sheet10"/>
  <dimension ref="A1:S65"/>
  <sheetViews>
    <sheetView zoomScale="75" workbookViewId="0">
      <selection activeCell="S11" sqref="S11"/>
    </sheetView>
  </sheetViews>
  <sheetFormatPr baseColWidth="10" defaultColWidth="9.7109375" defaultRowHeight="16" x14ac:dyDescent="0.2"/>
  <cols>
    <col min="1" max="1" width="11.28515625" customWidth="1"/>
    <col min="2" max="2" width="11.7109375" customWidth="1"/>
    <col min="4" max="4" width="6.7109375" customWidth="1"/>
    <col min="6" max="6" width="2.7109375" customWidth="1"/>
    <col min="9" max="9" width="10.7109375" customWidth="1"/>
    <col min="13" max="13" width="8.7109375" bestFit="1" customWidth="1"/>
    <col min="14" max="16" width="11.7109375" customWidth="1"/>
    <col min="28" max="28" width="12.7109375" customWidth="1"/>
    <col min="31" max="31" width="9.7109375" customWidth="1"/>
  </cols>
  <sheetData>
    <row r="1" spans="1:19" ht="18" x14ac:dyDescent="0.2">
      <c r="G1" s="61" t="str">
        <f>B32</f>
        <v>OHRC</v>
      </c>
    </row>
    <row r="3" spans="1:19" x14ac:dyDescent="0.2">
      <c r="A3" t="s">
        <v>14</v>
      </c>
      <c r="C3" t="s">
        <v>15</v>
      </c>
    </row>
    <row r="4" spans="1:19" x14ac:dyDescent="0.2">
      <c r="A4" s="10">
        <f>'Entry Form'!D7</f>
        <v>44878</v>
      </c>
      <c r="C4" s="10">
        <f>'Entry Form'!D9</f>
        <v>45031</v>
      </c>
      <c r="H4" s="15" t="s">
        <v>35</v>
      </c>
      <c r="I4" s="15" t="s">
        <v>36</v>
      </c>
      <c r="J4" s="15" t="s">
        <v>37</v>
      </c>
      <c r="K4" s="13" t="s">
        <v>38</v>
      </c>
      <c r="L4" s="13" t="s">
        <v>39</v>
      </c>
      <c r="M4" s="13" t="s">
        <v>40</v>
      </c>
      <c r="N4" s="13" t="s">
        <v>41</v>
      </c>
      <c r="O4" s="13" t="s">
        <v>42</v>
      </c>
      <c r="P4" s="13" t="s">
        <v>43</v>
      </c>
      <c r="Q4" s="13" t="s">
        <v>44</v>
      </c>
      <c r="R4" s="13" t="s">
        <v>45</v>
      </c>
      <c r="S4" s="13" t="s">
        <v>46</v>
      </c>
    </row>
    <row r="5" spans="1:19" x14ac:dyDescent="0.2">
      <c r="G5" t="s">
        <v>47</v>
      </c>
      <c r="H5" s="60">
        <v>0</v>
      </c>
      <c r="I5" s="60">
        <v>0</v>
      </c>
      <c r="J5" s="60">
        <v>0</v>
      </c>
      <c r="K5" s="60">
        <v>0</v>
      </c>
      <c r="L5" s="60">
        <v>0</v>
      </c>
      <c r="M5" s="60">
        <v>0</v>
      </c>
      <c r="N5" s="60">
        <v>0</v>
      </c>
      <c r="O5" s="60">
        <v>0</v>
      </c>
      <c r="P5" s="60">
        <v>0</v>
      </c>
      <c r="Q5" s="60">
        <v>0</v>
      </c>
      <c r="R5" s="60">
        <v>0</v>
      </c>
      <c r="S5" s="60">
        <v>0</v>
      </c>
    </row>
    <row r="6" spans="1:19" x14ac:dyDescent="0.2">
      <c r="A6" s="8"/>
      <c r="G6" t="s">
        <v>48</v>
      </c>
      <c r="H6" s="60">
        <v>55</v>
      </c>
      <c r="I6" s="60">
        <v>55</v>
      </c>
      <c r="J6" s="60">
        <v>55</v>
      </c>
      <c r="K6" s="60">
        <v>55</v>
      </c>
      <c r="L6" s="60">
        <v>55</v>
      </c>
      <c r="M6" s="60">
        <v>55</v>
      </c>
      <c r="N6" s="60">
        <v>55</v>
      </c>
      <c r="O6" s="60">
        <v>55</v>
      </c>
      <c r="P6" s="60">
        <v>55</v>
      </c>
      <c r="Q6" s="60">
        <v>55</v>
      </c>
      <c r="R6" s="60">
        <v>55</v>
      </c>
      <c r="S6" s="60">
        <v>55</v>
      </c>
    </row>
    <row r="7" spans="1:19" x14ac:dyDescent="0.2">
      <c r="A7" t="s">
        <v>16</v>
      </c>
      <c r="C7" t="s">
        <v>17</v>
      </c>
      <c r="G7" t="s">
        <v>49</v>
      </c>
      <c r="H7" s="60">
        <v>0</v>
      </c>
      <c r="I7" s="60">
        <v>0</v>
      </c>
      <c r="J7" s="60">
        <v>0</v>
      </c>
      <c r="K7" s="60">
        <v>0</v>
      </c>
      <c r="L7" s="60">
        <v>0</v>
      </c>
      <c r="M7" s="60">
        <v>0</v>
      </c>
      <c r="N7" s="60">
        <v>0</v>
      </c>
      <c r="O7" s="60">
        <v>0</v>
      </c>
      <c r="P7" s="60">
        <v>0</v>
      </c>
      <c r="Q7" s="60">
        <v>0</v>
      </c>
      <c r="R7" s="60">
        <v>0</v>
      </c>
      <c r="S7" s="60">
        <v>0</v>
      </c>
    </row>
    <row r="8" spans="1:19" x14ac:dyDescent="0.2">
      <c r="A8" s="8">
        <f>'Entry Form'!D11</f>
        <v>2</v>
      </c>
      <c r="C8" s="8">
        <f>DATEVALUE(C4)-DATEVALUE(A4)+1</f>
        <v>154</v>
      </c>
    </row>
    <row r="9" spans="1:19" x14ac:dyDescent="0.2">
      <c r="H9" s="8"/>
      <c r="I9" s="8"/>
      <c r="J9" s="8"/>
      <c r="K9" s="8"/>
      <c r="L9" s="8"/>
      <c r="M9" s="8"/>
      <c r="N9" s="8"/>
      <c r="O9" s="8"/>
      <c r="P9" s="8"/>
      <c r="Q9" s="8"/>
      <c r="R9" s="8"/>
    </row>
    <row r="10" spans="1:19" x14ac:dyDescent="0.2">
      <c r="A10" t="s">
        <v>18</v>
      </c>
      <c r="G10" s="8"/>
      <c r="H10" s="8"/>
      <c r="I10" s="8"/>
      <c r="J10" s="8"/>
      <c r="K10" s="8"/>
      <c r="L10" s="8"/>
      <c r="M10" s="8"/>
      <c r="N10" s="8" t="s">
        <v>50</v>
      </c>
      <c r="O10" s="8" t="s">
        <v>1</v>
      </c>
      <c r="P10" s="8" t="s">
        <v>51</v>
      </c>
      <c r="Q10" s="8" t="s">
        <v>2</v>
      </c>
      <c r="R10" s="8"/>
    </row>
    <row r="11" spans="1:19" x14ac:dyDescent="0.2">
      <c r="A11" s="8" t="s">
        <v>19</v>
      </c>
      <c r="G11" s="8" t="s">
        <v>3</v>
      </c>
      <c r="H11" s="8" t="s">
        <v>4</v>
      </c>
      <c r="I11" s="18" t="s">
        <v>5</v>
      </c>
      <c r="J11" s="5" t="s">
        <v>6</v>
      </c>
      <c r="K11" s="8" t="s">
        <v>7</v>
      </c>
      <c r="L11" s="8" t="s">
        <v>8</v>
      </c>
      <c r="M11" s="8" t="s">
        <v>2</v>
      </c>
      <c r="N11" s="8" t="s">
        <v>9</v>
      </c>
      <c r="O11" s="8" t="s">
        <v>10</v>
      </c>
      <c r="P11" s="8" t="s">
        <v>52</v>
      </c>
      <c r="Q11" s="8" t="s">
        <v>12</v>
      </c>
      <c r="R11" s="8" t="s">
        <v>13</v>
      </c>
      <c r="S11" s="8"/>
    </row>
    <row r="12" spans="1:19" x14ac:dyDescent="0.2">
      <c r="G12" s="4"/>
      <c r="H12" s="9"/>
      <c r="I12" s="1"/>
      <c r="J12" s="2"/>
      <c r="K12" s="5"/>
      <c r="L12" s="6"/>
      <c r="M12" s="2"/>
      <c r="N12" s="6"/>
      <c r="O12" s="7"/>
      <c r="P12" s="8"/>
      <c r="Q12" s="8"/>
      <c r="R12" s="44"/>
    </row>
    <row r="13" spans="1:19" x14ac:dyDescent="0.2">
      <c r="G13" s="8"/>
      <c r="H13" s="8"/>
      <c r="I13" s="8"/>
      <c r="J13" s="8"/>
      <c r="K13" s="8"/>
      <c r="L13" s="8"/>
      <c r="M13" s="8"/>
      <c r="N13" s="8"/>
      <c r="O13" s="8"/>
      <c r="P13" s="8"/>
      <c r="Q13" s="8"/>
      <c r="R13" s="44"/>
    </row>
    <row r="14" spans="1:19" x14ac:dyDescent="0.2">
      <c r="A14" t="s">
        <v>20</v>
      </c>
      <c r="C14" s="13" t="s">
        <v>21</v>
      </c>
      <c r="G14" s="8"/>
      <c r="H14" s="8"/>
      <c r="I14" s="8"/>
      <c r="J14" s="8"/>
      <c r="K14" s="8"/>
      <c r="L14" s="8"/>
      <c r="M14" s="8"/>
      <c r="N14" s="8"/>
      <c r="O14" s="8"/>
      <c r="P14" s="8"/>
      <c r="Q14" s="8"/>
      <c r="R14" s="44"/>
    </row>
    <row r="15" spans="1:19" x14ac:dyDescent="0.2">
      <c r="A15">
        <f>VLOOKUP(A8,A20:E23,2)</f>
        <v>810</v>
      </c>
      <c r="C15">
        <f>VLOOKUP(A8,A20:E23,4)</f>
        <v>59</v>
      </c>
      <c r="G15" s="8"/>
      <c r="H15" s="8"/>
      <c r="I15" s="8"/>
      <c r="J15" s="8"/>
      <c r="K15" s="8"/>
      <c r="L15" s="8"/>
      <c r="M15" s="8"/>
      <c r="N15" s="8"/>
      <c r="O15" s="8"/>
      <c r="P15" s="8"/>
      <c r="Q15" s="8"/>
      <c r="R15" s="44"/>
    </row>
    <row r="16" spans="1:19" x14ac:dyDescent="0.2">
      <c r="C16" t="s">
        <v>22</v>
      </c>
      <c r="G16" s="8"/>
      <c r="H16" s="8"/>
      <c r="I16" s="8"/>
      <c r="J16" s="8"/>
      <c r="K16" s="8"/>
      <c r="L16" s="8"/>
      <c r="M16" s="8"/>
      <c r="N16" s="8"/>
      <c r="O16" s="8"/>
      <c r="P16" s="8"/>
      <c r="Q16" s="8"/>
      <c r="R16" s="44"/>
    </row>
    <row r="17" spans="1:18" x14ac:dyDescent="0.2">
      <c r="C17">
        <f>VLOOKUP(A8,A20:E23,5)</f>
        <v>3.3333333333333333E-2</v>
      </c>
      <c r="R17" s="45"/>
    </row>
    <row r="18" spans="1:18" x14ac:dyDescent="0.2">
      <c r="R18" s="45"/>
    </row>
    <row r="19" spans="1:18" x14ac:dyDescent="0.2">
      <c r="R19" s="45"/>
    </row>
    <row r="20" spans="1:18" x14ac:dyDescent="0.2">
      <c r="A20">
        <v>1</v>
      </c>
      <c r="B20" s="14">
        <v>660</v>
      </c>
      <c r="C20" s="14" t="s">
        <v>23</v>
      </c>
      <c r="D20" s="14">
        <v>59</v>
      </c>
      <c r="E20">
        <f>(+D20-32)/B20</f>
        <v>4.0909090909090909E-2</v>
      </c>
      <c r="R20" s="45"/>
    </row>
    <row r="21" spans="1:18" x14ac:dyDescent="0.2">
      <c r="A21">
        <v>2</v>
      </c>
      <c r="B21" s="14">
        <v>810</v>
      </c>
      <c r="C21" s="14" t="s">
        <v>24</v>
      </c>
      <c r="D21" s="14">
        <v>59</v>
      </c>
      <c r="E21">
        <f>(+D21-32)/B21</f>
        <v>3.3333333333333333E-2</v>
      </c>
      <c r="G21" s="8"/>
      <c r="H21" s="8"/>
      <c r="I21" s="8"/>
      <c r="J21" s="8"/>
      <c r="K21" s="8"/>
      <c r="L21" s="8"/>
      <c r="M21" s="8"/>
      <c r="N21" s="8"/>
      <c r="O21" s="8"/>
      <c r="P21" s="8"/>
      <c r="Q21" s="8"/>
      <c r="R21" s="44"/>
    </row>
    <row r="22" spans="1:18" x14ac:dyDescent="0.2">
      <c r="A22">
        <v>3</v>
      </c>
      <c r="B22" s="14">
        <v>840</v>
      </c>
      <c r="C22" s="14" t="s">
        <v>25</v>
      </c>
      <c r="D22" s="14">
        <v>59</v>
      </c>
      <c r="E22">
        <f>(+D22-32)/B22</f>
        <v>3.214285714285714E-2</v>
      </c>
      <c r="G22" s="8"/>
      <c r="H22" s="8"/>
      <c r="I22" s="8"/>
      <c r="J22" s="8"/>
      <c r="K22" s="8"/>
      <c r="L22" s="8"/>
      <c r="M22" s="8"/>
      <c r="N22" s="8"/>
      <c r="O22" s="8"/>
      <c r="P22" s="8"/>
      <c r="Q22" s="8"/>
      <c r="R22" s="44"/>
    </row>
    <row r="23" spans="1:18" x14ac:dyDescent="0.2">
      <c r="A23">
        <v>4</v>
      </c>
      <c r="B23" s="14">
        <v>1020</v>
      </c>
      <c r="C23" s="14" t="s">
        <v>26</v>
      </c>
      <c r="D23" s="14">
        <v>59</v>
      </c>
      <c r="E23">
        <f>(+D23-32)/B23</f>
        <v>2.6470588235294117E-2</v>
      </c>
      <c r="G23" s="8"/>
      <c r="H23" s="8"/>
      <c r="I23" s="8"/>
      <c r="J23" s="8"/>
      <c r="K23" s="8"/>
      <c r="L23" s="8"/>
      <c r="M23" s="8"/>
      <c r="N23" s="8"/>
      <c r="O23" s="8"/>
      <c r="P23" s="8"/>
      <c r="Q23" s="8"/>
      <c r="R23" s="44"/>
    </row>
    <row r="24" spans="1:18" x14ac:dyDescent="0.2">
      <c r="G24" s="8"/>
      <c r="H24" s="8"/>
      <c r="I24" s="8"/>
      <c r="J24" s="8"/>
      <c r="K24" s="8"/>
      <c r="L24" s="8"/>
      <c r="M24" s="8"/>
      <c r="N24" s="8"/>
      <c r="O24" s="8"/>
      <c r="P24" s="8"/>
      <c r="Q24" s="8"/>
      <c r="R24" s="44"/>
    </row>
    <row r="25" spans="1:18" x14ac:dyDescent="0.2">
      <c r="G25" s="8"/>
      <c r="H25" s="8"/>
      <c r="I25" s="8"/>
      <c r="J25" s="8"/>
      <c r="K25" s="8"/>
      <c r="L25" s="8"/>
      <c r="M25" s="8"/>
      <c r="N25" s="8"/>
      <c r="O25" s="8"/>
      <c r="P25" s="8"/>
      <c r="Q25" s="8"/>
      <c r="R25" s="44"/>
    </row>
    <row r="26" spans="1:18" x14ac:dyDescent="0.2">
      <c r="A26" t="s">
        <v>27</v>
      </c>
      <c r="C26" t="s">
        <v>28</v>
      </c>
      <c r="G26" s="8"/>
      <c r="H26" s="8"/>
      <c r="I26" s="8"/>
      <c r="J26" s="8"/>
      <c r="K26" s="8"/>
      <c r="L26" s="8"/>
      <c r="M26" s="8"/>
      <c r="N26" s="8"/>
      <c r="O26" s="8"/>
      <c r="P26" s="8"/>
      <c r="Q26" s="8"/>
      <c r="R26" s="44"/>
    </row>
    <row r="27" spans="1:18" x14ac:dyDescent="0.2">
      <c r="A27" s="8">
        <v>14</v>
      </c>
      <c r="C27">
        <v>0</v>
      </c>
      <c r="G27" s="8"/>
      <c r="H27" s="8"/>
      <c r="I27" s="8"/>
      <c r="J27" s="8"/>
      <c r="K27" s="8"/>
      <c r="L27" s="8"/>
      <c r="M27" s="8"/>
      <c r="N27" s="8"/>
      <c r="O27" s="8"/>
      <c r="P27" s="8"/>
      <c r="Q27" s="8"/>
      <c r="R27" s="44"/>
    </row>
    <row r="28" spans="1:18" x14ac:dyDescent="0.2">
      <c r="A28" t="s">
        <v>29</v>
      </c>
      <c r="G28" s="8"/>
      <c r="H28" s="8"/>
      <c r="I28" s="8"/>
      <c r="J28" s="8"/>
      <c r="K28" s="8"/>
      <c r="L28" s="8"/>
      <c r="M28" s="8"/>
      <c r="N28" s="8"/>
      <c r="O28" s="8"/>
      <c r="P28" s="8"/>
      <c r="Q28" s="8"/>
      <c r="R28" s="44"/>
    </row>
    <row r="29" spans="1:18" x14ac:dyDescent="0.2">
      <c r="A29" s="8">
        <v>13</v>
      </c>
      <c r="G29" s="8"/>
      <c r="H29" s="8"/>
      <c r="I29" s="8"/>
      <c r="J29" s="8"/>
      <c r="K29" s="8"/>
      <c r="L29" s="8"/>
      <c r="M29" s="8"/>
      <c r="N29" s="8"/>
      <c r="O29" s="8"/>
      <c r="P29" s="8"/>
      <c r="Q29" s="8"/>
      <c r="R29" s="44"/>
    </row>
    <row r="30" spans="1:18" x14ac:dyDescent="0.2">
      <c r="G30" s="8"/>
      <c r="H30" s="8"/>
      <c r="I30" s="8"/>
      <c r="J30" s="8"/>
      <c r="K30" s="8"/>
      <c r="L30" s="8"/>
      <c r="M30" s="8"/>
      <c r="N30" s="8"/>
      <c r="O30" s="8"/>
      <c r="P30" s="8"/>
      <c r="Q30" s="8"/>
      <c r="R30" s="44"/>
    </row>
    <row r="31" spans="1:18" x14ac:dyDescent="0.2">
      <c r="G31" s="8"/>
      <c r="H31" s="8"/>
      <c r="I31" s="8"/>
      <c r="J31" s="8"/>
      <c r="K31" s="8"/>
      <c r="L31" s="8"/>
      <c r="M31" s="8"/>
      <c r="N31" s="8"/>
      <c r="O31" s="8"/>
      <c r="P31" s="8"/>
      <c r="Q31" s="8"/>
      <c r="R31" s="44"/>
    </row>
    <row r="32" spans="1:18" x14ac:dyDescent="0.2">
      <c r="A32" t="s">
        <v>30</v>
      </c>
      <c r="B32" s="39" t="s">
        <v>156</v>
      </c>
      <c r="G32" s="8"/>
      <c r="H32" s="8"/>
      <c r="I32" s="8"/>
      <c r="J32" s="8"/>
      <c r="K32" s="8"/>
      <c r="L32" s="8"/>
      <c r="M32" s="8"/>
      <c r="N32" s="8"/>
      <c r="O32" s="8"/>
      <c r="P32" s="8"/>
      <c r="Q32" s="8"/>
      <c r="R32" s="44"/>
    </row>
    <row r="33" spans="1:18" x14ac:dyDescent="0.2">
      <c r="A33" t="s">
        <v>31</v>
      </c>
      <c r="B33" s="8" t="str">
        <f>'Entry Form'!D5</f>
        <v>StW</v>
      </c>
      <c r="H33" s="8"/>
      <c r="I33" s="8"/>
      <c r="J33" s="8"/>
      <c r="K33" s="8"/>
      <c r="L33" s="8"/>
      <c r="M33" s="8"/>
      <c r="N33" s="8"/>
      <c r="O33" s="8"/>
      <c r="P33" s="8"/>
      <c r="Q33" s="8"/>
      <c r="R33" s="44"/>
    </row>
    <row r="34" spans="1:18" x14ac:dyDescent="0.2">
      <c r="A34" t="s">
        <v>32</v>
      </c>
      <c r="B34" s="8" t="str">
        <f>'Entry Form'!D3</f>
        <v>Example Pond</v>
      </c>
      <c r="H34" s="8"/>
      <c r="I34" s="8"/>
      <c r="J34" s="8"/>
      <c r="K34" s="8"/>
      <c r="L34" s="8"/>
      <c r="M34" s="8"/>
      <c r="N34" s="8"/>
      <c r="O34" s="8"/>
      <c r="P34" s="8"/>
      <c r="Q34" s="8"/>
      <c r="R34" s="44"/>
    </row>
    <row r="35" spans="1:18" x14ac:dyDescent="0.2">
      <c r="A35" t="s">
        <v>33</v>
      </c>
      <c r="B35" s="10">
        <f ca="1">NOW()</f>
        <v>45643.616193634261</v>
      </c>
      <c r="H35" s="8"/>
      <c r="I35" s="8"/>
      <c r="J35" s="8"/>
      <c r="K35" s="8"/>
      <c r="L35" s="8"/>
      <c r="M35" s="8"/>
      <c r="N35" s="8"/>
      <c r="O35" s="8"/>
      <c r="P35" s="8"/>
      <c r="Q35" s="8"/>
      <c r="R35" s="44"/>
    </row>
    <row r="36" spans="1:18" x14ac:dyDescent="0.2">
      <c r="B36" s="11"/>
      <c r="H36" s="8"/>
      <c r="I36" s="8"/>
      <c r="J36" s="8"/>
      <c r="K36" s="8"/>
      <c r="L36" s="8"/>
      <c r="M36" s="8"/>
      <c r="N36" s="8"/>
      <c r="O36" s="8"/>
      <c r="P36" s="8"/>
      <c r="Q36" s="8"/>
      <c r="R36" s="44"/>
    </row>
    <row r="37" spans="1:18" x14ac:dyDescent="0.2">
      <c r="H37" s="8"/>
      <c r="I37" s="8"/>
      <c r="J37" s="8"/>
      <c r="K37" s="8"/>
      <c r="L37" s="8"/>
      <c r="M37" s="8"/>
      <c r="N37" s="8"/>
      <c r="O37" s="8"/>
      <c r="P37" s="8"/>
      <c r="Q37" s="8"/>
      <c r="R37" s="44"/>
    </row>
    <row r="38" spans="1:18" x14ac:dyDescent="0.2">
      <c r="A38" t="s">
        <v>34</v>
      </c>
      <c r="H38" s="8"/>
      <c r="I38" s="8"/>
      <c r="J38" s="8"/>
      <c r="K38" s="8"/>
      <c r="L38" s="8"/>
      <c r="M38" s="8"/>
      <c r="N38" s="8"/>
      <c r="O38" s="8"/>
      <c r="P38" s="8"/>
      <c r="Q38" s="8"/>
      <c r="R38" s="44"/>
    </row>
    <row r="39" spans="1:18" x14ac:dyDescent="0.2">
      <c r="A39" s="12">
        <f>C8/7+1</f>
        <v>23</v>
      </c>
      <c r="H39" s="8"/>
      <c r="I39" s="8"/>
      <c r="J39" s="8"/>
      <c r="K39" s="8"/>
      <c r="L39" s="8"/>
      <c r="M39" s="8"/>
      <c r="N39" s="8"/>
      <c r="O39" s="8"/>
      <c r="P39" s="8"/>
      <c r="Q39" s="8"/>
      <c r="R39" s="44"/>
    </row>
    <row r="40" spans="1:18" x14ac:dyDescent="0.2">
      <c r="H40" s="8"/>
      <c r="I40" s="8"/>
      <c r="J40" s="8"/>
      <c r="K40" s="8"/>
      <c r="L40" s="8"/>
      <c r="M40" s="8"/>
      <c r="N40" s="8"/>
      <c r="O40" s="8"/>
      <c r="P40" s="8"/>
      <c r="Q40" s="8"/>
      <c r="R40" s="44"/>
    </row>
    <row r="41" spans="1:18" ht="17" thickBot="1" x14ac:dyDescent="0.25"/>
    <row r="42" spans="1:18" ht="17" thickBot="1" x14ac:dyDescent="0.25">
      <c r="A42" s="67" t="s">
        <v>121</v>
      </c>
      <c r="B42" s="68"/>
    </row>
    <row r="43" spans="1:18" x14ac:dyDescent="0.2">
      <c r="A43" s="49" t="s">
        <v>122</v>
      </c>
      <c r="B43" s="51" t="s">
        <v>123</v>
      </c>
    </row>
    <row r="44" spans="1:18" x14ac:dyDescent="0.2">
      <c r="A44" s="14">
        <v>1</v>
      </c>
      <c r="B44" s="46">
        <v>4.4999999999999999E-4</v>
      </c>
    </row>
    <row r="45" spans="1:18" x14ac:dyDescent="0.2">
      <c r="A45" s="14">
        <v>2</v>
      </c>
      <c r="B45" s="46">
        <v>3.6999999999999999E-4</v>
      </c>
    </row>
    <row r="46" spans="1:18" x14ac:dyDescent="0.2">
      <c r="A46" s="14">
        <v>3</v>
      </c>
      <c r="B46" s="46">
        <v>3.6999999999999999E-4</v>
      </c>
    </row>
    <row r="47" spans="1:18" ht="17" thickBot="1" x14ac:dyDescent="0.25">
      <c r="A47" s="48">
        <v>4</v>
      </c>
      <c r="B47" s="47">
        <v>3.6999999999999999E-4</v>
      </c>
    </row>
    <row r="51" spans="1:2" ht="17" thickBot="1" x14ac:dyDescent="0.25"/>
    <row r="52" spans="1:2" ht="17" thickBot="1" x14ac:dyDescent="0.25">
      <c r="A52" s="67" t="s">
        <v>121</v>
      </c>
      <c r="B52" s="68"/>
    </row>
    <row r="53" spans="1:2" x14ac:dyDescent="0.2">
      <c r="A53" s="54" t="s">
        <v>134</v>
      </c>
      <c r="B53" s="55" t="s">
        <v>135</v>
      </c>
    </row>
    <row r="54" spans="1:2" x14ac:dyDescent="0.2">
      <c r="A54" s="64">
        <v>1</v>
      </c>
      <c r="B54" s="46">
        <v>1.1000000000000001</v>
      </c>
    </row>
    <row r="55" spans="1:2" x14ac:dyDescent="0.2">
      <c r="A55" s="64">
        <v>2</v>
      </c>
      <c r="B55" s="46">
        <v>1.1000000000000001</v>
      </c>
    </row>
    <row r="56" spans="1:2" x14ac:dyDescent="0.2">
      <c r="A56" s="64">
        <v>3</v>
      </c>
      <c r="B56" s="46">
        <v>1.1000000000000001</v>
      </c>
    </row>
    <row r="57" spans="1:2" x14ac:dyDescent="0.2">
      <c r="A57" s="64">
        <v>4</v>
      </c>
      <c r="B57" s="46">
        <v>1.1000000000000001</v>
      </c>
    </row>
    <row r="58" spans="1:2" x14ac:dyDescent="0.2">
      <c r="A58" s="64">
        <v>5</v>
      </c>
      <c r="B58" s="46">
        <v>1.1000000000000001</v>
      </c>
    </row>
    <row r="59" spans="1:2" x14ac:dyDescent="0.2">
      <c r="A59" s="64">
        <v>6</v>
      </c>
      <c r="B59" s="46">
        <v>1.1000000000000001</v>
      </c>
    </row>
    <row r="60" spans="1:2" x14ac:dyDescent="0.2">
      <c r="A60" s="64">
        <v>7</v>
      </c>
      <c r="B60" s="46">
        <v>1.1000000000000001</v>
      </c>
    </row>
    <row r="61" spans="1:2" x14ac:dyDescent="0.2">
      <c r="A61" s="64">
        <v>8</v>
      </c>
      <c r="B61" s="46">
        <v>1.1000000000000001</v>
      </c>
    </row>
    <row r="62" spans="1:2" x14ac:dyDescent="0.2">
      <c r="A62" s="64">
        <v>9</v>
      </c>
      <c r="B62" s="46">
        <v>1.1000000000000001</v>
      </c>
    </row>
    <row r="63" spans="1:2" x14ac:dyDescent="0.2">
      <c r="A63" s="64">
        <v>10</v>
      </c>
      <c r="B63" s="46">
        <v>1.1000000000000001</v>
      </c>
    </row>
    <row r="64" spans="1:2" x14ac:dyDescent="0.2">
      <c r="A64" s="64">
        <v>11</v>
      </c>
      <c r="B64" s="46">
        <v>1.1000000000000001</v>
      </c>
    </row>
    <row r="65" spans="1:2" ht="17" thickBot="1" x14ac:dyDescent="0.25">
      <c r="A65" s="65">
        <v>12</v>
      </c>
      <c r="B65" s="47">
        <v>1.1000000000000001</v>
      </c>
    </row>
  </sheetData>
  <mergeCells count="2">
    <mergeCell ref="A42:B42"/>
    <mergeCell ref="A52:B52"/>
  </mergeCells>
  <pageMargins left="0.5" right="0.5" top="0.5" bottom="0.55000000000000004" header="0.5" footer="0.5"/>
  <pageSetup orientation="portrait" r:id="rId1"/>
  <headerFooter alignWithMargins="0">
    <oddHeader>&amp;C&amp;"Arial,Bold"&amp;10Note:  Amounts are for 1,000 fish and a 1.0 conversion (unless changed).  Adjust feeding rate accordingly!</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ransitionEvaluation="1" transitionEntry="1" codeName="Sheet2"/>
  <dimension ref="A1:S65"/>
  <sheetViews>
    <sheetView zoomScale="75" workbookViewId="0">
      <selection activeCell="S11" sqref="S11"/>
    </sheetView>
  </sheetViews>
  <sheetFormatPr baseColWidth="10" defaultColWidth="9.7109375" defaultRowHeight="16" x14ac:dyDescent="0.2"/>
  <cols>
    <col min="1" max="1" width="11.28515625" customWidth="1"/>
    <col min="2" max="2" width="11.7109375" customWidth="1"/>
    <col min="4" max="4" width="6.7109375" customWidth="1"/>
    <col min="6" max="6" width="2.7109375" customWidth="1"/>
    <col min="9" max="9" width="10.7109375" customWidth="1"/>
    <col min="13" max="13" width="8.7109375" bestFit="1" customWidth="1"/>
    <col min="14" max="16" width="11.7109375" customWidth="1"/>
    <col min="28" max="28" width="12.7109375" customWidth="1"/>
    <col min="31" max="31" width="9.7109375" customWidth="1"/>
  </cols>
  <sheetData>
    <row r="1" spans="1:19" ht="18" x14ac:dyDescent="0.2">
      <c r="G1" s="61" t="str">
        <f>B32</f>
        <v>OHRC</v>
      </c>
    </row>
    <row r="3" spans="1:19" x14ac:dyDescent="0.2">
      <c r="A3" t="s">
        <v>14</v>
      </c>
      <c r="C3" t="s">
        <v>15</v>
      </c>
    </row>
    <row r="4" spans="1:19" x14ac:dyDescent="0.2">
      <c r="A4" s="10">
        <f>'Entry Form'!D7</f>
        <v>44878</v>
      </c>
      <c r="C4" s="10">
        <f>'Entry Form'!D9</f>
        <v>45031</v>
      </c>
      <c r="H4" s="15" t="s">
        <v>35</v>
      </c>
      <c r="I4" s="15" t="s">
        <v>36</v>
      </c>
      <c r="J4" s="15" t="s">
        <v>37</v>
      </c>
      <c r="K4" s="13" t="s">
        <v>38</v>
      </c>
      <c r="L4" s="13" t="s">
        <v>39</v>
      </c>
      <c r="M4" s="13" t="s">
        <v>40</v>
      </c>
      <c r="N4" s="13" t="s">
        <v>41</v>
      </c>
      <c r="O4" s="13" t="s">
        <v>42</v>
      </c>
      <c r="P4" s="13" t="s">
        <v>43</v>
      </c>
      <c r="Q4" s="13" t="s">
        <v>44</v>
      </c>
      <c r="R4" s="13" t="s">
        <v>45</v>
      </c>
      <c r="S4" s="13" t="s">
        <v>46</v>
      </c>
    </row>
    <row r="5" spans="1:19" x14ac:dyDescent="0.2">
      <c r="G5" t="s">
        <v>47</v>
      </c>
      <c r="H5" s="60">
        <v>0</v>
      </c>
      <c r="I5" s="60">
        <v>0</v>
      </c>
      <c r="J5" s="60">
        <v>0</v>
      </c>
      <c r="K5" s="60">
        <v>0</v>
      </c>
      <c r="L5" s="60">
        <v>0</v>
      </c>
      <c r="M5" s="60">
        <v>0</v>
      </c>
      <c r="N5" s="60">
        <v>0</v>
      </c>
      <c r="O5" s="60">
        <v>0</v>
      </c>
      <c r="P5" s="60">
        <v>0</v>
      </c>
      <c r="Q5" s="60">
        <v>0</v>
      </c>
      <c r="R5" s="60">
        <v>0</v>
      </c>
      <c r="S5" s="60">
        <v>0</v>
      </c>
    </row>
    <row r="6" spans="1:19" x14ac:dyDescent="0.2">
      <c r="A6" s="8"/>
      <c r="G6" t="s">
        <v>48</v>
      </c>
      <c r="H6" s="60">
        <v>55</v>
      </c>
      <c r="I6" s="60">
        <v>55</v>
      </c>
      <c r="J6" s="60">
        <v>55</v>
      </c>
      <c r="K6" s="60">
        <v>55</v>
      </c>
      <c r="L6" s="60">
        <v>55</v>
      </c>
      <c r="M6" s="60">
        <v>55</v>
      </c>
      <c r="N6" s="60">
        <v>55</v>
      </c>
      <c r="O6" s="60">
        <v>55</v>
      </c>
      <c r="P6" s="60">
        <v>55</v>
      </c>
      <c r="Q6" s="60">
        <v>55</v>
      </c>
      <c r="R6" s="60">
        <v>55</v>
      </c>
      <c r="S6" s="60">
        <v>55</v>
      </c>
    </row>
    <row r="7" spans="1:19" x14ac:dyDescent="0.2">
      <c r="A7" t="s">
        <v>16</v>
      </c>
      <c r="C7" t="s">
        <v>17</v>
      </c>
      <c r="G7" t="s">
        <v>49</v>
      </c>
      <c r="H7" s="60">
        <v>0</v>
      </c>
      <c r="I7" s="60">
        <v>0</v>
      </c>
      <c r="J7" s="60">
        <v>0</v>
      </c>
      <c r="K7" s="60">
        <v>0</v>
      </c>
      <c r="L7" s="60">
        <v>0</v>
      </c>
      <c r="M7" s="60">
        <v>0</v>
      </c>
      <c r="N7" s="60">
        <v>0</v>
      </c>
      <c r="O7" s="60">
        <v>0</v>
      </c>
      <c r="P7" s="60">
        <v>0</v>
      </c>
      <c r="Q7" s="60">
        <v>0</v>
      </c>
      <c r="R7" s="60">
        <v>0</v>
      </c>
      <c r="S7" s="60">
        <v>0</v>
      </c>
    </row>
    <row r="8" spans="1:19" x14ac:dyDescent="0.2">
      <c r="A8" s="8">
        <f>'Entry Form'!D11</f>
        <v>2</v>
      </c>
      <c r="C8" s="8">
        <f>DATEVALUE(C4)-DATEVALUE(A4)+1</f>
        <v>154</v>
      </c>
    </row>
    <row r="9" spans="1:19" x14ac:dyDescent="0.2">
      <c r="H9" s="8"/>
      <c r="I9" s="8"/>
      <c r="J9" s="8"/>
      <c r="K9" s="8"/>
      <c r="L9" s="8"/>
      <c r="M9" s="8"/>
      <c r="N9" s="8"/>
      <c r="O9" s="8"/>
      <c r="P9" s="8"/>
      <c r="Q9" s="8"/>
      <c r="R9" s="8"/>
    </row>
    <row r="10" spans="1:19" x14ac:dyDescent="0.2">
      <c r="A10" t="s">
        <v>18</v>
      </c>
      <c r="G10" s="8"/>
      <c r="H10" s="8"/>
      <c r="I10" s="8"/>
      <c r="J10" s="8"/>
      <c r="K10" s="8"/>
      <c r="L10" s="8"/>
      <c r="M10" s="8"/>
      <c r="N10" s="8" t="s">
        <v>50</v>
      </c>
      <c r="O10" s="8" t="s">
        <v>1</v>
      </c>
      <c r="P10" s="8" t="s">
        <v>51</v>
      </c>
      <c r="Q10" s="8" t="s">
        <v>2</v>
      </c>
      <c r="R10" s="8"/>
    </row>
    <row r="11" spans="1:19" x14ac:dyDescent="0.2">
      <c r="A11" s="8" t="s">
        <v>19</v>
      </c>
      <c r="G11" s="8" t="s">
        <v>3</v>
      </c>
      <c r="H11" s="8" t="s">
        <v>4</v>
      </c>
      <c r="I11" s="18" t="s">
        <v>5</v>
      </c>
      <c r="J11" s="5" t="s">
        <v>6</v>
      </c>
      <c r="K11" s="8" t="s">
        <v>7</v>
      </c>
      <c r="L11" s="8" t="s">
        <v>8</v>
      </c>
      <c r="M11" s="8" t="s">
        <v>2</v>
      </c>
      <c r="N11" s="8" t="s">
        <v>9</v>
      </c>
      <c r="O11" s="8" t="s">
        <v>10</v>
      </c>
      <c r="P11" s="8" t="s">
        <v>52</v>
      </c>
      <c r="Q11" s="8" t="s">
        <v>12</v>
      </c>
      <c r="R11" s="8" t="s">
        <v>13</v>
      </c>
      <c r="S11" s="8"/>
    </row>
    <row r="12" spans="1:19" x14ac:dyDescent="0.2">
      <c r="G12" s="4"/>
      <c r="H12" s="9"/>
      <c r="I12" s="1"/>
      <c r="J12" s="2"/>
      <c r="K12" s="5"/>
      <c r="L12" s="6"/>
      <c r="M12" s="2"/>
      <c r="N12" s="6"/>
      <c r="O12" s="7"/>
      <c r="P12" s="8"/>
      <c r="Q12" s="8"/>
      <c r="R12" s="44"/>
    </row>
    <row r="13" spans="1:19" x14ac:dyDescent="0.2">
      <c r="G13" s="8"/>
      <c r="H13" s="8"/>
      <c r="I13" s="8"/>
      <c r="J13" s="8"/>
      <c r="K13" s="8"/>
      <c r="L13" s="8"/>
      <c r="M13" s="8"/>
      <c r="N13" s="8"/>
      <c r="O13" s="8"/>
      <c r="P13" s="8"/>
      <c r="Q13" s="8"/>
      <c r="R13" s="44"/>
    </row>
    <row r="14" spans="1:19" x14ac:dyDescent="0.2">
      <c r="A14" t="s">
        <v>20</v>
      </c>
      <c r="C14" s="13" t="s">
        <v>21</v>
      </c>
      <c r="G14" s="8"/>
      <c r="H14" s="8"/>
      <c r="I14" s="8"/>
      <c r="J14" s="8"/>
      <c r="K14" s="8"/>
      <c r="L14" s="8"/>
      <c r="M14" s="8"/>
      <c r="N14" s="8"/>
      <c r="O14" s="8"/>
      <c r="P14" s="8"/>
      <c r="Q14" s="8"/>
      <c r="R14" s="44"/>
    </row>
    <row r="15" spans="1:19" x14ac:dyDescent="0.2">
      <c r="A15">
        <f>VLOOKUP(A8,A20:E23,2)</f>
        <v>810</v>
      </c>
      <c r="C15">
        <f>VLOOKUP(A8,A20:E23,4)</f>
        <v>59</v>
      </c>
      <c r="G15" s="8"/>
      <c r="H15" s="8"/>
      <c r="I15" s="8"/>
      <c r="J15" s="8"/>
      <c r="K15" s="8"/>
      <c r="L15" s="8"/>
      <c r="M15" s="8"/>
      <c r="N15" s="8"/>
      <c r="O15" s="8"/>
      <c r="P15" s="8"/>
      <c r="Q15" s="8"/>
      <c r="R15" s="44"/>
    </row>
    <row r="16" spans="1:19" x14ac:dyDescent="0.2">
      <c r="C16" t="s">
        <v>22</v>
      </c>
      <c r="G16" s="8"/>
      <c r="H16" s="8"/>
      <c r="I16" s="8"/>
      <c r="J16" s="8"/>
      <c r="K16" s="8"/>
      <c r="L16" s="8"/>
      <c r="M16" s="8"/>
      <c r="N16" s="8"/>
      <c r="O16" s="8"/>
      <c r="P16" s="8"/>
      <c r="Q16" s="8"/>
      <c r="R16" s="44"/>
    </row>
    <row r="17" spans="1:18" x14ac:dyDescent="0.2">
      <c r="C17">
        <f>VLOOKUP(A8,A20:E23,5)</f>
        <v>3.3333333333333333E-2</v>
      </c>
      <c r="R17" s="45"/>
    </row>
    <row r="18" spans="1:18" x14ac:dyDescent="0.2">
      <c r="R18" s="45"/>
    </row>
    <row r="19" spans="1:18" x14ac:dyDescent="0.2">
      <c r="R19" s="45"/>
    </row>
    <row r="20" spans="1:18" x14ac:dyDescent="0.2">
      <c r="A20">
        <v>1</v>
      </c>
      <c r="B20" s="14">
        <v>660</v>
      </c>
      <c r="C20" s="14" t="s">
        <v>23</v>
      </c>
      <c r="D20" s="14">
        <v>59</v>
      </c>
      <c r="E20">
        <f>(+D20-32)/B20</f>
        <v>4.0909090909090909E-2</v>
      </c>
      <c r="R20" s="45"/>
    </row>
    <row r="21" spans="1:18" x14ac:dyDescent="0.2">
      <c r="A21">
        <v>2</v>
      </c>
      <c r="B21" s="14">
        <v>810</v>
      </c>
      <c r="C21" s="14" t="s">
        <v>24</v>
      </c>
      <c r="D21" s="14">
        <v>59</v>
      </c>
      <c r="E21">
        <f>(+D21-32)/B21</f>
        <v>3.3333333333333333E-2</v>
      </c>
      <c r="G21" s="8"/>
      <c r="H21" s="8"/>
      <c r="I21" s="8"/>
      <c r="J21" s="8"/>
      <c r="K21" s="8"/>
      <c r="L21" s="8"/>
      <c r="M21" s="8"/>
      <c r="N21" s="8"/>
      <c r="O21" s="8"/>
      <c r="P21" s="8"/>
      <c r="Q21" s="8"/>
      <c r="R21" s="44"/>
    </row>
    <row r="22" spans="1:18" x14ac:dyDescent="0.2">
      <c r="A22">
        <v>3</v>
      </c>
      <c r="B22" s="14">
        <v>840</v>
      </c>
      <c r="C22" s="14" t="s">
        <v>25</v>
      </c>
      <c r="D22" s="14">
        <v>59</v>
      </c>
      <c r="E22">
        <f>(+D22-32)/B22</f>
        <v>3.214285714285714E-2</v>
      </c>
      <c r="G22" s="8"/>
      <c r="H22" s="8"/>
      <c r="I22" s="8"/>
      <c r="J22" s="8"/>
      <c r="K22" s="8"/>
      <c r="L22" s="8"/>
      <c r="M22" s="8"/>
      <c r="N22" s="8"/>
      <c r="O22" s="8"/>
      <c r="P22" s="8"/>
      <c r="Q22" s="8"/>
      <c r="R22" s="44"/>
    </row>
    <row r="23" spans="1:18" x14ac:dyDescent="0.2">
      <c r="A23">
        <v>4</v>
      </c>
      <c r="B23" s="14">
        <v>1020</v>
      </c>
      <c r="C23" s="14" t="s">
        <v>26</v>
      </c>
      <c r="D23" s="14">
        <v>59</v>
      </c>
      <c r="E23">
        <f>(+D23-32)/B23</f>
        <v>2.6470588235294117E-2</v>
      </c>
      <c r="G23" s="8"/>
      <c r="H23" s="8"/>
      <c r="I23" s="8"/>
      <c r="J23" s="8"/>
      <c r="K23" s="8"/>
      <c r="L23" s="8"/>
      <c r="M23" s="8"/>
      <c r="N23" s="8"/>
      <c r="O23" s="8"/>
      <c r="P23" s="8"/>
      <c r="Q23" s="8"/>
      <c r="R23" s="44"/>
    </row>
    <row r="24" spans="1:18" x14ac:dyDescent="0.2">
      <c r="G24" s="8"/>
      <c r="H24" s="8"/>
      <c r="I24" s="8"/>
      <c r="J24" s="8"/>
      <c r="K24" s="8"/>
      <c r="L24" s="8"/>
      <c r="M24" s="8"/>
      <c r="N24" s="8"/>
      <c r="O24" s="8"/>
      <c r="P24" s="8"/>
      <c r="Q24" s="8"/>
      <c r="R24" s="44"/>
    </row>
    <row r="25" spans="1:18" x14ac:dyDescent="0.2">
      <c r="G25" s="8"/>
      <c r="H25" s="8"/>
      <c r="I25" s="8"/>
      <c r="J25" s="8"/>
      <c r="K25" s="8"/>
      <c r="L25" s="8"/>
      <c r="M25" s="8"/>
      <c r="N25" s="8"/>
      <c r="O25" s="8"/>
      <c r="P25" s="8"/>
      <c r="Q25" s="8"/>
      <c r="R25" s="44"/>
    </row>
    <row r="26" spans="1:18" x14ac:dyDescent="0.2">
      <c r="A26" t="s">
        <v>27</v>
      </c>
      <c r="C26" t="s">
        <v>28</v>
      </c>
      <c r="G26" s="8"/>
      <c r="H26" s="8"/>
      <c r="I26" s="8"/>
      <c r="J26" s="8"/>
      <c r="K26" s="8"/>
      <c r="L26" s="8"/>
      <c r="M26" s="8"/>
      <c r="N26" s="8"/>
      <c r="O26" s="8"/>
      <c r="P26" s="8"/>
      <c r="Q26" s="8"/>
      <c r="R26" s="44"/>
    </row>
    <row r="27" spans="1:18" x14ac:dyDescent="0.2">
      <c r="A27" s="8">
        <v>14</v>
      </c>
      <c r="C27">
        <v>0</v>
      </c>
      <c r="G27" s="8"/>
      <c r="H27" s="8"/>
      <c r="I27" s="8"/>
      <c r="J27" s="8"/>
      <c r="K27" s="8"/>
      <c r="L27" s="8"/>
      <c r="M27" s="8"/>
      <c r="N27" s="8"/>
      <c r="O27" s="8"/>
      <c r="P27" s="8"/>
      <c r="Q27" s="8"/>
      <c r="R27" s="44"/>
    </row>
    <row r="28" spans="1:18" x14ac:dyDescent="0.2">
      <c r="A28" t="s">
        <v>29</v>
      </c>
      <c r="G28" s="8"/>
      <c r="H28" s="8"/>
      <c r="I28" s="8"/>
      <c r="J28" s="8"/>
      <c r="K28" s="8"/>
      <c r="L28" s="8"/>
      <c r="M28" s="8"/>
      <c r="N28" s="8"/>
      <c r="O28" s="8"/>
      <c r="P28" s="8"/>
      <c r="Q28" s="8"/>
      <c r="R28" s="44"/>
    </row>
    <row r="29" spans="1:18" x14ac:dyDescent="0.2">
      <c r="A29" s="8">
        <v>13</v>
      </c>
      <c r="G29" s="8"/>
      <c r="H29" s="8"/>
      <c r="I29" s="8"/>
      <c r="J29" s="8"/>
      <c r="K29" s="8"/>
      <c r="L29" s="8"/>
      <c r="M29" s="8"/>
      <c r="N29" s="8"/>
      <c r="O29" s="8"/>
      <c r="P29" s="8"/>
      <c r="Q29" s="8"/>
      <c r="R29" s="44"/>
    </row>
    <row r="30" spans="1:18" x14ac:dyDescent="0.2">
      <c r="G30" s="8"/>
      <c r="H30" s="8"/>
      <c r="I30" s="8"/>
      <c r="J30" s="8"/>
      <c r="K30" s="8"/>
      <c r="L30" s="8"/>
      <c r="M30" s="8"/>
      <c r="N30" s="8"/>
      <c r="O30" s="8"/>
      <c r="P30" s="8"/>
      <c r="Q30" s="8"/>
      <c r="R30" s="44"/>
    </row>
    <row r="31" spans="1:18" x14ac:dyDescent="0.2">
      <c r="G31" s="8"/>
      <c r="H31" s="8"/>
      <c r="I31" s="8"/>
      <c r="J31" s="8"/>
      <c r="K31" s="8"/>
      <c r="L31" s="8"/>
      <c r="M31" s="8"/>
      <c r="N31" s="8"/>
      <c r="O31" s="8"/>
      <c r="P31" s="8"/>
      <c r="Q31" s="8"/>
      <c r="R31" s="44"/>
    </row>
    <row r="32" spans="1:18" x14ac:dyDescent="0.2">
      <c r="A32" t="s">
        <v>30</v>
      </c>
      <c r="B32" s="39" t="s">
        <v>156</v>
      </c>
      <c r="G32" s="8"/>
      <c r="H32" s="8"/>
      <c r="I32" s="8"/>
      <c r="J32" s="8"/>
      <c r="K32" s="8"/>
      <c r="L32" s="8"/>
      <c r="M32" s="8"/>
      <c r="N32" s="8"/>
      <c r="O32" s="8"/>
      <c r="P32" s="8"/>
      <c r="Q32" s="8"/>
      <c r="R32" s="44"/>
    </row>
    <row r="33" spans="1:18" x14ac:dyDescent="0.2">
      <c r="A33" t="s">
        <v>31</v>
      </c>
      <c r="B33" s="8" t="str">
        <f>'Entry Form'!D5</f>
        <v>StW</v>
      </c>
      <c r="H33" s="8"/>
      <c r="I33" s="8"/>
      <c r="J33" s="8"/>
      <c r="K33" s="8"/>
      <c r="L33" s="8"/>
      <c r="M33" s="8"/>
      <c r="N33" s="8"/>
      <c r="O33" s="8"/>
      <c r="P33" s="8"/>
      <c r="Q33" s="8"/>
      <c r="R33" s="44"/>
    </row>
    <row r="34" spans="1:18" x14ac:dyDescent="0.2">
      <c r="A34" t="s">
        <v>32</v>
      </c>
      <c r="B34" s="8" t="str">
        <f>'Entry Form'!D3</f>
        <v>Example Pond</v>
      </c>
      <c r="H34" s="8"/>
      <c r="I34" s="8"/>
      <c r="J34" s="8"/>
      <c r="K34" s="8"/>
      <c r="L34" s="8"/>
      <c r="M34" s="8"/>
      <c r="N34" s="8"/>
      <c r="O34" s="8"/>
      <c r="P34" s="8"/>
      <c r="Q34" s="8"/>
      <c r="R34" s="44"/>
    </row>
    <row r="35" spans="1:18" x14ac:dyDescent="0.2">
      <c r="A35" t="s">
        <v>33</v>
      </c>
      <c r="B35" s="10">
        <f ca="1">NOW()</f>
        <v>45643.616193634261</v>
      </c>
      <c r="H35" s="8"/>
      <c r="I35" s="8"/>
      <c r="J35" s="8"/>
      <c r="K35" s="8"/>
      <c r="L35" s="8"/>
      <c r="M35" s="8"/>
      <c r="N35" s="8"/>
      <c r="O35" s="8"/>
      <c r="P35" s="8"/>
      <c r="Q35" s="8"/>
      <c r="R35" s="44"/>
    </row>
    <row r="36" spans="1:18" x14ac:dyDescent="0.2">
      <c r="B36" s="11"/>
      <c r="H36" s="8"/>
      <c r="I36" s="8"/>
      <c r="J36" s="8"/>
      <c r="K36" s="8"/>
      <c r="L36" s="8"/>
      <c r="M36" s="8"/>
      <c r="N36" s="8"/>
      <c r="O36" s="8"/>
      <c r="P36" s="8"/>
      <c r="Q36" s="8"/>
      <c r="R36" s="44"/>
    </row>
    <row r="37" spans="1:18" x14ac:dyDescent="0.2">
      <c r="H37" s="8"/>
      <c r="I37" s="8"/>
      <c r="J37" s="8"/>
      <c r="K37" s="8"/>
      <c r="L37" s="8"/>
      <c r="M37" s="8"/>
      <c r="N37" s="8"/>
      <c r="O37" s="8"/>
      <c r="P37" s="8"/>
      <c r="Q37" s="8"/>
      <c r="R37" s="44"/>
    </row>
    <row r="38" spans="1:18" x14ac:dyDescent="0.2">
      <c r="A38" t="s">
        <v>34</v>
      </c>
      <c r="H38" s="8"/>
      <c r="I38" s="8"/>
      <c r="J38" s="8"/>
      <c r="K38" s="8"/>
      <c r="L38" s="8"/>
      <c r="M38" s="8"/>
      <c r="N38" s="8"/>
      <c r="O38" s="8"/>
      <c r="P38" s="8"/>
      <c r="Q38" s="8"/>
      <c r="R38" s="44"/>
    </row>
    <row r="39" spans="1:18" x14ac:dyDescent="0.2">
      <c r="A39" s="12">
        <f>C8/7+1</f>
        <v>23</v>
      </c>
      <c r="H39" s="8"/>
      <c r="I39" s="8"/>
      <c r="J39" s="8"/>
      <c r="K39" s="8"/>
      <c r="L39" s="8"/>
      <c r="M39" s="8"/>
      <c r="N39" s="8"/>
      <c r="O39" s="8"/>
      <c r="P39" s="8"/>
      <c r="Q39" s="8"/>
      <c r="R39" s="44"/>
    </row>
    <row r="40" spans="1:18" x14ac:dyDescent="0.2">
      <c r="H40" s="8"/>
      <c r="I40" s="8"/>
      <c r="J40" s="8"/>
      <c r="K40" s="8"/>
      <c r="L40" s="8"/>
      <c r="M40" s="8"/>
      <c r="N40" s="8"/>
      <c r="O40" s="8"/>
      <c r="P40" s="8"/>
      <c r="Q40" s="8"/>
      <c r="R40" s="44"/>
    </row>
    <row r="41" spans="1:18" ht="17" thickBot="1" x14ac:dyDescent="0.25"/>
    <row r="42" spans="1:18" ht="17" thickBot="1" x14ac:dyDescent="0.25">
      <c r="A42" s="67" t="s">
        <v>121</v>
      </c>
      <c r="B42" s="68"/>
    </row>
    <row r="43" spans="1:18" x14ac:dyDescent="0.2">
      <c r="A43" s="49" t="s">
        <v>122</v>
      </c>
      <c r="B43" s="51" t="s">
        <v>123</v>
      </c>
    </row>
    <row r="44" spans="1:18" x14ac:dyDescent="0.2">
      <c r="A44" s="14">
        <v>1</v>
      </c>
      <c r="B44" s="46">
        <v>4.4999999999999999E-4</v>
      </c>
    </row>
    <row r="45" spans="1:18" x14ac:dyDescent="0.2">
      <c r="A45" s="14">
        <v>2</v>
      </c>
      <c r="B45" s="46">
        <v>3.6999999999999999E-4</v>
      </c>
    </row>
    <row r="46" spans="1:18" x14ac:dyDescent="0.2">
      <c r="A46" s="14">
        <v>3</v>
      </c>
      <c r="B46" s="46">
        <v>3.6999999999999999E-4</v>
      </c>
    </row>
    <row r="47" spans="1:18" ht="17" thickBot="1" x14ac:dyDescent="0.25">
      <c r="A47" s="48">
        <v>4</v>
      </c>
      <c r="B47" s="47">
        <v>3.6999999999999999E-4</v>
      </c>
    </row>
    <row r="51" spans="1:2" ht="17" thickBot="1" x14ac:dyDescent="0.25"/>
    <row r="52" spans="1:2" ht="17" thickBot="1" x14ac:dyDescent="0.25">
      <c r="A52" s="67" t="s">
        <v>121</v>
      </c>
      <c r="B52" s="68"/>
    </row>
    <row r="53" spans="1:2" x14ac:dyDescent="0.2">
      <c r="A53" s="54" t="s">
        <v>134</v>
      </c>
      <c r="B53" s="55" t="s">
        <v>135</v>
      </c>
    </row>
    <row r="54" spans="1:2" x14ac:dyDescent="0.2">
      <c r="A54" s="64">
        <v>1</v>
      </c>
      <c r="B54" s="46">
        <v>1.1000000000000001</v>
      </c>
    </row>
    <row r="55" spans="1:2" x14ac:dyDescent="0.2">
      <c r="A55" s="64">
        <v>2</v>
      </c>
      <c r="B55" s="46">
        <v>1.1000000000000001</v>
      </c>
    </row>
    <row r="56" spans="1:2" x14ac:dyDescent="0.2">
      <c r="A56" s="64">
        <v>3</v>
      </c>
      <c r="B56" s="46">
        <v>1.1000000000000001</v>
      </c>
    </row>
    <row r="57" spans="1:2" x14ac:dyDescent="0.2">
      <c r="A57" s="64">
        <v>4</v>
      </c>
      <c r="B57" s="46">
        <v>1.1000000000000001</v>
      </c>
    </row>
    <row r="58" spans="1:2" x14ac:dyDescent="0.2">
      <c r="A58" s="64">
        <v>5</v>
      </c>
      <c r="B58" s="46">
        <v>1.1000000000000001</v>
      </c>
    </row>
    <row r="59" spans="1:2" x14ac:dyDescent="0.2">
      <c r="A59" s="64">
        <v>6</v>
      </c>
      <c r="B59" s="46">
        <v>1.1000000000000001</v>
      </c>
    </row>
    <row r="60" spans="1:2" x14ac:dyDescent="0.2">
      <c r="A60" s="64">
        <v>7</v>
      </c>
      <c r="B60" s="46">
        <v>1.1000000000000001</v>
      </c>
    </row>
    <row r="61" spans="1:2" x14ac:dyDescent="0.2">
      <c r="A61" s="64">
        <v>8</v>
      </c>
      <c r="B61" s="46">
        <v>1.1000000000000001</v>
      </c>
    </row>
    <row r="62" spans="1:2" x14ac:dyDescent="0.2">
      <c r="A62" s="64">
        <v>9</v>
      </c>
      <c r="B62" s="46">
        <v>1.1000000000000001</v>
      </c>
    </row>
    <row r="63" spans="1:2" x14ac:dyDescent="0.2">
      <c r="A63" s="64">
        <v>10</v>
      </c>
      <c r="B63" s="46">
        <v>1.1000000000000001</v>
      </c>
    </row>
    <row r="64" spans="1:2" x14ac:dyDescent="0.2">
      <c r="A64" s="64">
        <v>11</v>
      </c>
      <c r="B64" s="46">
        <v>1.1000000000000001</v>
      </c>
    </row>
    <row r="65" spans="1:2" ht="17" thickBot="1" x14ac:dyDescent="0.25">
      <c r="A65" s="65">
        <v>12</v>
      </c>
      <c r="B65" s="47">
        <v>1.1000000000000001</v>
      </c>
    </row>
  </sheetData>
  <mergeCells count="2">
    <mergeCell ref="A42:B42"/>
    <mergeCell ref="A52:B52"/>
  </mergeCells>
  <phoneticPr fontId="0" type="noConversion"/>
  <pageMargins left="0.5" right="0.5" top="0.5" bottom="0.55000000000000004" header="0.5" footer="0.5"/>
  <pageSetup orientation="portrait" r:id="rId1"/>
  <headerFooter alignWithMargins="0">
    <oddHeader>&amp;C&amp;"Arial,Bold"&amp;10Note:  Amounts are for 1,000 fish and a 1.0 conversion (unless changed).  Adjust feeding rate accordingly!</oddHead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C51B88-8067-B249-A85A-91B20766C709}">
  <sheetPr transitionEvaluation="1" transitionEntry="1" codeName="Sheet9"/>
  <dimension ref="A1:S368"/>
  <sheetViews>
    <sheetView tabSelected="1" zoomScale="75" zoomScaleNormal="75" workbookViewId="0">
      <pane ySplit="2" topLeftCell="A3" activePane="bottomLeft" state="frozen"/>
      <selection pane="bottomLeft" activeCell="G4" sqref="G4"/>
    </sheetView>
  </sheetViews>
  <sheetFormatPr baseColWidth="10" defaultColWidth="9.7109375" defaultRowHeight="16" x14ac:dyDescent="0.2"/>
  <cols>
    <col min="1" max="1" width="3.7109375" customWidth="1"/>
    <col min="2" max="5" width="2.7109375" customWidth="1"/>
    <col min="6" max="6" width="3.7109375" customWidth="1"/>
    <col min="7" max="7" width="6.7109375" customWidth="1"/>
    <col min="9" max="9" width="6.7109375" customWidth="1"/>
    <col min="10" max="10" width="8.7109375" hidden="1" customWidth="1"/>
    <col min="11" max="11" width="9.28515625" hidden="1" customWidth="1"/>
    <col min="14" max="14" width="7.7109375" customWidth="1"/>
    <col min="15" max="16" width="11.7109375" customWidth="1"/>
    <col min="17" max="17" width="10.85546875" hidden="1" customWidth="1"/>
    <col min="18" max="18" width="8.7109375" customWidth="1"/>
    <col min="19" max="19" width="8.85546875" customWidth="1"/>
    <col min="29" max="29" width="12.7109375" customWidth="1"/>
    <col min="32" max="32" width="9.7109375" customWidth="1"/>
  </cols>
  <sheetData>
    <row r="1" spans="1:19" x14ac:dyDescent="0.2">
      <c r="L1" s="66">
        <f>L157</f>
        <v>6.0016801515089986</v>
      </c>
      <c r="N1" s="50">
        <f>SUM(N4:N368)</f>
        <v>27.983640596216144</v>
      </c>
      <c r="O1" s="14" t="s">
        <v>0</v>
      </c>
      <c r="P1" s="14" t="s">
        <v>1</v>
      </c>
      <c r="R1" s="14" t="s">
        <v>2</v>
      </c>
    </row>
    <row r="2" spans="1:19" x14ac:dyDescent="0.2">
      <c r="G2" s="13" t="str">
        <f>S2</f>
        <v>%AGR</v>
      </c>
      <c r="H2" s="14" t="s">
        <v>3</v>
      </c>
      <c r="I2" s="14" t="s">
        <v>4</v>
      </c>
      <c r="J2" s="20" t="s">
        <v>5</v>
      </c>
      <c r="K2" s="21" t="s">
        <v>6</v>
      </c>
      <c r="L2" s="14" t="s">
        <v>7</v>
      </c>
      <c r="M2" s="14" t="s">
        <v>8</v>
      </c>
      <c r="N2" s="14" t="s">
        <v>2</v>
      </c>
      <c r="O2" s="14" t="s">
        <v>9</v>
      </c>
      <c r="P2" s="14" t="s">
        <v>10</v>
      </c>
      <c r="Q2" s="14" t="s">
        <v>11</v>
      </c>
      <c r="R2" s="14" t="s">
        <v>12</v>
      </c>
      <c r="S2" s="14" t="s">
        <v>13</v>
      </c>
    </row>
    <row r="4" spans="1:19" x14ac:dyDescent="0.2">
      <c r="F4" s="3">
        <f>DATEVALUE(MAINX!A4)</f>
        <v>44878</v>
      </c>
      <c r="G4" s="26">
        <v>60.376693943830965</v>
      </c>
      <c r="H4" s="4">
        <f t="shared" ref="H4:H67" si="0">F4</f>
        <v>44878</v>
      </c>
      <c r="I4" s="22">
        <f>DAY(F4)*VLOOKUP("XCO",MAINX!$G$5:$S$7,MONTH(F4)+1)+VLOOKUP("CONS",MAINX!$G$5:$S$7,MONTH(F4)+1)</f>
        <v>55</v>
      </c>
      <c r="J4" s="20">
        <f>IF(I4&lt;38,0,IF(I4&gt;MAINX!$C$15,(1-ABS(((I4-32)*5/9-(MAINX!$C$15-32)*5/9)*0.0825))*MAINX!$C$17*(G4/100),((I4-32)/MAINX!$A$15)*(G4/100)))</f>
        <v>1.7143999514914965E-2</v>
      </c>
      <c r="K4" s="21">
        <f>(1/+L4/Q4)^(1/3)</f>
        <v>5.0419030754848633</v>
      </c>
      <c r="L4" s="23">
        <f>'Entry Form'!D13</f>
        <v>21.087</v>
      </c>
      <c r="M4" s="24">
        <f t="shared" ref="M4:M67" si="1">IF(J4=0,R4*300/K4*0.001,(+J4*R4*300)/K4)</f>
        <v>1.1221000791209921</v>
      </c>
      <c r="N4" s="21">
        <f t="shared" ref="N4:N67" si="2">M4/100*P4*(1/L4)</f>
        <v>0.11281131349819809</v>
      </c>
      <c r="O4" s="24">
        <f>SUM(N4:N10)</f>
        <v>0.8059087811321467</v>
      </c>
      <c r="P4" s="25">
        <f>'Entry Form'!D17</f>
        <v>212</v>
      </c>
      <c r="Q4" s="26">
        <f>VLOOKUP(Species_Number_EntryForm,MAINX!A44:B47,2)</f>
        <v>3.6999999999999999E-4</v>
      </c>
      <c r="R4" s="27">
        <f>VLOOKUP(MONTH(H4),MAINX!$A$54:$B$65,2)</f>
        <v>1.1000000000000001</v>
      </c>
    </row>
    <row r="5" spans="1:19" x14ac:dyDescent="0.2">
      <c r="F5" s="3">
        <f t="shared" ref="F5:F68" si="3">F4+1</f>
        <v>44879</v>
      </c>
      <c r="G5" s="26">
        <f t="shared" ref="G5:G68" si="4">G4</f>
        <v>60.376693943830965</v>
      </c>
      <c r="H5" s="4">
        <f t="shared" si="0"/>
        <v>44879</v>
      </c>
      <c r="I5" s="22">
        <f>DAY(F5)*VLOOKUP("XCO",MAINX!$G$5:$S$7,MONTH(F5)+1)+VLOOKUP("CONS",MAINX!$G$5:$S$7,MONTH(F5)+1)</f>
        <v>55</v>
      </c>
      <c r="J5" s="20">
        <f>IF(I5&lt;38,0,IF(I5&gt;MAINX!$C$15,(1-ABS(((I5-32)*5/9-(MAINX!$C$15-32)*5/9)*0.0825))*MAINX!$C$17*(G5/100),((I5-32)/MAINX!$A$15)*(G5/100)))</f>
        <v>1.7143999514914965E-2</v>
      </c>
      <c r="K5" s="21">
        <f t="shared" ref="K5:K68" si="5">K4+J4</f>
        <v>5.0590470749997785</v>
      </c>
      <c r="L5" s="21">
        <f t="shared" ref="L5:L68" si="6">1/(+Q4*(K5^3))</f>
        <v>20.8733480219136</v>
      </c>
      <c r="M5" s="24">
        <f t="shared" si="1"/>
        <v>1.1182975283783432</v>
      </c>
      <c r="N5" s="21">
        <f t="shared" si="2"/>
        <v>0.11357980318601238</v>
      </c>
      <c r="O5" s="24"/>
      <c r="P5" s="25">
        <f t="shared" ref="P5:Q20" si="7">P4</f>
        <v>212</v>
      </c>
      <c r="Q5" s="26">
        <f t="shared" si="7"/>
        <v>3.6999999999999999E-4</v>
      </c>
      <c r="R5" s="27">
        <f>VLOOKUP(MONTH(H5),MAINX!$A$54:$B$65,2)</f>
        <v>1.1000000000000001</v>
      </c>
    </row>
    <row r="6" spans="1:19" x14ac:dyDescent="0.2">
      <c r="F6" s="3">
        <f t="shared" si="3"/>
        <v>44880</v>
      </c>
      <c r="G6" s="26">
        <f t="shared" si="4"/>
        <v>60.376693943830965</v>
      </c>
      <c r="H6" s="4">
        <f t="shared" si="0"/>
        <v>44880</v>
      </c>
      <c r="I6" s="22">
        <f>DAY(F6)*VLOOKUP("XCO",MAINX!$G$5:$S$7,MONTH(F6)+1)+VLOOKUP("CONS",MAINX!$G$5:$S$7,MONTH(F6)+1)</f>
        <v>55</v>
      </c>
      <c r="J6" s="20">
        <f>IF(I6&lt;38,0,IF(I6&gt;MAINX!$C$15,(1-ABS(((I6-32)*5/9-(MAINX!$C$15-32)*5/9)*0.0825))*MAINX!$C$17*(G6/100),((I6-32)/MAINX!$A$15)*(G6/100)))</f>
        <v>1.7143999514914965E-2</v>
      </c>
      <c r="K6" s="21">
        <f t="shared" si="5"/>
        <v>5.0761910745146936</v>
      </c>
      <c r="L6" s="21">
        <f t="shared" si="6"/>
        <v>20.662572598806349</v>
      </c>
      <c r="M6" s="24">
        <f t="shared" si="1"/>
        <v>1.1145206626137143</v>
      </c>
      <c r="N6" s="21">
        <f t="shared" si="2"/>
        <v>0.11435090153670263</v>
      </c>
      <c r="O6" s="24"/>
      <c r="P6" s="25">
        <f t="shared" si="7"/>
        <v>212</v>
      </c>
      <c r="Q6" s="26">
        <f t="shared" si="7"/>
        <v>3.6999999999999999E-4</v>
      </c>
      <c r="R6" s="27">
        <f>VLOOKUP(MONTH(H6),MAINX!$A$54:$B$65,2)</f>
        <v>1.1000000000000001</v>
      </c>
    </row>
    <row r="7" spans="1:19" x14ac:dyDescent="0.2">
      <c r="A7" s="17"/>
      <c r="F7" s="3">
        <f t="shared" si="3"/>
        <v>44881</v>
      </c>
      <c r="G7" s="26">
        <f t="shared" si="4"/>
        <v>60.376693943830965</v>
      </c>
      <c r="H7" s="4">
        <f t="shared" si="0"/>
        <v>44881</v>
      </c>
      <c r="I7" s="22">
        <f>DAY(F7)*VLOOKUP("XCO",MAINX!$G$5:$S$7,MONTH(F7)+1)+VLOOKUP("CONS",MAINX!$G$5:$S$7,MONTH(F7)+1)</f>
        <v>55</v>
      </c>
      <c r="J7" s="20">
        <f>IF(I7&lt;38,0,IF(I7&gt;MAINX!$C$15,(1-ABS(((I7-32)*5/9-(MAINX!$C$15-32)*5/9)*0.0825))*MAINX!$C$17*(G7/100),((I7-32)/MAINX!$A$15)*(G7/100)))</f>
        <v>1.7143999514914965E-2</v>
      </c>
      <c r="K7" s="21">
        <f t="shared" si="5"/>
        <v>5.0933350740296088</v>
      </c>
      <c r="L7" s="21">
        <f t="shared" si="6"/>
        <v>20.454625481681639</v>
      </c>
      <c r="M7" s="24">
        <f t="shared" si="1"/>
        <v>1.1107692224627141</v>
      </c>
      <c r="N7" s="21">
        <f t="shared" si="2"/>
        <v>0.11512460855026889</v>
      </c>
      <c r="O7" s="24"/>
      <c r="P7" s="25">
        <f t="shared" si="7"/>
        <v>212</v>
      </c>
      <c r="Q7" s="26">
        <f t="shared" si="7"/>
        <v>3.6999999999999999E-4</v>
      </c>
      <c r="R7" s="27">
        <f>VLOOKUP(MONTH(H7),MAINX!$A$54:$B$65,2)</f>
        <v>1.1000000000000001</v>
      </c>
    </row>
    <row r="8" spans="1:19" x14ac:dyDescent="0.2">
      <c r="A8" s="29"/>
      <c r="F8" s="3">
        <f t="shared" si="3"/>
        <v>44882</v>
      </c>
      <c r="G8" s="26">
        <f t="shared" si="4"/>
        <v>60.376693943830965</v>
      </c>
      <c r="H8" s="4">
        <f t="shared" si="0"/>
        <v>44882</v>
      </c>
      <c r="I8" s="22">
        <f>DAY(F8)*VLOOKUP("XCO",MAINX!$G$5:$S$7,MONTH(F8)+1)+VLOOKUP("CONS",MAINX!$G$5:$S$7,MONTH(F8)+1)</f>
        <v>55</v>
      </c>
      <c r="J8" s="20">
        <f>IF(I8&lt;38,0,IF(I8&gt;MAINX!$C$15,(1-ABS(((I8-32)*5/9-(MAINX!$C$15-32)*5/9)*0.0825))*MAINX!$C$17*(G8/100),((I8-32)/MAINX!$A$15)*(G8/100)))</f>
        <v>1.7143999514914965E-2</v>
      </c>
      <c r="K8" s="21">
        <f t="shared" si="5"/>
        <v>5.110479073544524</v>
      </c>
      <c r="L8" s="21">
        <f t="shared" si="6"/>
        <v>20.249459389441487</v>
      </c>
      <c r="M8" s="24">
        <f t="shared" si="1"/>
        <v>1.1070429520412846</v>
      </c>
      <c r="N8" s="21">
        <f t="shared" si="2"/>
        <v>0.11590092422671121</v>
      </c>
      <c r="O8" s="24"/>
      <c r="P8" s="25">
        <f t="shared" si="7"/>
        <v>212</v>
      </c>
      <c r="Q8" s="26">
        <f t="shared" si="7"/>
        <v>3.6999999999999999E-4</v>
      </c>
      <c r="R8" s="27">
        <f>VLOOKUP(MONTH(H8),MAINX!$A$54:$B$65,2)</f>
        <v>1.1000000000000001</v>
      </c>
    </row>
    <row r="9" spans="1:19" x14ac:dyDescent="0.2">
      <c r="A9" s="29"/>
      <c r="F9" s="3">
        <f t="shared" si="3"/>
        <v>44883</v>
      </c>
      <c r="G9" s="26">
        <f t="shared" si="4"/>
        <v>60.376693943830965</v>
      </c>
      <c r="H9" s="4">
        <f t="shared" si="0"/>
        <v>44883</v>
      </c>
      <c r="I9" s="22">
        <f>DAY(F9)*VLOOKUP("XCO",MAINX!$G$5:$S$7,MONTH(F9)+1)+VLOOKUP("CONS",MAINX!$G$5:$S$7,MONTH(F9)+1)</f>
        <v>55</v>
      </c>
      <c r="J9" s="20">
        <f>IF(I9&lt;38,0,IF(I9&gt;MAINX!$C$15,(1-ABS(((I9-32)*5/9-(MAINX!$C$15-32)*5/9)*0.0825))*MAINX!$C$17*(G9/100),((I9-32)/MAINX!$A$15)*(G9/100)))</f>
        <v>1.7143999514914965E-2</v>
      </c>
      <c r="K9" s="21">
        <f t="shared" si="5"/>
        <v>5.1276230730594392</v>
      </c>
      <c r="L9" s="21">
        <f t="shared" si="6"/>
        <v>20.047027986309445</v>
      </c>
      <c r="M9" s="24">
        <f t="shared" si="1"/>
        <v>1.1033415988875197</v>
      </c>
      <c r="N9" s="21">
        <f t="shared" si="2"/>
        <v>0.11667984856602952</v>
      </c>
      <c r="O9" s="24"/>
      <c r="P9" s="25">
        <f t="shared" si="7"/>
        <v>212</v>
      </c>
      <c r="Q9" s="26">
        <f t="shared" si="7"/>
        <v>3.6999999999999999E-4</v>
      </c>
      <c r="R9" s="27">
        <f>VLOOKUP(MONTH(H9),MAINX!$A$54:$B$65,2)</f>
        <v>1.1000000000000001</v>
      </c>
    </row>
    <row r="10" spans="1:19" x14ac:dyDescent="0.2">
      <c r="F10" s="3">
        <f t="shared" si="3"/>
        <v>44884</v>
      </c>
      <c r="G10" s="26">
        <f t="shared" si="4"/>
        <v>60.376693943830965</v>
      </c>
      <c r="H10" s="4">
        <f t="shared" si="0"/>
        <v>44884</v>
      </c>
      <c r="I10" s="22">
        <f>DAY(F10)*VLOOKUP("XCO",MAINX!$G$5:$S$7,MONTH(F10)+1)+VLOOKUP("CONS",MAINX!$G$5:$S$7,MONTH(F10)+1)</f>
        <v>55</v>
      </c>
      <c r="J10" s="20">
        <f>IF(I10&lt;38,0,IF(I10&gt;MAINX!$C$15,(1-ABS(((I10-32)*5/9-(MAINX!$C$15-32)*5/9)*0.0825))*MAINX!$C$17*(G10/100),((I10-32)/MAINX!$A$15)*(G10/100)))</f>
        <v>1.7143999514914965E-2</v>
      </c>
      <c r="K10" s="21">
        <f t="shared" si="5"/>
        <v>5.1447670725743544</v>
      </c>
      <c r="L10" s="21">
        <f t="shared" si="6"/>
        <v>19.847285859853365</v>
      </c>
      <c r="M10" s="24">
        <f t="shared" si="1"/>
        <v>1.0996649139046468</v>
      </c>
      <c r="N10" s="21">
        <f t="shared" si="2"/>
        <v>0.1174613815682239</v>
      </c>
      <c r="O10" s="24"/>
      <c r="P10" s="25">
        <f t="shared" si="7"/>
        <v>212</v>
      </c>
      <c r="Q10" s="26">
        <f t="shared" si="7"/>
        <v>3.6999999999999999E-4</v>
      </c>
      <c r="R10" s="27">
        <f>VLOOKUP(MONTH(H10),MAINX!$A$54:$B$65,2)</f>
        <v>1.1000000000000001</v>
      </c>
    </row>
    <row r="11" spans="1:19" x14ac:dyDescent="0.2">
      <c r="F11" s="3">
        <f t="shared" si="3"/>
        <v>44885</v>
      </c>
      <c r="G11" s="26">
        <f t="shared" si="4"/>
        <v>60.376693943830965</v>
      </c>
      <c r="H11" s="4">
        <f t="shared" si="0"/>
        <v>44885</v>
      </c>
      <c r="I11" s="22">
        <f>DAY(F11)*VLOOKUP("XCO",MAINX!$G$5:$S$7,MONTH(F11)+1)+VLOOKUP("CONS",MAINX!$G$5:$S$7,MONTH(F11)+1)</f>
        <v>55</v>
      </c>
      <c r="J11" s="20">
        <f>IF(I11&lt;38,0,IF(I11&gt;MAINX!$C$15,(1-ABS(((I11-32)*5/9-(MAINX!$C$15-32)*5/9)*0.0825))*MAINX!$C$17*(G11/100),((I11-32)/MAINX!$A$15)*(G11/100)))</f>
        <v>1.7143999514914965E-2</v>
      </c>
      <c r="K11" s="21">
        <f t="shared" si="5"/>
        <v>5.1619110720892696</v>
      </c>
      <c r="L11" s="21">
        <f t="shared" si="6"/>
        <v>19.6501884995902</v>
      </c>
      <c r="M11" s="24">
        <f t="shared" si="1"/>
        <v>1.096012651305144</v>
      </c>
      <c r="N11" s="21">
        <f t="shared" si="2"/>
        <v>0.11824552323329431</v>
      </c>
      <c r="O11" s="24">
        <f>SUM(N11:N17)</f>
        <v>0.8443317227205962</v>
      </c>
      <c r="P11" s="25">
        <f t="shared" si="7"/>
        <v>212</v>
      </c>
      <c r="Q11" s="26">
        <f t="shared" si="7"/>
        <v>3.6999999999999999E-4</v>
      </c>
      <c r="R11" s="27">
        <f>VLOOKUP(MONTH(H11),MAINX!$A$54:$B$65,2)</f>
        <v>1.1000000000000001</v>
      </c>
    </row>
    <row r="12" spans="1:19" x14ac:dyDescent="0.2">
      <c r="F12" s="3">
        <f t="shared" si="3"/>
        <v>44886</v>
      </c>
      <c r="G12" s="26">
        <f t="shared" si="4"/>
        <v>60.376693943830965</v>
      </c>
      <c r="H12" s="4">
        <f t="shared" si="0"/>
        <v>44886</v>
      </c>
      <c r="I12" s="22">
        <f>DAY(F12)*VLOOKUP("XCO",MAINX!$G$5:$S$7,MONTH(F12)+1)+VLOOKUP("CONS",MAINX!$G$5:$S$7,MONTH(F12)+1)</f>
        <v>55</v>
      </c>
      <c r="J12" s="20">
        <f>IF(I12&lt;38,0,IF(I12&gt;MAINX!$C$15,(1-ABS(((I12-32)*5/9-(MAINX!$C$15-32)*5/9)*0.0825))*MAINX!$C$17*(G12/100),((I12-32)/MAINX!$A$15)*(G12/100)))</f>
        <v>1.7143999514914965E-2</v>
      </c>
      <c r="K12" s="21">
        <f t="shared" si="5"/>
        <v>5.1790550716041848</v>
      </c>
      <c r="L12" s="21">
        <f t="shared" si="6"/>
        <v>19.45569227615545</v>
      </c>
      <c r="M12" s="24">
        <f t="shared" si="1"/>
        <v>1.0923845685559688</v>
      </c>
      <c r="N12" s="21">
        <f t="shared" si="2"/>
        <v>0.11903227356124071</v>
      </c>
      <c r="O12" s="24"/>
      <c r="P12" s="25">
        <f t="shared" si="7"/>
        <v>212</v>
      </c>
      <c r="Q12" s="26">
        <f t="shared" si="7"/>
        <v>3.6999999999999999E-4</v>
      </c>
      <c r="R12" s="27">
        <f>VLOOKUP(MONTH(H12),MAINX!$A$54:$B$65,2)</f>
        <v>1.1000000000000001</v>
      </c>
    </row>
    <row r="13" spans="1:19" x14ac:dyDescent="0.2">
      <c r="F13" s="3">
        <f t="shared" si="3"/>
        <v>44887</v>
      </c>
      <c r="G13" s="26">
        <f t="shared" si="4"/>
        <v>60.376693943830965</v>
      </c>
      <c r="H13" s="4">
        <f t="shared" si="0"/>
        <v>44887</v>
      </c>
      <c r="I13" s="22">
        <f>DAY(F13)*VLOOKUP("XCO",MAINX!$G$5:$S$7,MONTH(F13)+1)+VLOOKUP("CONS",MAINX!$G$5:$S$7,MONTH(F13)+1)</f>
        <v>55</v>
      </c>
      <c r="J13" s="20">
        <f>IF(I13&lt;38,0,IF(I13&gt;MAINX!$C$15,(1-ABS(((I13-32)*5/9-(MAINX!$C$15-32)*5/9)*0.0825))*MAINX!$C$17*(G13/100),((I13-32)/MAINX!$A$15)*(G13/100)))</f>
        <v>1.7143999514914965E-2</v>
      </c>
      <c r="K13" s="21">
        <f t="shared" si="5"/>
        <v>5.1961990711191</v>
      </c>
      <c r="L13" s="21">
        <f t="shared" si="6"/>
        <v>19.263754421020668</v>
      </c>
      <c r="M13" s="24">
        <f t="shared" si="1"/>
        <v>1.0887804263248684</v>
      </c>
      <c r="N13" s="21">
        <f t="shared" si="2"/>
        <v>0.11982163255206317</v>
      </c>
      <c r="O13" s="24"/>
      <c r="P13" s="25">
        <f t="shared" si="7"/>
        <v>212</v>
      </c>
      <c r="Q13" s="26">
        <f t="shared" si="7"/>
        <v>3.6999999999999999E-4</v>
      </c>
      <c r="R13" s="27">
        <f>VLOOKUP(MONTH(H13),MAINX!$A$54:$B$65,2)</f>
        <v>1.1000000000000001</v>
      </c>
    </row>
    <row r="14" spans="1:19" x14ac:dyDescent="0.2">
      <c r="F14" s="3">
        <f t="shared" si="3"/>
        <v>44888</v>
      </c>
      <c r="G14" s="26">
        <f t="shared" si="4"/>
        <v>60.376693943830965</v>
      </c>
      <c r="H14" s="4">
        <f t="shared" si="0"/>
        <v>44888</v>
      </c>
      <c r="I14" s="22">
        <f>DAY(F14)*VLOOKUP("XCO",MAINX!$G$5:$S$7,MONTH(F14)+1)+VLOOKUP("CONS",MAINX!$G$5:$S$7,MONTH(F14)+1)</f>
        <v>55</v>
      </c>
      <c r="J14" s="20">
        <f>IF(I14&lt;38,0,IF(I14&gt;MAINX!$C$15,(1-ABS(((I14-32)*5/9-(MAINX!$C$15-32)*5/9)*0.0825))*MAINX!$C$17*(G14/100),((I14-32)/MAINX!$A$15)*(G14/100)))</f>
        <v>1.7143999514914965E-2</v>
      </c>
      <c r="K14" s="21">
        <f t="shared" si="5"/>
        <v>5.2133430706340151</v>
      </c>
      <c r="L14" s="21">
        <f t="shared" si="6"/>
        <v>19.074333006742766</v>
      </c>
      <c r="M14" s="24">
        <f t="shared" si="1"/>
        <v>1.0851999884277528</v>
      </c>
      <c r="N14" s="21">
        <f t="shared" si="2"/>
        <v>0.12061360020576166</v>
      </c>
      <c r="O14" s="24"/>
      <c r="P14" s="25">
        <f t="shared" si="7"/>
        <v>212</v>
      </c>
      <c r="Q14" s="26">
        <f t="shared" si="7"/>
        <v>3.6999999999999999E-4</v>
      </c>
      <c r="R14" s="27">
        <f>VLOOKUP(MONTH(H14),MAINX!$A$54:$B$65,2)</f>
        <v>1.1000000000000001</v>
      </c>
    </row>
    <row r="15" spans="1:19" x14ac:dyDescent="0.2">
      <c r="F15" s="3">
        <f t="shared" si="3"/>
        <v>44889</v>
      </c>
      <c r="G15" s="26">
        <f t="shared" si="4"/>
        <v>60.376693943830965</v>
      </c>
      <c r="H15" s="4">
        <f t="shared" si="0"/>
        <v>44889</v>
      </c>
      <c r="I15" s="22">
        <f>DAY(F15)*VLOOKUP("XCO",MAINX!$G$5:$S$7,MONTH(F15)+1)+VLOOKUP("CONS",MAINX!$G$5:$S$7,MONTH(F15)+1)</f>
        <v>55</v>
      </c>
      <c r="J15" s="20">
        <f>IF(I15&lt;38,0,IF(I15&gt;MAINX!$C$15,(1-ABS(((I15-32)*5/9-(MAINX!$C$15-32)*5/9)*0.0825))*MAINX!$C$17*(G15/100),((I15-32)/MAINX!$A$15)*(G15/100)))</f>
        <v>1.7143999514914965E-2</v>
      </c>
      <c r="K15" s="21">
        <f t="shared" si="5"/>
        <v>5.2304870701489303</v>
      </c>
      <c r="L15" s="21">
        <f t="shared" si="6"/>
        <v>18.887386927729526</v>
      </c>
      <c r="M15" s="24">
        <f t="shared" si="1"/>
        <v>1.0816430217770998</v>
      </c>
      <c r="N15" s="21">
        <f t="shared" si="2"/>
        <v>0.12140817652233619</v>
      </c>
      <c r="O15" s="24"/>
      <c r="P15" s="25">
        <f t="shared" si="7"/>
        <v>212</v>
      </c>
      <c r="Q15" s="26">
        <f t="shared" si="7"/>
        <v>3.6999999999999999E-4</v>
      </c>
      <c r="R15" s="27">
        <f>VLOOKUP(MONTH(H15),MAINX!$A$54:$B$65,2)</f>
        <v>1.1000000000000001</v>
      </c>
    </row>
    <row r="16" spans="1:19" x14ac:dyDescent="0.2">
      <c r="F16" s="3">
        <f t="shared" si="3"/>
        <v>44890</v>
      </c>
      <c r="G16" s="26">
        <f t="shared" si="4"/>
        <v>60.376693943830965</v>
      </c>
      <c r="H16" s="4">
        <f t="shared" si="0"/>
        <v>44890</v>
      </c>
      <c r="I16" s="22">
        <f>DAY(F16)*VLOOKUP("XCO",MAINX!$G$5:$S$7,MONTH(F16)+1)+VLOOKUP("CONS",MAINX!$G$5:$S$7,MONTH(F16)+1)</f>
        <v>55</v>
      </c>
      <c r="J16" s="20">
        <f>IF(I16&lt;38,0,IF(I16&gt;MAINX!$C$15,(1-ABS(((I16-32)*5/9-(MAINX!$C$15-32)*5/9)*0.0825))*MAINX!$C$17*(G16/100),((I16-32)/MAINX!$A$15)*(G16/100)))</f>
        <v>1.7143999514914965E-2</v>
      </c>
      <c r="K16" s="21">
        <f t="shared" si="5"/>
        <v>5.2476310696638455</v>
      </c>
      <c r="L16" s="21">
        <f t="shared" si="6"/>
        <v>18.702875881506174</v>
      </c>
      <c r="M16" s="24">
        <f t="shared" si="1"/>
        <v>1.078109296331373</v>
      </c>
      <c r="N16" s="21">
        <f t="shared" si="2"/>
        <v>0.12220536150178676</v>
      </c>
      <c r="O16" s="24"/>
      <c r="P16" s="25">
        <f t="shared" si="7"/>
        <v>212</v>
      </c>
      <c r="Q16" s="26">
        <f t="shared" si="7"/>
        <v>3.6999999999999999E-4</v>
      </c>
      <c r="R16" s="27">
        <f>VLOOKUP(MONTH(H16),MAINX!$A$54:$B$65,2)</f>
        <v>1.1000000000000001</v>
      </c>
    </row>
    <row r="17" spans="1:18" x14ac:dyDescent="0.2">
      <c r="F17" s="3">
        <f t="shared" si="3"/>
        <v>44891</v>
      </c>
      <c r="G17" s="26">
        <f t="shared" si="4"/>
        <v>60.376693943830965</v>
      </c>
      <c r="H17" s="4">
        <f t="shared" si="0"/>
        <v>44891</v>
      </c>
      <c r="I17" s="22">
        <f>DAY(F17)*VLOOKUP("XCO",MAINX!$G$5:$S$7,MONTH(F17)+1)+VLOOKUP("CONS",MAINX!$G$5:$S$7,MONTH(F17)+1)</f>
        <v>55</v>
      </c>
      <c r="J17" s="20">
        <f>IF(I17&lt;38,0,IF(I17&gt;MAINX!$C$15,(1-ABS(((I17-32)*5/9-(MAINX!$C$15-32)*5/9)*0.0825))*MAINX!$C$17*(G17/100),((I17-32)/MAINX!$A$15)*(G17/100)))</f>
        <v>1.7143999514914965E-2</v>
      </c>
      <c r="K17" s="21">
        <f t="shared" si="5"/>
        <v>5.2647750691787607</v>
      </c>
      <c r="L17" s="21">
        <f t="shared" si="6"/>
        <v>18.520760350468382</v>
      </c>
      <c r="M17" s="24">
        <f t="shared" si="1"/>
        <v>1.0745985850454274</v>
      </c>
      <c r="N17" s="21">
        <f t="shared" si="2"/>
        <v>0.12300515514411332</v>
      </c>
      <c r="O17" s="24"/>
      <c r="P17" s="25">
        <f t="shared" si="7"/>
        <v>212</v>
      </c>
      <c r="Q17" s="26">
        <f t="shared" si="7"/>
        <v>3.6999999999999999E-4</v>
      </c>
      <c r="R17" s="27">
        <f>VLOOKUP(MONTH(H17),MAINX!$A$54:$B$65,2)</f>
        <v>1.1000000000000001</v>
      </c>
    </row>
    <row r="18" spans="1:18" x14ac:dyDescent="0.2">
      <c r="F18" s="3">
        <f t="shared" si="3"/>
        <v>44892</v>
      </c>
      <c r="G18" s="26">
        <f t="shared" si="4"/>
        <v>60.376693943830965</v>
      </c>
      <c r="H18" s="4">
        <f t="shared" si="0"/>
        <v>44892</v>
      </c>
      <c r="I18" s="22">
        <f>DAY(F18)*VLOOKUP("XCO",MAINX!$G$5:$S$7,MONTH(F18)+1)+VLOOKUP("CONS",MAINX!$G$5:$S$7,MONTH(F18)+1)</f>
        <v>55</v>
      </c>
      <c r="J18" s="20">
        <f>IF(I18&lt;38,0,IF(I18&gt;MAINX!$C$15,(1-ABS(((I18-32)*5/9-(MAINX!$C$15-32)*5/9)*0.0825))*MAINX!$C$17*(G18/100),((I18-32)/MAINX!$A$15)*(G18/100)))</f>
        <v>1.7143999514914965E-2</v>
      </c>
      <c r="K18" s="21">
        <f t="shared" si="5"/>
        <v>5.2819190686936759</v>
      </c>
      <c r="L18" s="21">
        <f t="shared" si="6"/>
        <v>18.341001584107538</v>
      </c>
      <c r="M18" s="24">
        <f t="shared" si="1"/>
        <v>1.0711106638218817</v>
      </c>
      <c r="N18" s="21">
        <f t="shared" si="2"/>
        <v>0.12380755744931596</v>
      </c>
      <c r="O18" s="24">
        <f>SUM(N18:N24)</f>
        <v>0.88364943567552445</v>
      </c>
      <c r="P18" s="25">
        <f t="shared" si="7"/>
        <v>212</v>
      </c>
      <c r="Q18" s="26">
        <f t="shared" si="7"/>
        <v>3.6999999999999999E-4</v>
      </c>
      <c r="R18" s="27">
        <f>VLOOKUP(MONTH(H18),MAINX!$A$54:$B$65,2)</f>
        <v>1.1000000000000001</v>
      </c>
    </row>
    <row r="19" spans="1:18" x14ac:dyDescent="0.2">
      <c r="F19" s="3">
        <f t="shared" si="3"/>
        <v>44893</v>
      </c>
      <c r="G19" s="26">
        <f t="shared" si="4"/>
        <v>60.376693943830965</v>
      </c>
      <c r="H19" s="4">
        <f t="shared" si="0"/>
        <v>44893</v>
      </c>
      <c r="I19" s="22">
        <f>DAY(F19)*VLOOKUP("XCO",MAINX!$G$5:$S$7,MONTH(F19)+1)+VLOOKUP("CONS",MAINX!$G$5:$S$7,MONTH(F19)+1)</f>
        <v>55</v>
      </c>
      <c r="J19" s="20">
        <f>IF(I19&lt;38,0,IF(I19&gt;MAINX!$C$15,(1-ABS(((I19-32)*5/9-(MAINX!$C$15-32)*5/9)*0.0825))*MAINX!$C$17*(G19/100),((I19-32)/MAINX!$A$15)*(G19/100)))</f>
        <v>1.7143999514914965E-2</v>
      </c>
      <c r="K19" s="21">
        <f t="shared" si="5"/>
        <v>5.2990630682085911</v>
      </c>
      <c r="L19" s="21">
        <f t="shared" si="6"/>
        <v>18.163561581694605</v>
      </c>
      <c r="M19" s="24">
        <f t="shared" si="1"/>
        <v>1.0676453114634334</v>
      </c>
      <c r="N19" s="21">
        <f t="shared" si="2"/>
        <v>0.12461256841739458</v>
      </c>
      <c r="O19" s="24"/>
      <c r="P19" s="25">
        <f t="shared" si="7"/>
        <v>212</v>
      </c>
      <c r="Q19" s="26">
        <f t="shared" si="7"/>
        <v>3.6999999999999999E-4</v>
      </c>
      <c r="R19" s="27">
        <f>VLOOKUP(MONTH(H19),MAINX!$A$54:$B$65,2)</f>
        <v>1.1000000000000001</v>
      </c>
    </row>
    <row r="20" spans="1:18" x14ac:dyDescent="0.2">
      <c r="A20" s="8"/>
      <c r="F20" s="3">
        <f t="shared" si="3"/>
        <v>44894</v>
      </c>
      <c r="G20" s="26">
        <f t="shared" si="4"/>
        <v>60.376693943830965</v>
      </c>
      <c r="H20" s="4">
        <f t="shared" si="0"/>
        <v>44894</v>
      </c>
      <c r="I20" s="22">
        <f>DAY(F20)*VLOOKUP("XCO",MAINX!$G$5:$S$7,MONTH(F20)+1)+VLOOKUP("CONS",MAINX!$G$5:$S$7,MONTH(F20)+1)</f>
        <v>55</v>
      </c>
      <c r="J20" s="20">
        <f>IF(I20&lt;38,0,IF(I20&gt;MAINX!$C$15,(1-ABS(((I20-32)*5/9-(MAINX!$C$15-32)*5/9)*0.0825))*MAINX!$C$17*(G20/100),((I20-32)/MAINX!$A$15)*(G20/100)))</f>
        <v>1.7143999514914965E-2</v>
      </c>
      <c r="K20" s="21">
        <f t="shared" si="5"/>
        <v>5.3162070677235063</v>
      </c>
      <c r="L20" s="21">
        <f t="shared" si="6"/>
        <v>17.988403075409202</v>
      </c>
      <c r="M20" s="24">
        <f t="shared" si="1"/>
        <v>1.0642023096260975</v>
      </c>
      <c r="N20" s="21">
        <f t="shared" si="2"/>
        <v>0.12542018804834928</v>
      </c>
      <c r="O20" s="24"/>
      <c r="P20" s="25">
        <f t="shared" si="7"/>
        <v>212</v>
      </c>
      <c r="Q20" s="26">
        <f t="shared" si="7"/>
        <v>3.6999999999999999E-4</v>
      </c>
      <c r="R20" s="27">
        <f>VLOOKUP(MONTH(H20),MAINX!$A$54:$B$65,2)</f>
        <v>1.1000000000000001</v>
      </c>
    </row>
    <row r="21" spans="1:18" x14ac:dyDescent="0.2">
      <c r="A21" s="22"/>
      <c r="F21" s="3">
        <f t="shared" si="3"/>
        <v>44895</v>
      </c>
      <c r="G21" s="26">
        <f t="shared" si="4"/>
        <v>60.376693943830965</v>
      </c>
      <c r="H21" s="4">
        <f t="shared" si="0"/>
        <v>44895</v>
      </c>
      <c r="I21" s="22">
        <f>DAY(F21)*VLOOKUP("XCO",MAINX!$G$5:$S$7,MONTH(F21)+1)+VLOOKUP("CONS",MAINX!$G$5:$S$7,MONTH(F21)+1)</f>
        <v>55</v>
      </c>
      <c r="J21" s="20">
        <f>IF(I21&lt;38,0,IF(I21&gt;MAINX!$C$15,(1-ABS(((I21-32)*5/9-(MAINX!$C$15-32)*5/9)*0.0825))*MAINX!$C$17*(G21/100),((I21-32)/MAINX!$A$15)*(G21/100)))</f>
        <v>1.7143999514914965E-2</v>
      </c>
      <c r="K21" s="21">
        <f t="shared" si="5"/>
        <v>5.3333510672384215</v>
      </c>
      <c r="L21" s="21">
        <f t="shared" si="6"/>
        <v>17.81548951390123</v>
      </c>
      <c r="M21" s="24">
        <f t="shared" si="1"/>
        <v>1.0607814427733462</v>
      </c>
      <c r="N21" s="21">
        <f t="shared" si="2"/>
        <v>0.12623041634217999</v>
      </c>
      <c r="O21" s="24"/>
      <c r="P21" s="25">
        <f t="shared" ref="P21:Q36" si="8">P20</f>
        <v>212</v>
      </c>
      <c r="Q21" s="26">
        <f t="shared" si="8"/>
        <v>3.6999999999999999E-4</v>
      </c>
      <c r="R21" s="27">
        <f>VLOOKUP(MONTH(H21),MAINX!$A$54:$B$65,2)</f>
        <v>1.1000000000000001</v>
      </c>
    </row>
    <row r="22" spans="1:18" x14ac:dyDescent="0.2">
      <c r="A22" s="22"/>
      <c r="F22" s="3">
        <f t="shared" si="3"/>
        <v>44896</v>
      </c>
      <c r="G22" s="26">
        <f t="shared" si="4"/>
        <v>60.376693943830965</v>
      </c>
      <c r="H22" s="4">
        <f t="shared" si="0"/>
        <v>44896</v>
      </c>
      <c r="I22" s="22">
        <f>DAY(F22)*VLOOKUP("XCO",MAINX!$G$5:$S$7,MONTH(F22)+1)+VLOOKUP("CONS",MAINX!$G$5:$S$7,MONTH(F22)+1)</f>
        <v>55</v>
      </c>
      <c r="J22" s="20">
        <f>IF(I22&lt;38,0,IF(I22&gt;MAINX!$C$15,(1-ABS(((I22-32)*5/9-(MAINX!$C$15-32)*5/9)*0.0825))*MAINX!$C$17*(G22/100),((I22-32)/MAINX!$A$15)*(G22/100)))</f>
        <v>1.7143999514914965E-2</v>
      </c>
      <c r="K22" s="21">
        <f t="shared" si="5"/>
        <v>5.3504950667533366</v>
      </c>
      <c r="L22" s="21">
        <f t="shared" si="6"/>
        <v>17.644785046272442</v>
      </c>
      <c r="M22" s="24">
        <f t="shared" si="1"/>
        <v>1.0573824981311315</v>
      </c>
      <c r="N22" s="21">
        <f t="shared" si="2"/>
        <v>0.12704325329888674</v>
      </c>
      <c r="O22" s="24"/>
      <c r="P22" s="25">
        <f t="shared" si="8"/>
        <v>212</v>
      </c>
      <c r="Q22" s="26">
        <f t="shared" si="8"/>
        <v>3.6999999999999999E-4</v>
      </c>
      <c r="R22" s="27">
        <f>VLOOKUP(MONTH(H22),MAINX!$A$54:$B$65,2)</f>
        <v>1.1000000000000001</v>
      </c>
    </row>
    <row r="23" spans="1:18" x14ac:dyDescent="0.2">
      <c r="A23" s="22"/>
      <c r="F23" s="3">
        <f t="shared" si="3"/>
        <v>44897</v>
      </c>
      <c r="G23" s="26">
        <f t="shared" si="4"/>
        <v>60.376693943830965</v>
      </c>
      <c r="H23" s="4">
        <f t="shared" si="0"/>
        <v>44897</v>
      </c>
      <c r="I23" s="22">
        <f>DAY(F23)*VLOOKUP("XCO",MAINX!$G$5:$S$7,MONTH(F23)+1)+VLOOKUP("CONS",MAINX!$G$5:$S$7,MONTH(F23)+1)</f>
        <v>55</v>
      </c>
      <c r="J23" s="20">
        <f>IF(I23&lt;38,0,IF(I23&gt;MAINX!$C$15,(1-ABS(((I23-32)*5/9-(MAINX!$C$15-32)*5/9)*0.0825))*MAINX!$C$17*(G23/100),((I23-32)/MAINX!$A$15)*(G23/100)))</f>
        <v>1.7143999514914965E-2</v>
      </c>
      <c r="K23" s="21">
        <f t="shared" si="5"/>
        <v>5.3676390662682518</v>
      </c>
      <c r="L23" s="21">
        <f t="shared" si="6"/>
        <v>17.476254506466056</v>
      </c>
      <c r="M23" s="24">
        <f t="shared" si="1"/>
        <v>1.0540052656437686</v>
      </c>
      <c r="N23" s="21">
        <f t="shared" si="2"/>
        <v>0.12785869891846952</v>
      </c>
      <c r="O23" s="24"/>
      <c r="P23" s="25">
        <f t="shared" si="8"/>
        <v>212</v>
      </c>
      <c r="Q23" s="26">
        <f t="shared" si="8"/>
        <v>3.6999999999999999E-4</v>
      </c>
      <c r="R23" s="27">
        <f>VLOOKUP(MONTH(H23),MAINX!$A$54:$B$65,2)</f>
        <v>1.1000000000000001</v>
      </c>
    </row>
    <row r="24" spans="1:18" x14ac:dyDescent="0.2">
      <c r="A24" s="22"/>
      <c r="F24" s="3">
        <f t="shared" si="3"/>
        <v>44898</v>
      </c>
      <c r="G24" s="26">
        <f t="shared" si="4"/>
        <v>60.376693943830965</v>
      </c>
      <c r="H24" s="4">
        <f t="shared" si="0"/>
        <v>44898</v>
      </c>
      <c r="I24" s="22">
        <f>DAY(F24)*VLOOKUP("XCO",MAINX!$G$5:$S$7,MONTH(F24)+1)+VLOOKUP("CONS",MAINX!$G$5:$S$7,MONTH(F24)+1)</f>
        <v>55</v>
      </c>
      <c r="J24" s="20">
        <f>IF(I24&lt;38,0,IF(I24&gt;MAINX!$C$15,(1-ABS(((I24-32)*5/9-(MAINX!$C$15-32)*5/9)*0.0825))*MAINX!$C$17*(G24/100),((I24-32)/MAINX!$A$15)*(G24/100)))</f>
        <v>1.7143999514914965E-2</v>
      </c>
      <c r="K24" s="21">
        <f t="shared" si="5"/>
        <v>5.384783065783167</v>
      </c>
      <c r="L24" s="21">
        <f t="shared" si="6"/>
        <v>17.309863398052656</v>
      </c>
      <c r="M24" s="24">
        <f t="shared" si="1"/>
        <v>1.0506495379306622</v>
      </c>
      <c r="N24" s="21">
        <f t="shared" si="2"/>
        <v>0.12867675320092831</v>
      </c>
      <c r="O24" s="24"/>
      <c r="P24" s="25">
        <f t="shared" si="8"/>
        <v>212</v>
      </c>
      <c r="Q24" s="26">
        <f t="shared" si="8"/>
        <v>3.6999999999999999E-4</v>
      </c>
      <c r="R24" s="27">
        <f>VLOOKUP(MONTH(H24),MAINX!$A$54:$B$65,2)</f>
        <v>1.1000000000000001</v>
      </c>
    </row>
    <row r="25" spans="1:18" x14ac:dyDescent="0.2">
      <c r="A25" s="22"/>
      <c r="F25" s="3">
        <f t="shared" si="3"/>
        <v>44899</v>
      </c>
      <c r="G25" s="26">
        <f t="shared" si="4"/>
        <v>60.376693943830965</v>
      </c>
      <c r="H25" s="4">
        <f t="shared" si="0"/>
        <v>44899</v>
      </c>
      <c r="I25" s="22">
        <f>DAY(F25)*VLOOKUP("XCO",MAINX!$G$5:$S$7,MONTH(F25)+1)+VLOOKUP("CONS",MAINX!$G$5:$S$7,MONTH(F25)+1)</f>
        <v>55</v>
      </c>
      <c r="J25" s="20">
        <f>IF(I25&lt;38,0,IF(I25&gt;MAINX!$C$15,(1-ABS(((I25-32)*5/9-(MAINX!$C$15-32)*5/9)*0.0825))*MAINX!$C$17*(G25/100),((I25-32)/MAINX!$A$15)*(G25/100)))</f>
        <v>1.7143999514914965E-2</v>
      </c>
      <c r="K25" s="21">
        <f t="shared" si="5"/>
        <v>5.4019270652980822</v>
      </c>
      <c r="L25" s="21">
        <f t="shared" si="6"/>
        <v>17.145577879401177</v>
      </c>
      <c r="M25" s="24">
        <f t="shared" si="1"/>
        <v>1.0473151102438576</v>
      </c>
      <c r="N25" s="21">
        <f t="shared" si="2"/>
        <v>0.12949741614626314</v>
      </c>
      <c r="O25" s="24">
        <f>SUM(N25:N31)</f>
        <v>0.92386191999693135</v>
      </c>
      <c r="P25" s="25">
        <f t="shared" si="8"/>
        <v>212</v>
      </c>
      <c r="Q25" s="26">
        <f t="shared" si="8"/>
        <v>3.6999999999999999E-4</v>
      </c>
      <c r="R25" s="27">
        <f>VLOOKUP(MONTH(H25),MAINX!$A$54:$B$65,2)</f>
        <v>1.1000000000000001</v>
      </c>
    </row>
    <row r="26" spans="1:18" x14ac:dyDescent="0.2">
      <c r="A26" s="22"/>
      <c r="F26" s="3">
        <f t="shared" si="3"/>
        <v>44900</v>
      </c>
      <c r="G26" s="26">
        <f t="shared" si="4"/>
        <v>60.376693943830965</v>
      </c>
      <c r="H26" s="4">
        <f t="shared" si="0"/>
        <v>44900</v>
      </c>
      <c r="I26" s="22">
        <f>DAY(F26)*VLOOKUP("XCO",MAINX!$G$5:$S$7,MONTH(F26)+1)+VLOOKUP("CONS",MAINX!$G$5:$S$7,MONTH(F26)+1)</f>
        <v>55</v>
      </c>
      <c r="J26" s="20">
        <f>IF(I26&lt;38,0,IF(I26&gt;MAINX!$C$15,(1-ABS(((I26-32)*5/9-(MAINX!$C$15-32)*5/9)*0.0825))*MAINX!$C$17*(G26/100),((I26-32)/MAINX!$A$15)*(G26/100)))</f>
        <v>1.7143999514914965E-2</v>
      </c>
      <c r="K26" s="21">
        <f t="shared" si="5"/>
        <v>5.4190710648129974</v>
      </c>
      <c r="L26" s="21">
        <f t="shared" si="6"/>
        <v>16.983364749223995</v>
      </c>
      <c r="M26" s="24">
        <f t="shared" si="1"/>
        <v>1.0440017804263968</v>
      </c>
      <c r="N26" s="21">
        <f t="shared" si="2"/>
        <v>0.13032068775447403</v>
      </c>
      <c r="O26" s="24"/>
      <c r="P26" s="25">
        <f t="shared" si="8"/>
        <v>212</v>
      </c>
      <c r="Q26" s="26">
        <f t="shared" si="8"/>
        <v>3.6999999999999999E-4</v>
      </c>
      <c r="R26" s="27">
        <f>VLOOKUP(MONTH(H26),MAINX!$A$54:$B$65,2)</f>
        <v>1.1000000000000001</v>
      </c>
    </row>
    <row r="27" spans="1:18" x14ac:dyDescent="0.2">
      <c r="A27" s="22"/>
      <c r="F27" s="3">
        <f t="shared" si="3"/>
        <v>44901</v>
      </c>
      <c r="G27" s="26">
        <f t="shared" si="4"/>
        <v>60.376693943830965</v>
      </c>
      <c r="H27" s="4">
        <f t="shared" si="0"/>
        <v>44901</v>
      </c>
      <c r="I27" s="22">
        <f>DAY(F27)*VLOOKUP("XCO",MAINX!$G$5:$S$7,MONTH(F27)+1)+VLOOKUP("CONS",MAINX!$G$5:$S$7,MONTH(F27)+1)</f>
        <v>55</v>
      </c>
      <c r="J27" s="20">
        <f>IF(I27&lt;38,0,IF(I27&gt;MAINX!$C$15,(1-ABS(((I27-32)*5/9-(MAINX!$C$15-32)*5/9)*0.0825))*MAINX!$C$17*(G27/100),((I27-32)/MAINX!$A$15)*(G27/100)))</f>
        <v>1.7143999514914965E-2</v>
      </c>
      <c r="K27" s="21">
        <f t="shared" si="5"/>
        <v>5.4362150643279126</v>
      </c>
      <c r="L27" s="21">
        <f t="shared" si="6"/>
        <v>16.823191432485558</v>
      </c>
      <c r="M27" s="24">
        <f t="shared" si="1"/>
        <v>1.0407093488714627</v>
      </c>
      <c r="N27" s="21">
        <f t="shared" si="2"/>
        <v>0.13114656802556093</v>
      </c>
      <c r="O27" s="24"/>
      <c r="P27" s="25">
        <f t="shared" si="8"/>
        <v>212</v>
      </c>
      <c r="Q27" s="26">
        <f t="shared" si="8"/>
        <v>3.6999999999999999E-4</v>
      </c>
      <c r="R27" s="27">
        <f>VLOOKUP(MONTH(H27),MAINX!$A$54:$B$65,2)</f>
        <v>1.1000000000000001</v>
      </c>
    </row>
    <row r="28" spans="1:18" x14ac:dyDescent="0.2">
      <c r="A28" s="22"/>
      <c r="F28" s="3">
        <f t="shared" si="3"/>
        <v>44902</v>
      </c>
      <c r="G28" s="26">
        <f t="shared" si="4"/>
        <v>60.376693943830965</v>
      </c>
      <c r="H28" s="4">
        <f t="shared" si="0"/>
        <v>44902</v>
      </c>
      <c r="I28" s="22">
        <f>DAY(F28)*VLOOKUP("XCO",MAINX!$G$5:$S$7,MONTH(F28)+1)+VLOOKUP("CONS",MAINX!$G$5:$S$7,MONTH(F28)+1)</f>
        <v>55</v>
      </c>
      <c r="J28" s="20">
        <f>IF(I28&lt;38,0,IF(I28&gt;MAINX!$C$15,(1-ABS(((I28-32)*5/9-(MAINX!$C$15-32)*5/9)*0.0825))*MAINX!$C$17*(G28/100),((I28-32)/MAINX!$A$15)*(G28/100)))</f>
        <v>1.7143999514914965E-2</v>
      </c>
      <c r="K28" s="21">
        <f t="shared" si="5"/>
        <v>5.4533590638428278</v>
      </c>
      <c r="L28" s="21">
        <f t="shared" si="6"/>
        <v>16.665025966664299</v>
      </c>
      <c r="M28" s="24">
        <f t="shared" si="1"/>
        <v>1.0374376184822947</v>
      </c>
      <c r="N28" s="21">
        <f t="shared" si="2"/>
        <v>0.13197505695952383</v>
      </c>
      <c r="O28" s="24"/>
      <c r="P28" s="25">
        <f t="shared" si="8"/>
        <v>212</v>
      </c>
      <c r="Q28" s="26">
        <f t="shared" si="8"/>
        <v>3.6999999999999999E-4</v>
      </c>
      <c r="R28" s="27">
        <f>VLOOKUP(MONTH(H28),MAINX!$A$54:$B$65,2)</f>
        <v>1.1000000000000001</v>
      </c>
    </row>
    <row r="29" spans="1:18" x14ac:dyDescent="0.2">
      <c r="A29" s="22"/>
      <c r="F29" s="3">
        <f t="shared" si="3"/>
        <v>44903</v>
      </c>
      <c r="G29" s="26">
        <f t="shared" si="4"/>
        <v>60.376693943830965</v>
      </c>
      <c r="H29" s="4">
        <f t="shared" si="0"/>
        <v>44903</v>
      </c>
      <c r="I29" s="22">
        <f>DAY(F29)*VLOOKUP("XCO",MAINX!$G$5:$S$7,MONTH(F29)+1)+VLOOKUP("CONS",MAINX!$G$5:$S$7,MONTH(F29)+1)</f>
        <v>55</v>
      </c>
      <c r="J29" s="20">
        <f>IF(I29&lt;38,0,IF(I29&gt;MAINX!$C$15,(1-ABS(((I29-32)*5/9-(MAINX!$C$15-32)*5/9)*0.0825))*MAINX!$C$17*(G29/100),((I29-32)/MAINX!$A$15)*(G29/100)))</f>
        <v>1.7143999514914965E-2</v>
      </c>
      <c r="K29" s="21">
        <f t="shared" si="5"/>
        <v>5.4705030633577429</v>
      </c>
      <c r="L29" s="21">
        <f t="shared" si="6"/>
        <v>16.508836988357878</v>
      </c>
      <c r="M29" s="24">
        <f t="shared" si="1"/>
        <v>1.034186394632856</v>
      </c>
      <c r="N29" s="21">
        <f t="shared" si="2"/>
        <v>0.13280615455636277</v>
      </c>
      <c r="O29" s="24"/>
      <c r="P29" s="25">
        <f t="shared" si="8"/>
        <v>212</v>
      </c>
      <c r="Q29" s="26">
        <f t="shared" si="8"/>
        <v>3.6999999999999999E-4</v>
      </c>
      <c r="R29" s="27">
        <f>VLOOKUP(MONTH(H29),MAINX!$A$54:$B$65,2)</f>
        <v>1.1000000000000001</v>
      </c>
    </row>
    <row r="30" spans="1:18" x14ac:dyDescent="0.2">
      <c r="A30" s="22"/>
      <c r="F30" s="3">
        <f t="shared" si="3"/>
        <v>44904</v>
      </c>
      <c r="G30" s="26">
        <f t="shared" si="4"/>
        <v>60.376693943830965</v>
      </c>
      <c r="H30" s="4">
        <f t="shared" si="0"/>
        <v>44904</v>
      </c>
      <c r="I30" s="22">
        <f>DAY(F30)*VLOOKUP("XCO",MAINX!$G$5:$S$7,MONTH(F30)+1)+VLOOKUP("CONS",MAINX!$G$5:$S$7,MONTH(F30)+1)</f>
        <v>55</v>
      </c>
      <c r="J30" s="20">
        <f>IF(I30&lt;38,0,IF(I30&gt;MAINX!$C$15,(1-ABS(((I30-32)*5/9-(MAINX!$C$15-32)*5/9)*0.0825))*MAINX!$C$17*(G30/100),((I30-32)/MAINX!$A$15)*(G30/100)))</f>
        <v>1.7143999514914965E-2</v>
      </c>
      <c r="K30" s="21">
        <f t="shared" si="5"/>
        <v>5.4876470628726581</v>
      </c>
      <c r="L30" s="21">
        <f t="shared" si="6"/>
        <v>16.354593720222184</v>
      </c>
      <c r="M30" s="24">
        <f t="shared" si="1"/>
        <v>1.0309554851292415</v>
      </c>
      <c r="N30" s="21">
        <f t="shared" si="2"/>
        <v>0.13363986081607776</v>
      </c>
      <c r="O30" s="24"/>
      <c r="P30" s="25">
        <f t="shared" si="8"/>
        <v>212</v>
      </c>
      <c r="Q30" s="26">
        <f t="shared" si="8"/>
        <v>3.6999999999999999E-4</v>
      </c>
      <c r="R30" s="27">
        <f>VLOOKUP(MONTH(H30),MAINX!$A$54:$B$65,2)</f>
        <v>1.1000000000000001</v>
      </c>
    </row>
    <row r="31" spans="1:18" x14ac:dyDescent="0.2">
      <c r="A31" s="22"/>
      <c r="F31" s="3">
        <f t="shared" si="3"/>
        <v>44905</v>
      </c>
      <c r="G31" s="26">
        <f t="shared" si="4"/>
        <v>60.376693943830965</v>
      </c>
      <c r="H31" s="4">
        <f t="shared" si="0"/>
        <v>44905</v>
      </c>
      <c r="I31" s="22">
        <f>DAY(F31)*VLOOKUP("XCO",MAINX!$G$5:$S$7,MONTH(F31)+1)+VLOOKUP("CONS",MAINX!$G$5:$S$7,MONTH(F31)+1)</f>
        <v>55</v>
      </c>
      <c r="J31" s="20">
        <f>IF(I31&lt;38,0,IF(I31&gt;MAINX!$C$15,(1-ABS(((I31-32)*5/9-(MAINX!$C$15-32)*5/9)*0.0825))*MAINX!$C$17*(G31/100),((I31-32)/MAINX!$A$15)*(G31/100)))</f>
        <v>1.7143999514914965E-2</v>
      </c>
      <c r="K31" s="21">
        <f t="shared" si="5"/>
        <v>5.5047910623875733</v>
      </c>
      <c r="L31" s="21">
        <f t="shared" si="6"/>
        <v>16.202265958234719</v>
      </c>
      <c r="M31" s="24">
        <f t="shared" si="1"/>
        <v>1.0277447001718032</v>
      </c>
      <c r="N31" s="21">
        <f t="shared" si="2"/>
        <v>0.13447617573866877</v>
      </c>
      <c r="O31" s="24"/>
      <c r="P31" s="25">
        <f t="shared" si="8"/>
        <v>212</v>
      </c>
      <c r="Q31" s="26">
        <f t="shared" si="8"/>
        <v>3.6999999999999999E-4</v>
      </c>
      <c r="R31" s="27">
        <f>VLOOKUP(MONTH(H31),MAINX!$A$54:$B$65,2)</f>
        <v>1.1000000000000001</v>
      </c>
    </row>
    <row r="32" spans="1:18" x14ac:dyDescent="0.2">
      <c r="F32" s="3">
        <f t="shared" si="3"/>
        <v>44906</v>
      </c>
      <c r="G32" s="26">
        <f t="shared" si="4"/>
        <v>60.376693943830965</v>
      </c>
      <c r="H32" s="4">
        <f t="shared" si="0"/>
        <v>44906</v>
      </c>
      <c r="I32" s="22">
        <f>DAY(F32)*VLOOKUP("XCO",MAINX!$G$5:$S$7,MONTH(F32)+1)+VLOOKUP("CONS",MAINX!$G$5:$S$7,MONTH(F32)+1)</f>
        <v>55</v>
      </c>
      <c r="J32" s="20">
        <f>IF(I32&lt;38,0,IF(I32&gt;MAINX!$C$15,(1-ABS(((I32-32)*5/9-(MAINX!$C$15-32)*5/9)*0.0825))*MAINX!$C$17*(G32/100),((I32-32)/MAINX!$A$15)*(G32/100)))</f>
        <v>1.7143999514914965E-2</v>
      </c>
      <c r="K32" s="21">
        <f t="shared" si="5"/>
        <v>5.5219350619024885</v>
      </c>
      <c r="L32" s="21">
        <f t="shared" si="6"/>
        <v>16.051824059273343</v>
      </c>
      <c r="M32" s="24">
        <f t="shared" si="1"/>
        <v>1.0245538523179838</v>
      </c>
      <c r="N32" s="21">
        <f t="shared" si="2"/>
        <v>0.13531509932413582</v>
      </c>
      <c r="O32" s="24">
        <f>SUM(N32:N38)</f>
        <v>0.96496917568481644</v>
      </c>
      <c r="P32" s="25">
        <f t="shared" si="8"/>
        <v>212</v>
      </c>
      <c r="Q32" s="26">
        <f t="shared" si="8"/>
        <v>3.6999999999999999E-4</v>
      </c>
      <c r="R32" s="27">
        <f>VLOOKUP(MONTH(H32),MAINX!$A$54:$B$65,2)</f>
        <v>1.1000000000000001</v>
      </c>
    </row>
    <row r="33" spans="6:18" x14ac:dyDescent="0.2">
      <c r="F33" s="3">
        <f t="shared" si="3"/>
        <v>44907</v>
      </c>
      <c r="G33" s="26">
        <f t="shared" si="4"/>
        <v>60.376693943830965</v>
      </c>
      <c r="H33" s="4">
        <f t="shared" si="0"/>
        <v>44907</v>
      </c>
      <c r="I33" s="22">
        <f>DAY(F33)*VLOOKUP("XCO",MAINX!$G$5:$S$7,MONTH(F33)+1)+VLOOKUP("CONS",MAINX!$G$5:$S$7,MONTH(F33)+1)</f>
        <v>55</v>
      </c>
      <c r="J33" s="20">
        <f>IF(I33&lt;38,0,IF(I33&gt;MAINX!$C$15,(1-ABS(((I33-32)*5/9-(MAINX!$C$15-32)*5/9)*0.0825))*MAINX!$C$17*(G33/100),((I33-32)/MAINX!$A$15)*(G33/100)))</f>
        <v>1.7143999514914965E-2</v>
      </c>
      <c r="K33" s="21">
        <f t="shared" si="5"/>
        <v>5.5390790614174037</v>
      </c>
      <c r="L33" s="21">
        <f t="shared" si="6"/>
        <v>15.903238929001629</v>
      </c>
      <c r="M33" s="24">
        <f t="shared" si="1"/>
        <v>1.0213827564458391</v>
      </c>
      <c r="N33" s="21">
        <f t="shared" si="2"/>
        <v>0.1361566315724789</v>
      </c>
      <c r="O33" s="24"/>
      <c r="P33" s="25">
        <f t="shared" si="8"/>
        <v>212</v>
      </c>
      <c r="Q33" s="26">
        <f t="shared" si="8"/>
        <v>3.6999999999999999E-4</v>
      </c>
      <c r="R33" s="27">
        <f>VLOOKUP(MONTH(H33),MAINX!$A$54:$B$65,2)</f>
        <v>1.1000000000000001</v>
      </c>
    </row>
    <row r="34" spans="6:18" x14ac:dyDescent="0.2">
      <c r="F34" s="3">
        <f t="shared" si="3"/>
        <v>44908</v>
      </c>
      <c r="G34" s="26">
        <f t="shared" si="4"/>
        <v>60.376693943830965</v>
      </c>
      <c r="H34" s="4">
        <f t="shared" si="0"/>
        <v>44908</v>
      </c>
      <c r="I34" s="22">
        <f>DAY(F34)*VLOOKUP("XCO",MAINX!$G$5:$S$7,MONTH(F34)+1)+VLOOKUP("CONS",MAINX!$G$5:$S$7,MONTH(F34)+1)</f>
        <v>55</v>
      </c>
      <c r="J34" s="20">
        <f>IF(I34&lt;38,0,IF(I34&gt;MAINX!$C$15,(1-ABS(((I34-32)*5/9-(MAINX!$C$15-32)*5/9)*0.0825))*MAINX!$C$17*(G34/100),((I34-32)/MAINX!$A$15)*(G34/100)))</f>
        <v>1.7143999514914965E-2</v>
      </c>
      <c r="K34" s="21">
        <f t="shared" si="5"/>
        <v>5.5562230609323189</v>
      </c>
      <c r="L34" s="21">
        <f t="shared" si="6"/>
        <v>15.756482010052338</v>
      </c>
      <c r="M34" s="24">
        <f t="shared" si="1"/>
        <v>1.0182312297182365</v>
      </c>
      <c r="N34" s="21">
        <f t="shared" si="2"/>
        <v>0.13700077248369805</v>
      </c>
      <c r="O34" s="24"/>
      <c r="P34" s="25">
        <f t="shared" si="8"/>
        <v>212</v>
      </c>
      <c r="Q34" s="26">
        <f t="shared" si="8"/>
        <v>3.6999999999999999E-4</v>
      </c>
      <c r="R34" s="27">
        <f>VLOOKUP(MONTH(H34),MAINX!$A$54:$B$65,2)</f>
        <v>1.1000000000000001</v>
      </c>
    </row>
    <row r="35" spans="6:18" x14ac:dyDescent="0.2">
      <c r="F35" s="3">
        <f t="shared" si="3"/>
        <v>44909</v>
      </c>
      <c r="G35" s="26">
        <f t="shared" si="4"/>
        <v>60.376693943830965</v>
      </c>
      <c r="H35" s="4">
        <f t="shared" si="0"/>
        <v>44909</v>
      </c>
      <c r="I35" s="22">
        <f>DAY(F35)*VLOOKUP("XCO",MAINX!$G$5:$S$7,MONTH(F35)+1)+VLOOKUP("CONS",MAINX!$G$5:$S$7,MONTH(F35)+1)</f>
        <v>55</v>
      </c>
      <c r="J35" s="20">
        <f>IF(I35&lt;38,0,IF(I35&gt;MAINX!$C$15,(1-ABS(((I35-32)*5/9-(MAINX!$C$15-32)*5/9)*0.0825))*MAINX!$C$17*(G35/100),((I35-32)/MAINX!$A$15)*(G35/100)))</f>
        <v>1.7143999514914965E-2</v>
      </c>
      <c r="K35" s="21">
        <f t="shared" si="5"/>
        <v>5.5733670604472341</v>
      </c>
      <c r="L35" s="21">
        <f t="shared" si="6"/>
        <v>15.611525270500788</v>
      </c>
      <c r="M35" s="24">
        <f t="shared" si="1"/>
        <v>1.0150990915477136</v>
      </c>
      <c r="N35" s="21">
        <f t="shared" si="2"/>
        <v>0.13784752205779313</v>
      </c>
      <c r="O35" s="24"/>
      <c r="P35" s="25">
        <f t="shared" si="8"/>
        <v>212</v>
      </c>
      <c r="Q35" s="26">
        <f t="shared" si="8"/>
        <v>3.6999999999999999E-4</v>
      </c>
      <c r="R35" s="27">
        <f>VLOOKUP(MONTH(H35),MAINX!$A$54:$B$65,2)</f>
        <v>1.1000000000000001</v>
      </c>
    </row>
    <row r="36" spans="6:18" x14ac:dyDescent="0.2">
      <c r="F36" s="3">
        <f t="shared" si="3"/>
        <v>44910</v>
      </c>
      <c r="G36" s="26">
        <f t="shared" si="4"/>
        <v>60.376693943830965</v>
      </c>
      <c r="H36" s="4">
        <f t="shared" si="0"/>
        <v>44910</v>
      </c>
      <c r="I36" s="22">
        <f>DAY(F36)*VLOOKUP("XCO",MAINX!$G$5:$S$7,MONTH(F36)+1)+VLOOKUP("CONS",MAINX!$G$5:$S$7,MONTH(F36)+1)</f>
        <v>55</v>
      </c>
      <c r="J36" s="20">
        <f>IF(I36&lt;38,0,IF(I36&gt;MAINX!$C$15,(1-ABS(((I36-32)*5/9-(MAINX!$C$15-32)*5/9)*0.0825))*MAINX!$C$17*(G36/100),((I36-32)/MAINX!$A$15)*(G36/100)))</f>
        <v>1.7143999514914965E-2</v>
      </c>
      <c r="K36" s="21">
        <f t="shared" si="5"/>
        <v>5.5905110599621493</v>
      </c>
      <c r="L36" s="21">
        <f t="shared" si="6"/>
        <v>15.468341192620134</v>
      </c>
      <c r="M36" s="24">
        <f t="shared" si="1"/>
        <v>1.0119861635619845</v>
      </c>
      <c r="N36" s="21">
        <f t="shared" si="2"/>
        <v>0.13869688029476435</v>
      </c>
      <c r="O36" s="24"/>
      <c r="P36" s="25">
        <f t="shared" si="8"/>
        <v>212</v>
      </c>
      <c r="Q36" s="26">
        <f t="shared" si="8"/>
        <v>3.6999999999999999E-4</v>
      </c>
      <c r="R36" s="27">
        <f>VLOOKUP(MONTH(H36),MAINX!$A$54:$B$65,2)</f>
        <v>1.1000000000000001</v>
      </c>
    </row>
    <row r="37" spans="6:18" x14ac:dyDescent="0.2">
      <c r="F37" s="3">
        <f t="shared" si="3"/>
        <v>44911</v>
      </c>
      <c r="G37" s="26">
        <f t="shared" si="4"/>
        <v>60.376693943830965</v>
      </c>
      <c r="H37" s="4">
        <f t="shared" si="0"/>
        <v>44911</v>
      </c>
      <c r="I37" s="22">
        <f>DAY(F37)*VLOOKUP("XCO",MAINX!$G$5:$S$7,MONTH(F37)+1)+VLOOKUP("CONS",MAINX!$G$5:$S$7,MONTH(F37)+1)</f>
        <v>55</v>
      </c>
      <c r="J37" s="20">
        <f>IF(I37&lt;38,0,IF(I37&gt;MAINX!$C$15,(1-ABS(((I37-32)*5/9-(MAINX!$C$15-32)*5/9)*0.0825))*MAINX!$C$17*(G37/100),((I37-32)/MAINX!$A$15)*(G37/100)))</f>
        <v>1.7143999514914965E-2</v>
      </c>
      <c r="K37" s="21">
        <f t="shared" si="5"/>
        <v>5.6076550594770644</v>
      </c>
      <c r="L37" s="21">
        <f t="shared" si="6"/>
        <v>15.326902761910821</v>
      </c>
      <c r="M37" s="24">
        <f t="shared" si="1"/>
        <v>1.0088922695700766</v>
      </c>
      <c r="N37" s="21">
        <f t="shared" si="2"/>
        <v>0.13954884719461152</v>
      </c>
      <c r="O37" s="24"/>
      <c r="P37" s="25">
        <f t="shared" ref="P37:Q52" si="9">P36</f>
        <v>212</v>
      </c>
      <c r="Q37" s="26">
        <f t="shared" si="9"/>
        <v>3.6999999999999999E-4</v>
      </c>
      <c r="R37" s="27">
        <f>VLOOKUP(MONTH(H37),MAINX!$A$54:$B$65,2)</f>
        <v>1.1000000000000001</v>
      </c>
    </row>
    <row r="38" spans="6:18" x14ac:dyDescent="0.2">
      <c r="F38" s="3">
        <f t="shared" si="3"/>
        <v>44912</v>
      </c>
      <c r="G38" s="26">
        <f t="shared" si="4"/>
        <v>60.376693943830965</v>
      </c>
      <c r="H38" s="4">
        <f t="shared" si="0"/>
        <v>44912</v>
      </c>
      <c r="I38" s="22">
        <f>DAY(F38)*VLOOKUP("XCO",MAINX!$G$5:$S$7,MONTH(F38)+1)+VLOOKUP("CONS",MAINX!$G$5:$S$7,MONTH(F38)+1)</f>
        <v>55</v>
      </c>
      <c r="J38" s="20">
        <f>IF(I38&lt;38,0,IF(I38&gt;MAINX!$C$15,(1-ABS(((I38-32)*5/9-(MAINX!$C$15-32)*5/9)*0.0825))*MAINX!$C$17*(G38/100),((I38-32)/MAINX!$A$15)*(G38/100)))</f>
        <v>1.7143999514914965E-2</v>
      </c>
      <c r="K38" s="21">
        <f t="shared" si="5"/>
        <v>5.6247990589919796</v>
      </c>
      <c r="L38" s="21">
        <f t="shared" si="6"/>
        <v>15.187183456396724</v>
      </c>
      <c r="M38" s="24">
        <f t="shared" si="1"/>
        <v>1.0058172355290897</v>
      </c>
      <c r="N38" s="21">
        <f t="shared" si="2"/>
        <v>0.14040342275733481</v>
      </c>
      <c r="O38" s="24"/>
      <c r="P38" s="25">
        <f t="shared" si="9"/>
        <v>212</v>
      </c>
      <c r="Q38" s="26">
        <f t="shared" si="9"/>
        <v>3.6999999999999999E-4</v>
      </c>
      <c r="R38" s="27">
        <f>VLOOKUP(MONTH(H38),MAINX!$A$54:$B$65,2)</f>
        <v>1.1000000000000001</v>
      </c>
    </row>
    <row r="39" spans="6:18" x14ac:dyDescent="0.2">
      <c r="F39" s="3">
        <f t="shared" si="3"/>
        <v>44913</v>
      </c>
      <c r="G39" s="26">
        <f t="shared" si="4"/>
        <v>60.376693943830965</v>
      </c>
      <c r="H39" s="4">
        <f t="shared" si="0"/>
        <v>44913</v>
      </c>
      <c r="I39" s="22">
        <f>DAY(F39)*VLOOKUP("XCO",MAINX!$G$5:$S$7,MONTH(F39)+1)+VLOOKUP("CONS",MAINX!$G$5:$S$7,MONTH(F39)+1)</f>
        <v>55</v>
      </c>
      <c r="J39" s="20">
        <f>IF(I39&lt;38,0,IF(I39&gt;MAINX!$C$15,(1-ABS(((I39-32)*5/9-(MAINX!$C$15-32)*5/9)*0.0825))*MAINX!$C$17*(G39/100),((I39-32)/MAINX!$A$15)*(G39/100)))</f>
        <v>1.7143999514914965E-2</v>
      </c>
      <c r="K39" s="21">
        <f t="shared" si="5"/>
        <v>5.6419430585068948</v>
      </c>
      <c r="L39" s="21">
        <f t="shared" si="6"/>
        <v>15.049157236180736</v>
      </c>
      <c r="M39" s="24">
        <f t="shared" si="1"/>
        <v>1.002760889511559</v>
      </c>
      <c r="N39" s="21">
        <f t="shared" si="2"/>
        <v>0.14126060698293405</v>
      </c>
      <c r="O39" s="24">
        <f>SUM(N39:N45)</f>
        <v>1.0069712027391806</v>
      </c>
      <c r="P39" s="25">
        <f t="shared" si="9"/>
        <v>212</v>
      </c>
      <c r="Q39" s="26">
        <f t="shared" si="9"/>
        <v>3.6999999999999999E-4</v>
      </c>
      <c r="R39" s="27">
        <f>VLOOKUP(MONTH(H39),MAINX!$A$54:$B$65,2)</f>
        <v>1.1000000000000001</v>
      </c>
    </row>
    <row r="40" spans="6:18" x14ac:dyDescent="0.2">
      <c r="F40" s="3">
        <f t="shared" si="3"/>
        <v>44914</v>
      </c>
      <c r="G40" s="26">
        <f t="shared" si="4"/>
        <v>60.376693943830965</v>
      </c>
      <c r="H40" s="4">
        <f t="shared" si="0"/>
        <v>44914</v>
      </c>
      <c r="I40" s="22">
        <f>DAY(F40)*VLOOKUP("XCO",MAINX!$G$5:$S$7,MONTH(F40)+1)+VLOOKUP("CONS",MAINX!$G$5:$S$7,MONTH(F40)+1)</f>
        <v>55</v>
      </c>
      <c r="J40" s="20">
        <f>IF(I40&lt;38,0,IF(I40&gt;MAINX!$C$15,(1-ABS(((I40-32)*5/9-(MAINX!$C$15-32)*5/9)*0.0825))*MAINX!$C$17*(G40/100),((I40-32)/MAINX!$A$15)*(G40/100)))</f>
        <v>1.7143999514914965E-2</v>
      </c>
      <c r="K40" s="21">
        <f t="shared" si="5"/>
        <v>5.65908705802181</v>
      </c>
      <c r="L40" s="21">
        <f t="shared" si="6"/>
        <v>14.912798533252634</v>
      </c>
      <c r="M40" s="24">
        <f t="shared" si="1"/>
        <v>0.99972306167341085</v>
      </c>
      <c r="N40" s="21">
        <f t="shared" si="2"/>
        <v>0.14212039987140937</v>
      </c>
      <c r="O40" s="24"/>
      <c r="P40" s="25">
        <f t="shared" si="9"/>
        <v>212</v>
      </c>
      <c r="Q40" s="26">
        <f t="shared" si="9"/>
        <v>3.6999999999999999E-4</v>
      </c>
      <c r="R40" s="27">
        <f>VLOOKUP(MONTH(H40),MAINX!$A$54:$B$65,2)</f>
        <v>1.1000000000000001</v>
      </c>
    </row>
    <row r="41" spans="6:18" x14ac:dyDescent="0.2">
      <c r="F41" s="3">
        <f t="shared" si="3"/>
        <v>44915</v>
      </c>
      <c r="G41" s="26">
        <f t="shared" si="4"/>
        <v>60.376693943830965</v>
      </c>
      <c r="H41" s="4">
        <f t="shared" si="0"/>
        <v>44915</v>
      </c>
      <c r="I41" s="22">
        <f>DAY(F41)*VLOOKUP("XCO",MAINX!$G$5:$S$7,MONTH(F41)+1)+VLOOKUP("CONS",MAINX!$G$5:$S$7,MONTH(F41)+1)</f>
        <v>55</v>
      </c>
      <c r="J41" s="20">
        <f>IF(I41&lt;38,0,IF(I41&gt;MAINX!$C$15,(1-ABS(((I41-32)*5/9-(MAINX!$C$15-32)*5/9)*0.0825))*MAINX!$C$17*(G41/100),((I41-32)/MAINX!$A$15)*(G41/100)))</f>
        <v>1.7143999514914965E-2</v>
      </c>
      <c r="K41" s="21">
        <f t="shared" si="5"/>
        <v>5.6762310575367252</v>
      </c>
      <c r="L41" s="21">
        <f t="shared" si="6"/>
        <v>14.778082241542553</v>
      </c>
      <c r="M41" s="24">
        <f t="shared" si="1"/>
        <v>0.99670358422250238</v>
      </c>
      <c r="N41" s="21">
        <f t="shared" si="2"/>
        <v>0.14298280142276068</v>
      </c>
      <c r="O41" s="24"/>
      <c r="P41" s="25">
        <f t="shared" si="9"/>
        <v>212</v>
      </c>
      <c r="Q41" s="26">
        <f t="shared" si="9"/>
        <v>3.6999999999999999E-4</v>
      </c>
      <c r="R41" s="27">
        <f>VLOOKUP(MONTH(H41),MAINX!$A$54:$B$65,2)</f>
        <v>1.1000000000000001</v>
      </c>
    </row>
    <row r="42" spans="6:18" x14ac:dyDescent="0.2">
      <c r="F42" s="3">
        <f t="shared" si="3"/>
        <v>44916</v>
      </c>
      <c r="G42" s="26">
        <f t="shared" si="4"/>
        <v>60.376693943830965</v>
      </c>
      <c r="H42" s="4">
        <f t="shared" si="0"/>
        <v>44916</v>
      </c>
      <c r="I42" s="22">
        <f>DAY(F42)*VLOOKUP("XCO",MAINX!$G$5:$S$7,MONTH(F42)+1)+VLOOKUP("CONS",MAINX!$G$5:$S$7,MONTH(F42)+1)</f>
        <v>55</v>
      </c>
      <c r="J42" s="20">
        <f>IF(I42&lt;38,0,IF(I42&gt;MAINX!$C$15,(1-ABS(((I42-32)*5/9-(MAINX!$C$15-32)*5/9)*0.0825))*MAINX!$C$17*(G42/100),((I42-32)/MAINX!$A$15)*(G42/100)))</f>
        <v>1.7143999514914965E-2</v>
      </c>
      <c r="K42" s="21">
        <f t="shared" si="5"/>
        <v>5.6933750570516404</v>
      </c>
      <c r="L42" s="21">
        <f t="shared" si="6"/>
        <v>14.644983707213306</v>
      </c>
      <c r="M42" s="24">
        <f t="shared" si="1"/>
        <v>0.9937022913877257</v>
      </c>
      <c r="N42" s="21">
        <f t="shared" si="2"/>
        <v>0.14384781163698804</v>
      </c>
      <c r="O42" s="24"/>
      <c r="P42" s="25">
        <f t="shared" si="9"/>
        <v>212</v>
      </c>
      <c r="Q42" s="26">
        <f t="shared" si="9"/>
        <v>3.6999999999999999E-4</v>
      </c>
      <c r="R42" s="27">
        <f>VLOOKUP(MONTH(H42),MAINX!$A$54:$B$65,2)</f>
        <v>1.1000000000000001</v>
      </c>
    </row>
    <row r="43" spans="6:18" x14ac:dyDescent="0.2">
      <c r="F43" s="3">
        <f t="shared" si="3"/>
        <v>44917</v>
      </c>
      <c r="G43" s="26">
        <f t="shared" si="4"/>
        <v>60.376693943830965</v>
      </c>
      <c r="H43" s="4">
        <f t="shared" si="0"/>
        <v>44917</v>
      </c>
      <c r="I43" s="22">
        <f>DAY(F43)*VLOOKUP("XCO",MAINX!$G$5:$S$7,MONTH(F43)+1)+VLOOKUP("CONS",MAINX!$G$5:$S$7,MONTH(F43)+1)</f>
        <v>55</v>
      </c>
      <c r="J43" s="20">
        <f>IF(I43&lt;38,0,IF(I43&gt;MAINX!$C$15,(1-ABS(((I43-32)*5/9-(MAINX!$C$15-32)*5/9)*0.0825))*MAINX!$C$17*(G43/100),((I43-32)/MAINX!$A$15)*(G43/100)))</f>
        <v>1.7143999514914965E-2</v>
      </c>
      <c r="K43" s="21">
        <f t="shared" si="5"/>
        <v>5.7105190565665556</v>
      </c>
      <c r="L43" s="21">
        <f t="shared" si="6"/>
        <v>14.513478719185148</v>
      </c>
      <c r="M43" s="24">
        <f t="shared" si="1"/>
        <v>0.99071901938867135</v>
      </c>
      <c r="N43" s="21">
        <f t="shared" si="2"/>
        <v>0.14471543051409147</v>
      </c>
      <c r="O43" s="24"/>
      <c r="P43" s="25">
        <f t="shared" si="9"/>
        <v>212</v>
      </c>
      <c r="Q43" s="26">
        <f t="shared" si="9"/>
        <v>3.6999999999999999E-4</v>
      </c>
      <c r="R43" s="27">
        <f>VLOOKUP(MONTH(H43),MAINX!$A$54:$B$65,2)</f>
        <v>1.1000000000000001</v>
      </c>
    </row>
    <row r="44" spans="6:18" x14ac:dyDescent="0.2">
      <c r="F44" s="3">
        <f t="shared" si="3"/>
        <v>44918</v>
      </c>
      <c r="G44" s="26">
        <f t="shared" si="4"/>
        <v>60.376693943830965</v>
      </c>
      <c r="H44" s="4">
        <f t="shared" si="0"/>
        <v>44918</v>
      </c>
      <c r="I44" s="22">
        <f>DAY(F44)*VLOOKUP("XCO",MAINX!$G$5:$S$7,MONTH(F44)+1)+VLOOKUP("CONS",MAINX!$G$5:$S$7,MONTH(F44)+1)</f>
        <v>55</v>
      </c>
      <c r="J44" s="20">
        <f>IF(I44&lt;38,0,IF(I44&gt;MAINX!$C$15,(1-ABS(((I44-32)*5/9-(MAINX!$C$15-32)*5/9)*0.0825))*MAINX!$C$17*(G44/100),((I44-32)/MAINX!$A$15)*(G44/100)))</f>
        <v>1.7143999514914965E-2</v>
      </c>
      <c r="K44" s="21">
        <f t="shared" si="5"/>
        <v>5.7276630560814707</v>
      </c>
      <c r="L44" s="21">
        <f t="shared" si="6"/>
        <v>14.383543499886782</v>
      </c>
      <c r="M44" s="24">
        <f t="shared" si="1"/>
        <v>0.98775360640583498</v>
      </c>
      <c r="N44" s="21">
        <f t="shared" si="2"/>
        <v>0.14558565805407084</v>
      </c>
      <c r="O44" s="24"/>
      <c r="P44" s="25">
        <f t="shared" si="9"/>
        <v>212</v>
      </c>
      <c r="Q44" s="26">
        <f t="shared" si="9"/>
        <v>3.6999999999999999E-4</v>
      </c>
      <c r="R44" s="27">
        <f>VLOOKUP(MONTH(H44),MAINX!$A$54:$B$65,2)</f>
        <v>1.1000000000000001</v>
      </c>
    </row>
    <row r="45" spans="6:18" x14ac:dyDescent="0.2">
      <c r="F45" s="3">
        <f t="shared" si="3"/>
        <v>44919</v>
      </c>
      <c r="G45" s="26">
        <f t="shared" si="4"/>
        <v>60.376693943830965</v>
      </c>
      <c r="H45" s="4">
        <f t="shared" si="0"/>
        <v>44919</v>
      </c>
      <c r="I45" s="22">
        <f>DAY(F45)*VLOOKUP("XCO",MAINX!$G$5:$S$7,MONTH(F45)+1)+VLOOKUP("CONS",MAINX!$G$5:$S$7,MONTH(F45)+1)</f>
        <v>55</v>
      </c>
      <c r="J45" s="20">
        <f>IF(I45&lt;38,0,IF(I45&gt;MAINX!$C$15,(1-ABS(((I45-32)*5/9-(MAINX!$C$15-32)*5/9)*0.0825))*MAINX!$C$17*(G45/100),((I45-32)/MAINX!$A$15)*(G45/100)))</f>
        <v>1.7143999514914965E-2</v>
      </c>
      <c r="K45" s="21">
        <f t="shared" si="5"/>
        <v>5.7448070555963859</v>
      </c>
      <c r="L45" s="21">
        <f t="shared" si="6"/>
        <v>14.255154696226461</v>
      </c>
      <c r="M45" s="24">
        <f t="shared" si="1"/>
        <v>0.9848058925513582</v>
      </c>
      <c r="N45" s="21">
        <f t="shared" si="2"/>
        <v>0.14645849425692634</v>
      </c>
      <c r="O45" s="24"/>
      <c r="P45" s="25">
        <f t="shared" si="9"/>
        <v>212</v>
      </c>
      <c r="Q45" s="26">
        <f t="shared" si="9"/>
        <v>3.6999999999999999E-4</v>
      </c>
      <c r="R45" s="27">
        <f>VLOOKUP(MONTH(H45),MAINX!$A$54:$B$65,2)</f>
        <v>1.1000000000000001</v>
      </c>
    </row>
    <row r="46" spans="6:18" x14ac:dyDescent="0.2">
      <c r="F46" s="3">
        <f t="shared" si="3"/>
        <v>44920</v>
      </c>
      <c r="G46" s="26">
        <f t="shared" si="4"/>
        <v>60.376693943830965</v>
      </c>
      <c r="H46" s="4">
        <f t="shared" si="0"/>
        <v>44920</v>
      </c>
      <c r="I46" s="22">
        <f>DAY(F46)*VLOOKUP("XCO",MAINX!$G$5:$S$7,MONTH(F46)+1)+VLOOKUP("CONS",MAINX!$G$5:$S$7,MONTH(F46)+1)</f>
        <v>55</v>
      </c>
      <c r="J46" s="20">
        <f>IF(I46&lt;38,0,IF(I46&gt;MAINX!$C$15,(1-ABS(((I46-32)*5/9-(MAINX!$C$15-32)*5/9)*0.0825))*MAINX!$C$17*(G46/100),((I46-32)/MAINX!$A$15)*(G46/100)))</f>
        <v>1.7143999514914965E-2</v>
      </c>
      <c r="K46" s="21">
        <f t="shared" si="5"/>
        <v>5.7619510551113011</v>
      </c>
      <c r="L46" s="21">
        <f t="shared" si="6"/>
        <v>14.128289370777456</v>
      </c>
      <c r="M46" s="24">
        <f t="shared" si="1"/>
        <v>0.98187571984029198</v>
      </c>
      <c r="N46" s="21">
        <f t="shared" si="2"/>
        <v>0.1473339391226578</v>
      </c>
      <c r="O46" s="24">
        <f>SUM(N46:N52)</f>
        <v>1.0498680011600234</v>
      </c>
      <c r="P46" s="25">
        <f t="shared" si="9"/>
        <v>212</v>
      </c>
      <c r="Q46" s="26">
        <f t="shared" si="9"/>
        <v>3.6999999999999999E-4</v>
      </c>
      <c r="R46" s="27">
        <f>VLOOKUP(MONTH(H46),MAINX!$A$54:$B$65,2)</f>
        <v>1.1000000000000001</v>
      </c>
    </row>
    <row r="47" spans="6:18" x14ac:dyDescent="0.2">
      <c r="F47" s="3">
        <f t="shared" si="3"/>
        <v>44921</v>
      </c>
      <c r="G47" s="26">
        <f t="shared" si="4"/>
        <v>60.376693943830965</v>
      </c>
      <c r="H47" s="4">
        <f t="shared" si="0"/>
        <v>44921</v>
      </c>
      <c r="I47" s="22">
        <f>DAY(F47)*VLOOKUP("XCO",MAINX!$G$5:$S$7,MONTH(F47)+1)+VLOOKUP("CONS",MAINX!$G$5:$S$7,MONTH(F47)+1)</f>
        <v>55</v>
      </c>
      <c r="J47" s="20">
        <f>IF(I47&lt;38,0,IF(I47&gt;MAINX!$C$15,(1-ABS(((I47-32)*5/9-(MAINX!$C$15-32)*5/9)*0.0825))*MAINX!$C$17*(G47/100),((I47-32)/MAINX!$A$15)*(G47/100)))</f>
        <v>1.7143999514914965E-2</v>
      </c>
      <c r="K47" s="21">
        <f t="shared" si="5"/>
        <v>5.7790950546262163</v>
      </c>
      <c r="L47" s="21">
        <f t="shared" si="6"/>
        <v>14.002924993171993</v>
      </c>
      <c r="M47" s="24">
        <f t="shared" si="1"/>
        <v>0.97896293216237107</v>
      </c>
      <c r="N47" s="21">
        <f t="shared" si="2"/>
        <v>0.14821199265126533</v>
      </c>
      <c r="O47" s="24"/>
      <c r="P47" s="25">
        <f t="shared" si="9"/>
        <v>212</v>
      </c>
      <c r="Q47" s="26">
        <f t="shared" si="9"/>
        <v>3.6999999999999999E-4</v>
      </c>
      <c r="R47" s="27">
        <f>VLOOKUP(MONTH(H47),MAINX!$A$54:$B$65,2)</f>
        <v>1.1000000000000001</v>
      </c>
    </row>
    <row r="48" spans="6:18" x14ac:dyDescent="0.2">
      <c r="F48" s="3">
        <f t="shared" si="3"/>
        <v>44922</v>
      </c>
      <c r="G48" s="26">
        <f t="shared" si="4"/>
        <v>60.376693943830965</v>
      </c>
      <c r="H48" s="4">
        <f t="shared" si="0"/>
        <v>44922</v>
      </c>
      <c r="I48" s="22">
        <f>DAY(F48)*VLOOKUP("XCO",MAINX!$G$5:$S$7,MONTH(F48)+1)+VLOOKUP("CONS",MAINX!$G$5:$S$7,MONTH(F48)+1)</f>
        <v>55</v>
      </c>
      <c r="J48" s="20">
        <f>IF(I48&lt;38,0,IF(I48&gt;MAINX!$C$15,(1-ABS(((I48-32)*5/9-(MAINX!$C$15-32)*5/9)*0.0825))*MAINX!$C$17*(G48/100),((I48-32)/MAINX!$A$15)*(G48/100)))</f>
        <v>1.7143999514914965E-2</v>
      </c>
      <c r="K48" s="21">
        <f t="shared" si="5"/>
        <v>5.7962390541411315</v>
      </c>
      <c r="L48" s="21">
        <f t="shared" si="6"/>
        <v>13.879039431698285</v>
      </c>
      <c r="M48" s="24">
        <f t="shared" si="1"/>
        <v>0.97606737525428933</v>
      </c>
      <c r="N48" s="21">
        <f t="shared" si="2"/>
        <v>0.14909265484274886</v>
      </c>
      <c r="O48" s="24"/>
      <c r="P48" s="25">
        <f t="shared" si="9"/>
        <v>212</v>
      </c>
      <c r="Q48" s="26">
        <f t="shared" si="9"/>
        <v>3.6999999999999999E-4</v>
      </c>
      <c r="R48" s="27">
        <f>VLOOKUP(MONTH(H48),MAINX!$A$54:$B$65,2)</f>
        <v>1.1000000000000001</v>
      </c>
    </row>
    <row r="49" spans="6:18" x14ac:dyDescent="0.2">
      <c r="F49" s="3">
        <f t="shared" si="3"/>
        <v>44923</v>
      </c>
      <c r="G49" s="26">
        <f t="shared" si="4"/>
        <v>60.376693943830965</v>
      </c>
      <c r="H49" s="4">
        <f t="shared" si="0"/>
        <v>44923</v>
      </c>
      <c r="I49" s="22">
        <f>DAY(F49)*VLOOKUP("XCO",MAINX!$G$5:$S$7,MONTH(F49)+1)+VLOOKUP("CONS",MAINX!$G$5:$S$7,MONTH(F49)+1)</f>
        <v>55</v>
      </c>
      <c r="J49" s="20">
        <f>IF(I49&lt;38,0,IF(I49&gt;MAINX!$C$15,(1-ABS(((I49-32)*5/9-(MAINX!$C$15-32)*5/9)*0.0825))*MAINX!$C$17*(G49/100),((I49-32)/MAINX!$A$15)*(G49/100)))</f>
        <v>1.7143999514914965E-2</v>
      </c>
      <c r="K49" s="21">
        <f t="shared" si="5"/>
        <v>5.8133830536560467</v>
      </c>
      <c r="L49" s="21">
        <f t="shared" si="6"/>
        <v>13.756610945095209</v>
      </c>
      <c r="M49" s="24">
        <f t="shared" si="1"/>
        <v>0.97318889667246589</v>
      </c>
      <c r="N49" s="21">
        <f t="shared" si="2"/>
        <v>0.14997592569710844</v>
      </c>
      <c r="O49" s="24"/>
      <c r="P49" s="25">
        <f t="shared" si="9"/>
        <v>212</v>
      </c>
      <c r="Q49" s="26">
        <f t="shared" si="9"/>
        <v>3.6999999999999999E-4</v>
      </c>
      <c r="R49" s="27">
        <f>VLOOKUP(MONTH(H49),MAINX!$A$54:$B$65,2)</f>
        <v>1.1000000000000001</v>
      </c>
    </row>
    <row r="50" spans="6:18" x14ac:dyDescent="0.2">
      <c r="F50" s="3">
        <f t="shared" si="3"/>
        <v>44924</v>
      </c>
      <c r="G50" s="26">
        <f t="shared" si="4"/>
        <v>60.376693943830965</v>
      </c>
      <c r="H50" s="4">
        <f t="shared" si="0"/>
        <v>44924</v>
      </c>
      <c r="I50" s="22">
        <f>DAY(F50)*VLOOKUP("XCO",MAINX!$G$5:$S$7,MONTH(F50)+1)+VLOOKUP("CONS",MAINX!$G$5:$S$7,MONTH(F50)+1)</f>
        <v>55</v>
      </c>
      <c r="J50" s="20">
        <f>IF(I50&lt;38,0,IF(I50&gt;MAINX!$C$15,(1-ABS(((I50-32)*5/9-(MAINX!$C$15-32)*5/9)*0.0825))*MAINX!$C$17*(G50/100),((I50-32)/MAINX!$A$15)*(G50/100)))</f>
        <v>1.7143999514914965E-2</v>
      </c>
      <c r="K50" s="21">
        <f t="shared" si="5"/>
        <v>5.8305270531709619</v>
      </c>
      <c r="L50" s="21">
        <f t="shared" si="6"/>
        <v>13.635618174539445</v>
      </c>
      <c r="M50" s="24">
        <f t="shared" si="1"/>
        <v>0.97032734576629187</v>
      </c>
      <c r="N50" s="21">
        <f t="shared" si="2"/>
        <v>0.150861805214344</v>
      </c>
      <c r="O50" s="24"/>
      <c r="P50" s="25">
        <f t="shared" si="9"/>
        <v>212</v>
      </c>
      <c r="Q50" s="26">
        <f t="shared" si="9"/>
        <v>3.6999999999999999E-4</v>
      </c>
      <c r="R50" s="27">
        <f>VLOOKUP(MONTH(H50),MAINX!$A$54:$B$65,2)</f>
        <v>1.1000000000000001</v>
      </c>
    </row>
    <row r="51" spans="6:18" x14ac:dyDescent="0.2">
      <c r="F51" s="3">
        <f t="shared" si="3"/>
        <v>44925</v>
      </c>
      <c r="G51" s="26">
        <f t="shared" si="4"/>
        <v>60.376693943830965</v>
      </c>
      <c r="H51" s="4">
        <f t="shared" si="0"/>
        <v>44925</v>
      </c>
      <c r="I51" s="22">
        <f>DAY(F51)*VLOOKUP("XCO",MAINX!$G$5:$S$7,MONTH(F51)+1)+VLOOKUP("CONS",MAINX!$G$5:$S$7,MONTH(F51)+1)</f>
        <v>55</v>
      </c>
      <c r="J51" s="20">
        <f>IF(I51&lt;38,0,IF(I51&gt;MAINX!$C$15,(1-ABS(((I51-32)*5/9-(MAINX!$C$15-32)*5/9)*0.0825))*MAINX!$C$17*(G51/100),((I51-32)/MAINX!$A$15)*(G51/100)))</f>
        <v>1.7143999514914965E-2</v>
      </c>
      <c r="K51" s="21">
        <f t="shared" si="5"/>
        <v>5.8476710526858771</v>
      </c>
      <c r="L51" s="21">
        <f t="shared" si="6"/>
        <v>13.516040135819949</v>
      </c>
      <c r="M51" s="24">
        <f t="shared" si="1"/>
        <v>0.9674825736518472</v>
      </c>
      <c r="N51" s="21">
        <f t="shared" si="2"/>
        <v>0.1517502933944557</v>
      </c>
      <c r="O51" s="24"/>
      <c r="P51" s="25">
        <f t="shared" si="9"/>
        <v>212</v>
      </c>
      <c r="Q51" s="26">
        <f t="shared" si="9"/>
        <v>3.6999999999999999E-4</v>
      </c>
      <c r="R51" s="27">
        <f>VLOOKUP(MONTH(H51),MAINX!$A$54:$B$65,2)</f>
        <v>1.1000000000000001</v>
      </c>
    </row>
    <row r="52" spans="6:18" x14ac:dyDescent="0.2">
      <c r="F52" s="3">
        <f t="shared" si="3"/>
        <v>44926</v>
      </c>
      <c r="G52" s="26">
        <f t="shared" si="4"/>
        <v>60.376693943830965</v>
      </c>
      <c r="H52" s="4">
        <f t="shared" si="0"/>
        <v>44926</v>
      </c>
      <c r="I52" s="22">
        <f>DAY(F52)*VLOOKUP("XCO",MAINX!$G$5:$S$7,MONTH(F52)+1)+VLOOKUP("CONS",MAINX!$G$5:$S$7,MONTH(F52)+1)</f>
        <v>55</v>
      </c>
      <c r="J52" s="20">
        <f>IF(I52&lt;38,0,IF(I52&gt;MAINX!$C$15,(1-ABS(((I52-32)*5/9-(MAINX!$C$15-32)*5/9)*0.0825))*MAINX!$C$17*(G52/100),((I52-32)/MAINX!$A$15)*(G52/100)))</f>
        <v>1.7143999514914965E-2</v>
      </c>
      <c r="K52" s="21">
        <f t="shared" si="5"/>
        <v>5.8648150522007922</v>
      </c>
      <c r="L52" s="21">
        <f t="shared" si="6"/>
        <v>13.397856211694977</v>
      </c>
      <c r="M52" s="24">
        <f t="shared" si="1"/>
        <v>0.96465443318607891</v>
      </c>
      <c r="N52" s="21">
        <f t="shared" si="2"/>
        <v>0.15264139023744333</v>
      </c>
      <c r="O52" s="24"/>
      <c r="P52" s="25">
        <f t="shared" si="9"/>
        <v>212</v>
      </c>
      <c r="Q52" s="26">
        <f t="shared" si="9"/>
        <v>3.6999999999999999E-4</v>
      </c>
      <c r="R52" s="27">
        <f>VLOOKUP(MONTH(H52),MAINX!$A$54:$B$65,2)</f>
        <v>1.1000000000000001</v>
      </c>
    </row>
    <row r="53" spans="6:18" x14ac:dyDescent="0.2">
      <c r="F53" s="3">
        <f t="shared" si="3"/>
        <v>44927</v>
      </c>
      <c r="G53" s="26">
        <f t="shared" si="4"/>
        <v>60.376693943830965</v>
      </c>
      <c r="H53" s="4">
        <f t="shared" si="0"/>
        <v>44927</v>
      </c>
      <c r="I53" s="22">
        <f>DAY(F53)*VLOOKUP("XCO",MAINX!$G$5:$S$7,MONTH(F53)+1)+VLOOKUP("CONS",MAINX!$G$5:$S$7,MONTH(F53)+1)</f>
        <v>55</v>
      </c>
      <c r="J53" s="20">
        <f>IF(I53&lt;38,0,IF(I53&gt;MAINX!$C$15,(1-ABS(((I53-32)*5/9-(MAINX!$C$15-32)*5/9)*0.0825))*MAINX!$C$17*(G53/100),((I53-32)/MAINX!$A$15)*(G53/100)))</f>
        <v>1.7143999514914965E-2</v>
      </c>
      <c r="K53" s="21">
        <f t="shared" si="5"/>
        <v>5.8819590517157074</v>
      </c>
      <c r="L53" s="21">
        <f t="shared" si="6"/>
        <v>13.281046144426709</v>
      </c>
      <c r="M53" s="24">
        <f t="shared" si="1"/>
        <v>0.96184277894143078</v>
      </c>
      <c r="N53" s="21">
        <f t="shared" si="2"/>
        <v>0.15353509574330698</v>
      </c>
      <c r="O53" s="24">
        <f>SUM(N53:N59)</f>
        <v>1.0936595709473447</v>
      </c>
      <c r="P53" s="25">
        <f t="shared" ref="P53:Q68" si="10">P52</f>
        <v>212</v>
      </c>
      <c r="Q53" s="26">
        <f t="shared" si="10"/>
        <v>3.6999999999999999E-4</v>
      </c>
      <c r="R53" s="27">
        <f>VLOOKUP(MONTH(H53),MAINX!$A$54:$B$65,2)</f>
        <v>1.1000000000000001</v>
      </c>
    </row>
    <row r="54" spans="6:18" x14ac:dyDescent="0.2">
      <c r="F54" s="3">
        <f t="shared" si="3"/>
        <v>44928</v>
      </c>
      <c r="G54" s="26">
        <f t="shared" si="4"/>
        <v>60.376693943830965</v>
      </c>
      <c r="H54" s="4">
        <f t="shared" si="0"/>
        <v>44928</v>
      </c>
      <c r="I54" s="22">
        <f>DAY(F54)*VLOOKUP("XCO",MAINX!$G$5:$S$7,MONTH(F54)+1)+VLOOKUP("CONS",MAINX!$G$5:$S$7,MONTH(F54)+1)</f>
        <v>55</v>
      </c>
      <c r="J54" s="20">
        <f>IF(I54&lt;38,0,IF(I54&gt;MAINX!$C$15,(1-ABS(((I54-32)*5/9-(MAINX!$C$15-32)*5/9)*0.0825))*MAINX!$C$17*(G54/100),((I54-32)/MAINX!$A$15)*(G54/100)))</f>
        <v>1.7143999514914965E-2</v>
      </c>
      <c r="K54" s="21">
        <f t="shared" si="5"/>
        <v>5.8991030512306226</v>
      </c>
      <c r="L54" s="21">
        <f t="shared" si="6"/>
        <v>13.165590028489003</v>
      </c>
      <c r="M54" s="24">
        <f t="shared" si="1"/>
        <v>0.95904746718091549</v>
      </c>
      <c r="N54" s="21">
        <f t="shared" si="2"/>
        <v>0.15443140991204676</v>
      </c>
      <c r="O54" s="24"/>
      <c r="P54" s="25">
        <f t="shared" si="10"/>
        <v>212</v>
      </c>
      <c r="Q54" s="26">
        <f t="shared" si="10"/>
        <v>3.6999999999999999E-4</v>
      </c>
      <c r="R54" s="27">
        <f>VLOOKUP(MONTH(H54),MAINX!$A$54:$B$65,2)</f>
        <v>1.1000000000000001</v>
      </c>
    </row>
    <row r="55" spans="6:18" x14ac:dyDescent="0.2">
      <c r="F55" s="3">
        <f t="shared" si="3"/>
        <v>44929</v>
      </c>
      <c r="G55" s="26">
        <f t="shared" si="4"/>
        <v>60.376693943830965</v>
      </c>
      <c r="H55" s="4">
        <f t="shared" si="0"/>
        <v>44929</v>
      </c>
      <c r="I55" s="22">
        <f>DAY(F55)*VLOOKUP("XCO",MAINX!$G$5:$S$7,MONTH(F55)+1)+VLOOKUP("CONS",MAINX!$G$5:$S$7,MONTH(F55)+1)</f>
        <v>55</v>
      </c>
      <c r="J55" s="20">
        <f>IF(I55&lt;38,0,IF(I55&gt;MAINX!$C$15,(1-ABS(((I55-32)*5/9-(MAINX!$C$15-32)*5/9)*0.0825))*MAINX!$C$17*(G55/100),((I55-32)/MAINX!$A$15)*(G55/100)))</f>
        <v>1.7143999514914965E-2</v>
      </c>
      <c r="K55" s="21">
        <f t="shared" si="5"/>
        <v>5.9162470507455378</v>
      </c>
      <c r="L55" s="21">
        <f t="shared" si="6"/>
        <v>13.051468303443698</v>
      </c>
      <c r="M55" s="24">
        <f t="shared" si="1"/>
        <v>0.95626835583362002</v>
      </c>
      <c r="N55" s="21">
        <f t="shared" si="2"/>
        <v>0.15533033274366256</v>
      </c>
      <c r="O55" s="24"/>
      <c r="P55" s="25">
        <f t="shared" si="10"/>
        <v>212</v>
      </c>
      <c r="Q55" s="26">
        <f t="shared" si="10"/>
        <v>3.6999999999999999E-4</v>
      </c>
      <c r="R55" s="27">
        <f>VLOOKUP(MONTH(H55),MAINX!$A$54:$B$65,2)</f>
        <v>1.1000000000000001</v>
      </c>
    </row>
    <row r="56" spans="6:18" x14ac:dyDescent="0.2">
      <c r="F56" s="3">
        <f t="shared" si="3"/>
        <v>44930</v>
      </c>
      <c r="G56" s="26">
        <f t="shared" si="4"/>
        <v>60.376693943830965</v>
      </c>
      <c r="H56" s="4">
        <f t="shared" si="0"/>
        <v>44930</v>
      </c>
      <c r="I56" s="22">
        <f>DAY(F56)*VLOOKUP("XCO",MAINX!$G$5:$S$7,MONTH(F56)+1)+VLOOKUP("CONS",MAINX!$G$5:$S$7,MONTH(F56)+1)</f>
        <v>55</v>
      </c>
      <c r="J56" s="20">
        <f>IF(I56&lt;38,0,IF(I56&gt;MAINX!$C$15,(1-ABS(((I56-32)*5/9-(MAINX!$C$15-32)*5/9)*0.0825))*MAINX!$C$17*(G56/100),((I56-32)/MAINX!$A$15)*(G56/100)))</f>
        <v>1.7143999514914965E-2</v>
      </c>
      <c r="K56" s="21">
        <f t="shared" si="5"/>
        <v>5.933391050260453</v>
      </c>
      <c r="L56" s="21">
        <f t="shared" si="6"/>
        <v>12.938661746981078</v>
      </c>
      <c r="M56" s="24">
        <f t="shared" si="1"/>
        <v>0.95350530447063586</v>
      </c>
      <c r="N56" s="21">
        <f t="shared" si="2"/>
        <v>0.1562318642381543</v>
      </c>
      <c r="O56" s="24"/>
      <c r="P56" s="25">
        <f t="shared" si="10"/>
        <v>212</v>
      </c>
      <c r="Q56" s="26">
        <f t="shared" si="10"/>
        <v>3.6999999999999999E-4</v>
      </c>
      <c r="R56" s="27">
        <f>VLOOKUP(MONTH(H56),MAINX!$A$54:$B$65,2)</f>
        <v>1.1000000000000001</v>
      </c>
    </row>
    <row r="57" spans="6:18" x14ac:dyDescent="0.2">
      <c r="F57" s="3">
        <f t="shared" si="3"/>
        <v>44931</v>
      </c>
      <c r="G57" s="26">
        <f t="shared" si="4"/>
        <v>60.376693943830965</v>
      </c>
      <c r="H57" s="4">
        <f t="shared" si="0"/>
        <v>44931</v>
      </c>
      <c r="I57" s="22">
        <f>DAY(F57)*VLOOKUP("XCO",MAINX!$G$5:$S$7,MONTH(F57)+1)+VLOOKUP("CONS",MAINX!$G$5:$S$7,MONTH(F57)+1)</f>
        <v>55</v>
      </c>
      <c r="J57" s="20">
        <f>IF(I57&lt;38,0,IF(I57&gt;MAINX!$C$15,(1-ABS(((I57-32)*5/9-(MAINX!$C$15-32)*5/9)*0.0825))*MAINX!$C$17*(G57/100),((I57-32)/MAINX!$A$15)*(G57/100)))</f>
        <v>1.7143999514914965E-2</v>
      </c>
      <c r="K57" s="21">
        <f t="shared" si="5"/>
        <v>5.9505350497753682</v>
      </c>
      <c r="L57" s="21">
        <f t="shared" si="6"/>
        <v>12.827151468120293</v>
      </c>
      <c r="M57" s="24">
        <f t="shared" si="1"/>
        <v>0.95075817428140508</v>
      </c>
      <c r="N57" s="21">
        <f t="shared" si="2"/>
        <v>0.15713600439552214</v>
      </c>
      <c r="O57" s="24"/>
      <c r="P57" s="25">
        <f t="shared" si="10"/>
        <v>212</v>
      </c>
      <c r="Q57" s="26">
        <f t="shared" si="10"/>
        <v>3.6999999999999999E-4</v>
      </c>
      <c r="R57" s="27">
        <f>VLOOKUP(MONTH(H57),MAINX!$A$54:$B$65,2)</f>
        <v>1.1000000000000001</v>
      </c>
    </row>
    <row r="58" spans="6:18" x14ac:dyDescent="0.2">
      <c r="F58" s="3">
        <f t="shared" si="3"/>
        <v>44932</v>
      </c>
      <c r="G58" s="26">
        <f t="shared" si="4"/>
        <v>60.376693943830965</v>
      </c>
      <c r="H58" s="4">
        <f t="shared" si="0"/>
        <v>44932</v>
      </c>
      <c r="I58" s="22">
        <f>DAY(F58)*VLOOKUP("XCO",MAINX!$G$5:$S$7,MONTH(F58)+1)+VLOOKUP("CONS",MAINX!$G$5:$S$7,MONTH(F58)+1)</f>
        <v>55</v>
      </c>
      <c r="J58" s="20">
        <f>IF(I58&lt;38,0,IF(I58&gt;MAINX!$C$15,(1-ABS(((I58-32)*5/9-(MAINX!$C$15-32)*5/9)*0.0825))*MAINX!$C$17*(G58/100),((I58-32)/MAINX!$A$15)*(G58/100)))</f>
        <v>1.7143999514914965E-2</v>
      </c>
      <c r="K58" s="21">
        <f t="shared" si="5"/>
        <v>5.9676790492902834</v>
      </c>
      <c r="L58" s="21">
        <f t="shared" si="6"/>
        <v>12.716918900565643</v>
      </c>
      <c r="M58" s="24">
        <f t="shared" si="1"/>
        <v>0.94802682805047456</v>
      </c>
      <c r="N58" s="21">
        <f t="shared" si="2"/>
        <v>0.15804275321576602</v>
      </c>
      <c r="O58" s="24"/>
      <c r="P58" s="25">
        <f t="shared" si="10"/>
        <v>212</v>
      </c>
      <c r="Q58" s="26">
        <f t="shared" si="10"/>
        <v>3.6999999999999999E-4</v>
      </c>
      <c r="R58" s="27">
        <f>VLOOKUP(MONTH(H58),MAINX!$A$54:$B$65,2)</f>
        <v>1.1000000000000001</v>
      </c>
    </row>
    <row r="59" spans="6:18" x14ac:dyDescent="0.2">
      <c r="F59" s="3">
        <f t="shared" si="3"/>
        <v>44933</v>
      </c>
      <c r="G59" s="26">
        <f t="shared" si="4"/>
        <v>60.376693943830965</v>
      </c>
      <c r="H59" s="4">
        <f t="shared" si="0"/>
        <v>44933</v>
      </c>
      <c r="I59" s="22">
        <f>DAY(F59)*VLOOKUP("XCO",MAINX!$G$5:$S$7,MONTH(F59)+1)+VLOOKUP("CONS",MAINX!$G$5:$S$7,MONTH(F59)+1)</f>
        <v>55</v>
      </c>
      <c r="J59" s="20">
        <f>IF(I59&lt;38,0,IF(I59&gt;MAINX!$C$15,(1-ABS(((I59-32)*5/9-(MAINX!$C$15-32)*5/9)*0.0825))*MAINX!$C$17*(G59/100),((I59-32)/MAINX!$A$15)*(G59/100)))</f>
        <v>1.7143999514914965E-2</v>
      </c>
      <c r="K59" s="21">
        <f t="shared" si="5"/>
        <v>5.9848230488051986</v>
      </c>
      <c r="L59" s="21">
        <f t="shared" si="6"/>
        <v>12.607945796214603</v>
      </c>
      <c r="M59" s="24">
        <f t="shared" si="1"/>
        <v>0.94531113013464918</v>
      </c>
      <c r="N59" s="21">
        <f t="shared" si="2"/>
        <v>0.15895211069888587</v>
      </c>
      <c r="O59" s="24"/>
      <c r="P59" s="25">
        <f t="shared" si="10"/>
        <v>212</v>
      </c>
      <c r="Q59" s="26">
        <f t="shared" si="10"/>
        <v>3.6999999999999999E-4</v>
      </c>
      <c r="R59" s="27">
        <f>VLOOKUP(MONTH(H59),MAINX!$A$54:$B$65,2)</f>
        <v>1.1000000000000001</v>
      </c>
    </row>
    <row r="60" spans="6:18" x14ac:dyDescent="0.2">
      <c r="F60" s="3">
        <f t="shared" si="3"/>
        <v>44934</v>
      </c>
      <c r="G60" s="26">
        <f t="shared" si="4"/>
        <v>60.376693943830965</v>
      </c>
      <c r="H60" s="4">
        <f t="shared" si="0"/>
        <v>44934</v>
      </c>
      <c r="I60" s="22">
        <f>DAY(F60)*VLOOKUP("XCO",MAINX!$G$5:$S$7,MONTH(F60)+1)+VLOOKUP("CONS",MAINX!$G$5:$S$7,MONTH(F60)+1)</f>
        <v>55</v>
      </c>
      <c r="J60" s="20">
        <f>IF(I60&lt;38,0,IF(I60&gt;MAINX!$C$15,(1-ABS(((I60-32)*5/9-(MAINX!$C$15-32)*5/9)*0.0825))*MAINX!$C$17*(G60/100),((I60-32)/MAINX!$A$15)*(G60/100)))</f>
        <v>1.7143999514914965E-2</v>
      </c>
      <c r="K60" s="21">
        <f t="shared" si="5"/>
        <v>6.0019670483201137</v>
      </c>
      <c r="L60" s="21">
        <f t="shared" si="6"/>
        <v>12.500214218813831</v>
      </c>
      <c r="M60" s="24">
        <f t="shared" si="1"/>
        <v>0.942610946440537</v>
      </c>
      <c r="N60" s="21">
        <f t="shared" si="2"/>
        <v>0.15986407684488183</v>
      </c>
      <c r="O60" s="24">
        <f>SUM(N60:N66)</f>
        <v>1.1383459121011446</v>
      </c>
      <c r="P60" s="25">
        <f t="shared" si="10"/>
        <v>212</v>
      </c>
      <c r="Q60" s="26">
        <f t="shared" si="10"/>
        <v>3.6999999999999999E-4</v>
      </c>
      <c r="R60" s="27">
        <f>VLOOKUP(MONTH(H60),MAINX!$A$54:$B$65,2)</f>
        <v>1.1000000000000001</v>
      </c>
    </row>
    <row r="61" spans="6:18" x14ac:dyDescent="0.2">
      <c r="F61" s="3">
        <f t="shared" si="3"/>
        <v>44935</v>
      </c>
      <c r="G61" s="26">
        <f t="shared" si="4"/>
        <v>60.376693943830965</v>
      </c>
      <c r="H61" s="4">
        <f t="shared" si="0"/>
        <v>44935</v>
      </c>
      <c r="I61" s="22">
        <f>DAY(F61)*VLOOKUP("XCO",MAINX!$G$5:$S$7,MONTH(F61)+1)+VLOOKUP("CONS",MAINX!$G$5:$S$7,MONTH(F61)+1)</f>
        <v>55</v>
      </c>
      <c r="J61" s="20">
        <f>IF(I61&lt;38,0,IF(I61&gt;MAINX!$C$15,(1-ABS(((I61-32)*5/9-(MAINX!$C$15-32)*5/9)*0.0825))*MAINX!$C$17*(G61/100),((I61-32)/MAINX!$A$15)*(G61/100)))</f>
        <v>1.7143999514914965E-2</v>
      </c>
      <c r="K61" s="21">
        <f t="shared" si="5"/>
        <v>6.0191110478350289</v>
      </c>
      <c r="L61" s="21">
        <f t="shared" si="6"/>
        <v>12.393706537759302</v>
      </c>
      <c r="M61" s="24">
        <f t="shared" si="1"/>
        <v>0.93992614440247813</v>
      </c>
      <c r="N61" s="21">
        <f t="shared" si="2"/>
        <v>0.16077865165375377</v>
      </c>
      <c r="O61" s="24"/>
      <c r="P61" s="25">
        <f t="shared" si="10"/>
        <v>212</v>
      </c>
      <c r="Q61" s="26">
        <f t="shared" si="10"/>
        <v>3.6999999999999999E-4</v>
      </c>
      <c r="R61" s="27">
        <f>VLOOKUP(MONTH(H61),MAINX!$A$54:$B$65,2)</f>
        <v>1.1000000000000001</v>
      </c>
    </row>
    <row r="62" spans="6:18" x14ac:dyDescent="0.2">
      <c r="F62" s="3">
        <f t="shared" si="3"/>
        <v>44936</v>
      </c>
      <c r="G62" s="26">
        <f t="shared" si="4"/>
        <v>60.376693943830965</v>
      </c>
      <c r="H62" s="4">
        <f t="shared" si="0"/>
        <v>44936</v>
      </c>
      <c r="I62" s="22">
        <f>DAY(F62)*VLOOKUP("XCO",MAINX!$G$5:$S$7,MONTH(F62)+1)+VLOOKUP("CONS",MAINX!$G$5:$S$7,MONTH(F62)+1)</f>
        <v>55</v>
      </c>
      <c r="J62" s="20">
        <f>IF(I62&lt;38,0,IF(I62&gt;MAINX!$C$15,(1-ABS(((I62-32)*5/9-(MAINX!$C$15-32)*5/9)*0.0825))*MAINX!$C$17*(G62/100),((I62-32)/MAINX!$A$15)*(G62/100)))</f>
        <v>1.7143999514914965E-2</v>
      </c>
      <c r="K62" s="21">
        <f t="shared" si="5"/>
        <v>6.0362550473499441</v>
      </c>
      <c r="L62" s="21">
        <f t="shared" si="6"/>
        <v>12.288405422036904</v>
      </c>
      <c r="M62" s="24">
        <f t="shared" si="1"/>
        <v>0.93725659296084929</v>
      </c>
      <c r="N62" s="21">
        <f t="shared" si="2"/>
        <v>0.1616958351255017</v>
      </c>
      <c r="O62" s="24"/>
      <c r="P62" s="25">
        <f t="shared" si="10"/>
        <v>212</v>
      </c>
      <c r="Q62" s="26">
        <f t="shared" si="10"/>
        <v>3.6999999999999999E-4</v>
      </c>
      <c r="R62" s="27">
        <f>VLOOKUP(MONTH(H62),MAINX!$A$54:$B$65,2)</f>
        <v>1.1000000000000001</v>
      </c>
    </row>
    <row r="63" spans="6:18" x14ac:dyDescent="0.2">
      <c r="F63" s="3">
        <f t="shared" si="3"/>
        <v>44937</v>
      </c>
      <c r="G63" s="26">
        <f t="shared" si="4"/>
        <v>60.376693943830965</v>
      </c>
      <c r="H63" s="4">
        <f t="shared" si="0"/>
        <v>44937</v>
      </c>
      <c r="I63" s="22">
        <f>DAY(F63)*VLOOKUP("XCO",MAINX!$G$5:$S$7,MONTH(F63)+1)+VLOOKUP("CONS",MAINX!$G$5:$S$7,MONTH(F63)+1)</f>
        <v>55</v>
      </c>
      <c r="J63" s="20">
        <f>IF(I63&lt;38,0,IF(I63&gt;MAINX!$C$15,(1-ABS(((I63-32)*5/9-(MAINX!$C$15-32)*5/9)*0.0825))*MAINX!$C$17*(G63/100),((I63-32)/MAINX!$A$15)*(G63/100)))</f>
        <v>1.7143999514914965E-2</v>
      </c>
      <c r="K63" s="21">
        <f t="shared" si="5"/>
        <v>6.0533990468648593</v>
      </c>
      <c r="L63" s="21">
        <f t="shared" si="6"/>
        <v>12.184293834299922</v>
      </c>
      <c r="M63" s="24">
        <f t="shared" si="1"/>
        <v>0.9346021625407378</v>
      </c>
      <c r="N63" s="21">
        <f t="shared" si="2"/>
        <v>0.16261562726012571</v>
      </c>
      <c r="O63" s="24"/>
      <c r="P63" s="25">
        <f t="shared" si="10"/>
        <v>212</v>
      </c>
      <c r="Q63" s="26">
        <f t="shared" si="10"/>
        <v>3.6999999999999999E-4</v>
      </c>
      <c r="R63" s="27">
        <f>VLOOKUP(MONTH(H63),MAINX!$A$54:$B$65,2)</f>
        <v>1.1000000000000001</v>
      </c>
    </row>
    <row r="64" spans="6:18" x14ac:dyDescent="0.2">
      <c r="F64" s="3">
        <f t="shared" si="3"/>
        <v>44938</v>
      </c>
      <c r="G64" s="26">
        <f t="shared" si="4"/>
        <v>60.376693943830965</v>
      </c>
      <c r="H64" s="4">
        <f t="shared" si="0"/>
        <v>44938</v>
      </c>
      <c r="I64" s="22">
        <f>DAY(F64)*VLOOKUP("XCO",MAINX!$G$5:$S$7,MONTH(F64)+1)+VLOOKUP("CONS",MAINX!$G$5:$S$7,MONTH(F64)+1)</f>
        <v>55</v>
      </c>
      <c r="J64" s="20">
        <f>IF(I64&lt;38,0,IF(I64&gt;MAINX!$C$15,(1-ABS(((I64-32)*5/9-(MAINX!$C$15-32)*5/9)*0.0825))*MAINX!$C$17*(G64/100),((I64-32)/MAINX!$A$15)*(G64/100)))</f>
        <v>1.7143999514914965E-2</v>
      </c>
      <c r="K64" s="21">
        <f t="shared" si="5"/>
        <v>6.0705430463797745</v>
      </c>
      <c r="L64" s="21">
        <f t="shared" si="6"/>
        <v>12.081355025079992</v>
      </c>
      <c r="M64" s="24">
        <f t="shared" si="1"/>
        <v>0.93196272503097632</v>
      </c>
      <c r="N64" s="21">
        <f t="shared" si="2"/>
        <v>0.16353802805762577</v>
      </c>
      <c r="O64" s="24"/>
      <c r="P64" s="25">
        <f t="shared" si="10"/>
        <v>212</v>
      </c>
      <c r="Q64" s="26">
        <f t="shared" si="10"/>
        <v>3.6999999999999999E-4</v>
      </c>
      <c r="R64" s="27">
        <f>VLOOKUP(MONTH(H64),MAINX!$A$54:$B$65,2)</f>
        <v>1.1000000000000001</v>
      </c>
    </row>
    <row r="65" spans="6:18" x14ac:dyDescent="0.2">
      <c r="F65" s="3">
        <f t="shared" si="3"/>
        <v>44939</v>
      </c>
      <c r="G65" s="26">
        <f t="shared" si="4"/>
        <v>60.376693943830965</v>
      </c>
      <c r="H65" s="4">
        <f t="shared" si="0"/>
        <v>44939</v>
      </c>
      <c r="I65" s="22">
        <f>DAY(F65)*VLOOKUP("XCO",MAINX!$G$5:$S$7,MONTH(F65)+1)+VLOOKUP("CONS",MAINX!$G$5:$S$7,MONTH(F65)+1)</f>
        <v>55</v>
      </c>
      <c r="J65" s="20">
        <f>IF(I65&lt;38,0,IF(I65&gt;MAINX!$C$15,(1-ABS(((I65-32)*5/9-(MAINX!$C$15-32)*5/9)*0.0825))*MAINX!$C$17*(G65/100),((I65-32)/MAINX!$A$15)*(G65/100)))</f>
        <v>1.7143999514914965E-2</v>
      </c>
      <c r="K65" s="21">
        <f t="shared" si="5"/>
        <v>6.0876870458946897</v>
      </c>
      <c r="L65" s="21">
        <f t="shared" si="6"/>
        <v>11.979572527128067</v>
      </c>
      <c r="M65" s="24">
        <f t="shared" si="1"/>
        <v>0.92933815376353168</v>
      </c>
      <c r="N65" s="21">
        <f t="shared" si="2"/>
        <v>0.16446303751800184</v>
      </c>
      <c r="O65" s="24"/>
      <c r="P65" s="25">
        <f t="shared" si="10"/>
        <v>212</v>
      </c>
      <c r="Q65" s="26">
        <f t="shared" si="10"/>
        <v>3.6999999999999999E-4</v>
      </c>
      <c r="R65" s="27">
        <f>VLOOKUP(MONTH(H65),MAINX!$A$54:$B$65,2)</f>
        <v>1.1000000000000001</v>
      </c>
    </row>
    <row r="66" spans="6:18" x14ac:dyDescent="0.2">
      <c r="F66" s="3">
        <f t="shared" si="3"/>
        <v>44940</v>
      </c>
      <c r="G66" s="26">
        <f t="shared" si="4"/>
        <v>60.376693943830965</v>
      </c>
      <c r="H66" s="4">
        <f t="shared" si="0"/>
        <v>44940</v>
      </c>
      <c r="I66" s="22">
        <f>DAY(F66)*VLOOKUP("XCO",MAINX!$G$5:$S$7,MONTH(F66)+1)+VLOOKUP("CONS",MAINX!$G$5:$S$7,MONTH(F66)+1)</f>
        <v>55</v>
      </c>
      <c r="J66" s="20">
        <f>IF(I66&lt;38,0,IF(I66&gt;MAINX!$C$15,(1-ABS(((I66-32)*5/9-(MAINX!$C$15-32)*5/9)*0.0825))*MAINX!$C$17*(G66/100),((I66-32)/MAINX!$A$15)*(G66/100)))</f>
        <v>1.7143999514914965E-2</v>
      </c>
      <c r="K66" s="21">
        <f t="shared" si="5"/>
        <v>6.1048310454096049</v>
      </c>
      <c r="L66" s="21">
        <f t="shared" si="6"/>
        <v>11.878930149882182</v>
      </c>
      <c r="M66" s="24">
        <f t="shared" ref="M66" si="11">IF(J66=0,R66*300/K66*0.001,(+J66*R66*300)/K66)</f>
        <v>0.92672832349324197</v>
      </c>
      <c r="N66" s="21">
        <f t="shared" ref="N66" si="12">M66/100*P66*(1/L66)</f>
        <v>0.16539065564125394</v>
      </c>
      <c r="O66" s="24"/>
      <c r="P66" s="25">
        <f t="shared" si="10"/>
        <v>212</v>
      </c>
      <c r="Q66" s="26">
        <f t="shared" si="10"/>
        <v>3.6999999999999999E-4</v>
      </c>
      <c r="R66" s="27">
        <f>VLOOKUP(MONTH(H66),MAINX!$A$54:$B$65,2)</f>
        <v>1.1000000000000001</v>
      </c>
    </row>
    <row r="67" spans="6:18" x14ac:dyDescent="0.2">
      <c r="F67" s="3">
        <f t="shared" si="3"/>
        <v>44941</v>
      </c>
      <c r="G67" s="26">
        <f t="shared" si="4"/>
        <v>60.376693943830965</v>
      </c>
      <c r="H67" s="4">
        <f t="shared" si="0"/>
        <v>44941</v>
      </c>
      <c r="I67" s="22">
        <f>DAY(F67)*VLOOKUP("XCO",MAINX!$G$5:$S$7,MONTH(F67)+1)+VLOOKUP("CONS",MAINX!$G$5:$S$7,MONTH(F67)+1)</f>
        <v>55</v>
      </c>
      <c r="J67" s="20">
        <f>IF(I67&lt;38,0,IF(I67&gt;MAINX!$C$15,(1-ABS(((I67-32)*5/9-(MAINX!$C$15-32)*5/9)*0.0825))*MAINX!$C$17*(G67/100),((I67-32)/MAINX!$A$15)*(G67/100)))</f>
        <v>1.7143999514914965E-2</v>
      </c>
      <c r="K67" s="21">
        <f t="shared" si="5"/>
        <v>6.12197504492452</v>
      </c>
      <c r="L67" s="21">
        <f t="shared" si="6"/>
        <v>11.779411974058819</v>
      </c>
      <c r="M67" s="24">
        <f t="shared" si="1"/>
        <v>0.92413311037789314</v>
      </c>
      <c r="N67" s="21">
        <f t="shared" si="2"/>
        <v>0.16632088242738208</v>
      </c>
      <c r="O67" s="24">
        <f>SUM(N67:N73)</f>
        <v>1.1839270246214231</v>
      </c>
      <c r="P67" s="25">
        <f t="shared" si="10"/>
        <v>212</v>
      </c>
      <c r="Q67" s="26">
        <f t="shared" si="10"/>
        <v>3.6999999999999999E-4</v>
      </c>
      <c r="R67" s="27">
        <f>VLOOKUP(MONTH(H67),MAINX!$A$54:$B$65,2)</f>
        <v>1.1000000000000001</v>
      </c>
    </row>
    <row r="68" spans="6:18" x14ac:dyDescent="0.2">
      <c r="F68" s="3">
        <f t="shared" si="3"/>
        <v>44942</v>
      </c>
      <c r="G68" s="26">
        <f t="shared" si="4"/>
        <v>60.376693943830965</v>
      </c>
      <c r="H68" s="4">
        <f t="shared" ref="H68:H131" si="13">F68</f>
        <v>44942</v>
      </c>
      <c r="I68" s="22">
        <f>DAY(F68)*VLOOKUP("XCO",MAINX!$G$5:$S$7,MONTH(F68)+1)+VLOOKUP("CONS",MAINX!$G$5:$S$7,MONTH(F68)+1)</f>
        <v>55</v>
      </c>
      <c r="J68" s="20">
        <f>IF(I68&lt;38,0,IF(I68&gt;MAINX!$C$15,(1-ABS(((I68-32)*5/9-(MAINX!$C$15-32)*5/9)*0.0825))*MAINX!$C$17*(G68/100),((I68-32)/MAINX!$A$15)*(G68/100)))</f>
        <v>1.7143999514914965E-2</v>
      </c>
      <c r="K68" s="21">
        <f t="shared" si="5"/>
        <v>6.1391190444394352</v>
      </c>
      <c r="L68" s="21">
        <f t="shared" si="6"/>
        <v>11.681002346364746</v>
      </c>
      <c r="M68" s="24">
        <f t="shared" ref="M68:M131" si="14">IF(J68=0,R68*300/K68*0.001,(+J68*R68*300)/K68)</f>
        <v>0.9215523919586297</v>
      </c>
      <c r="N68" s="21">
        <f t="shared" ref="N68:N131" si="15">M68/100*P68*(1/L68)</f>
        <v>0.16725371787638624</v>
      </c>
      <c r="O68" s="24"/>
      <c r="P68" s="25">
        <f t="shared" si="10"/>
        <v>212</v>
      </c>
      <c r="Q68" s="26">
        <f t="shared" si="10"/>
        <v>3.6999999999999999E-4</v>
      </c>
      <c r="R68" s="27">
        <f>VLOOKUP(MONTH(H68),MAINX!$A$54:$B$65,2)</f>
        <v>1.1000000000000001</v>
      </c>
    </row>
    <row r="69" spans="6:18" x14ac:dyDescent="0.2">
      <c r="F69" s="3">
        <f t="shared" ref="F69:F132" si="16">F68+1</f>
        <v>44943</v>
      </c>
      <c r="G69" s="26">
        <f t="shared" ref="G69:G132" si="17">G68</f>
        <v>60.376693943830965</v>
      </c>
      <c r="H69" s="4">
        <f t="shared" si="13"/>
        <v>44943</v>
      </c>
      <c r="I69" s="22">
        <f>DAY(F69)*VLOOKUP("XCO",MAINX!$G$5:$S$7,MONTH(F69)+1)+VLOOKUP("CONS",MAINX!$G$5:$S$7,MONTH(F69)+1)</f>
        <v>55</v>
      </c>
      <c r="J69" s="20">
        <f>IF(I69&lt;38,0,IF(I69&gt;MAINX!$C$15,(1-ABS(((I69-32)*5/9-(MAINX!$C$15-32)*5/9)*0.0825))*MAINX!$C$17*(G69/100),((I69-32)/MAINX!$A$15)*(G69/100)))</f>
        <v>1.7143999514914965E-2</v>
      </c>
      <c r="K69" s="21">
        <f t="shared" ref="K69:K132" si="18">K68+J68</f>
        <v>6.1562630439543504</v>
      </c>
      <c r="L69" s="21">
        <f t="shared" ref="L69:L132" si="19">1/(+Q68*(K69^3))</f>
        <v>11.583685874326356</v>
      </c>
      <c r="M69" s="24">
        <f t="shared" si="14"/>
        <v>0.91898604714069299</v>
      </c>
      <c r="N69" s="21">
        <f t="shared" si="15"/>
        <v>0.16818916198826644</v>
      </c>
      <c r="O69" s="24"/>
      <c r="P69" s="25">
        <f t="shared" ref="P69:Q84" si="20">P68</f>
        <v>212</v>
      </c>
      <c r="Q69" s="26">
        <f t="shared" si="20"/>
        <v>3.6999999999999999E-4</v>
      </c>
      <c r="R69" s="27">
        <f>VLOOKUP(MONTH(H69),MAINX!$A$54:$B$65,2)</f>
        <v>1.1000000000000001</v>
      </c>
    </row>
    <row r="70" spans="6:18" x14ac:dyDescent="0.2">
      <c r="F70" s="3">
        <f t="shared" si="16"/>
        <v>44944</v>
      </c>
      <c r="G70" s="26">
        <f t="shared" si="17"/>
        <v>60.376693943830965</v>
      </c>
      <c r="H70" s="4">
        <f t="shared" si="13"/>
        <v>44944</v>
      </c>
      <c r="I70" s="22">
        <f>DAY(F70)*VLOOKUP("XCO",MAINX!$G$5:$S$7,MONTH(F70)+1)+VLOOKUP("CONS",MAINX!$G$5:$S$7,MONTH(F70)+1)</f>
        <v>55</v>
      </c>
      <c r="J70" s="20">
        <f>IF(I70&lt;38,0,IF(I70&gt;MAINX!$C$15,(1-ABS(((I70-32)*5/9-(MAINX!$C$15-32)*5/9)*0.0825))*MAINX!$C$17*(G70/100),((I70-32)/MAINX!$A$15)*(G70/100)))</f>
        <v>1.7143999514914965E-2</v>
      </c>
      <c r="K70" s="21">
        <f t="shared" si="18"/>
        <v>6.1734070434692656</v>
      </c>
      <c r="L70" s="21">
        <f t="shared" si="19"/>
        <v>11.487447421233549</v>
      </c>
      <c r="M70" s="24">
        <f t="shared" si="14"/>
        <v>0.91643395617447998</v>
      </c>
      <c r="N70" s="21">
        <f t="shared" si="15"/>
        <v>0.1691272147630227</v>
      </c>
      <c r="O70" s="24"/>
      <c r="P70" s="25">
        <f t="shared" si="20"/>
        <v>212</v>
      </c>
      <c r="Q70" s="26">
        <f t="shared" si="20"/>
        <v>3.6999999999999999E-4</v>
      </c>
      <c r="R70" s="27">
        <f>VLOOKUP(MONTH(H70),MAINX!$A$54:$B$65,2)</f>
        <v>1.1000000000000001</v>
      </c>
    </row>
    <row r="71" spans="6:18" x14ac:dyDescent="0.2">
      <c r="F71" s="3">
        <f t="shared" si="16"/>
        <v>44945</v>
      </c>
      <c r="G71" s="26">
        <f t="shared" si="17"/>
        <v>60.376693943830965</v>
      </c>
      <c r="H71" s="4">
        <f t="shared" si="13"/>
        <v>44945</v>
      </c>
      <c r="I71" s="22">
        <f>DAY(F71)*VLOOKUP("XCO",MAINX!$G$5:$S$7,MONTH(F71)+1)+VLOOKUP("CONS",MAINX!$G$5:$S$7,MONTH(F71)+1)</f>
        <v>55</v>
      </c>
      <c r="J71" s="20">
        <f>IF(I71&lt;38,0,IF(I71&gt;MAINX!$C$15,(1-ABS(((I71-32)*5/9-(MAINX!$C$15-32)*5/9)*0.0825))*MAINX!$C$17*(G71/100),((I71-32)/MAINX!$A$15)*(G71/100)))</f>
        <v>1.7143999514914965E-2</v>
      </c>
      <c r="K71" s="21">
        <f t="shared" si="18"/>
        <v>6.1905510429841808</v>
      </c>
      <c r="L71" s="21">
        <f t="shared" si="19"/>
        <v>11.392272101195342</v>
      </c>
      <c r="M71" s="24">
        <f t="shared" si="14"/>
        <v>0.91389600063691712</v>
      </c>
      <c r="N71" s="21">
        <f t="shared" si="15"/>
        <v>0.17006787620065492</v>
      </c>
      <c r="O71" s="24"/>
      <c r="P71" s="25">
        <f t="shared" si="20"/>
        <v>212</v>
      </c>
      <c r="Q71" s="26">
        <f t="shared" si="20"/>
        <v>3.6999999999999999E-4</v>
      </c>
      <c r="R71" s="27">
        <f>VLOOKUP(MONTH(H71),MAINX!$A$54:$B$65,2)</f>
        <v>1.1000000000000001</v>
      </c>
    </row>
    <row r="72" spans="6:18" x14ac:dyDescent="0.2">
      <c r="F72" s="3">
        <f t="shared" si="16"/>
        <v>44946</v>
      </c>
      <c r="G72" s="26">
        <f t="shared" si="17"/>
        <v>60.376693943830965</v>
      </c>
      <c r="H72" s="4">
        <f t="shared" si="13"/>
        <v>44946</v>
      </c>
      <c r="I72" s="22">
        <f>DAY(F72)*VLOOKUP("XCO",MAINX!$G$5:$S$7,MONTH(F72)+1)+VLOOKUP("CONS",MAINX!$G$5:$S$7,MONTH(F72)+1)</f>
        <v>55</v>
      </c>
      <c r="J72" s="20">
        <f>IF(I72&lt;38,0,IF(I72&gt;MAINX!$C$15,(1-ABS(((I72-32)*5/9-(MAINX!$C$15-32)*5/9)*0.0825))*MAINX!$C$17*(G72/100),((I72-32)/MAINX!$A$15)*(G72/100)))</f>
        <v>1.7143999514914965E-2</v>
      </c>
      <c r="K72" s="21">
        <f t="shared" si="18"/>
        <v>6.207695042499096</v>
      </c>
      <c r="L72" s="21">
        <f t="shared" si="19"/>
        <v>11.298145274304387</v>
      </c>
      <c r="M72" s="24">
        <f t="shared" si="14"/>
        <v>0.91137206341314292</v>
      </c>
      <c r="N72" s="21">
        <f t="shared" si="15"/>
        <v>0.17101114630116318</v>
      </c>
      <c r="O72" s="24"/>
      <c r="P72" s="25">
        <f t="shared" si="20"/>
        <v>212</v>
      </c>
      <c r="Q72" s="26">
        <f t="shared" si="20"/>
        <v>3.6999999999999999E-4</v>
      </c>
      <c r="R72" s="27">
        <f>VLOOKUP(MONTH(H72),MAINX!$A$54:$B$65,2)</f>
        <v>1.1000000000000001</v>
      </c>
    </row>
    <row r="73" spans="6:18" x14ac:dyDescent="0.2">
      <c r="F73" s="3">
        <f t="shared" si="16"/>
        <v>44947</v>
      </c>
      <c r="G73" s="26">
        <f t="shared" si="17"/>
        <v>60.376693943830965</v>
      </c>
      <c r="H73" s="4">
        <f t="shared" si="13"/>
        <v>44947</v>
      </c>
      <c r="I73" s="22">
        <f>DAY(F73)*VLOOKUP("XCO",MAINX!$G$5:$S$7,MONTH(F73)+1)+VLOOKUP("CONS",MAINX!$G$5:$S$7,MONTH(F73)+1)</f>
        <v>55</v>
      </c>
      <c r="J73" s="20">
        <f>IF(I73&lt;38,0,IF(I73&gt;MAINX!$C$15,(1-ABS(((I73-32)*5/9-(MAINX!$C$15-32)*5/9)*0.0825))*MAINX!$C$17*(G73/100),((I73-32)/MAINX!$A$15)*(G73/100)))</f>
        <v>1.7143999514914965E-2</v>
      </c>
      <c r="K73" s="21">
        <f t="shared" si="18"/>
        <v>6.2248390420140112</v>
      </c>
      <c r="L73" s="21">
        <f t="shared" si="19"/>
        <v>11.205052541907758</v>
      </c>
      <c r="M73" s="24">
        <f t="shared" si="14"/>
        <v>0.90886202867849264</v>
      </c>
      <c r="N73" s="21">
        <f t="shared" si="15"/>
        <v>0.17195702506454752</v>
      </c>
      <c r="O73" s="24"/>
      <c r="P73" s="25">
        <f t="shared" si="20"/>
        <v>212</v>
      </c>
      <c r="Q73" s="26">
        <f t="shared" si="20"/>
        <v>3.6999999999999999E-4</v>
      </c>
      <c r="R73" s="27">
        <f>VLOOKUP(MONTH(H73),MAINX!$A$54:$B$65,2)</f>
        <v>1.1000000000000001</v>
      </c>
    </row>
    <row r="74" spans="6:18" x14ac:dyDescent="0.2">
      <c r="F74" s="3">
        <f t="shared" si="16"/>
        <v>44948</v>
      </c>
      <c r="G74" s="26">
        <f t="shared" si="17"/>
        <v>60.376693943830965</v>
      </c>
      <c r="H74" s="4">
        <f t="shared" si="13"/>
        <v>44948</v>
      </c>
      <c r="I74" s="22">
        <f>DAY(F74)*VLOOKUP("XCO",MAINX!$G$5:$S$7,MONTH(F74)+1)+VLOOKUP("CONS",MAINX!$G$5:$S$7,MONTH(F74)+1)</f>
        <v>55</v>
      </c>
      <c r="J74" s="20">
        <f>IF(I74&lt;38,0,IF(I74&gt;MAINX!$C$15,(1-ABS(((I74-32)*5/9-(MAINX!$C$15-32)*5/9)*0.0825))*MAINX!$C$17*(G74/100),((I74-32)/MAINX!$A$15)*(G74/100)))</f>
        <v>1.7143999514914965E-2</v>
      </c>
      <c r="K74" s="21">
        <f t="shared" si="18"/>
        <v>6.2419830415289264</v>
      </c>
      <c r="L74" s="21">
        <f t="shared" si="19"/>
        <v>11.112979741981373</v>
      </c>
      <c r="M74" s="24">
        <f t="shared" si="14"/>
        <v>0.90636578188078065</v>
      </c>
      <c r="N74" s="21">
        <f t="shared" si="15"/>
        <v>0.17290551249080788</v>
      </c>
      <c r="O74" s="24">
        <f>SUM(N74:N80)</f>
        <v>1.23040290850818</v>
      </c>
      <c r="P74" s="25">
        <f t="shared" si="20"/>
        <v>212</v>
      </c>
      <c r="Q74" s="26">
        <f t="shared" si="20"/>
        <v>3.6999999999999999E-4</v>
      </c>
      <c r="R74" s="27">
        <f>VLOOKUP(MONTH(H74),MAINX!$A$54:$B$65,2)</f>
        <v>1.1000000000000001</v>
      </c>
    </row>
    <row r="75" spans="6:18" x14ac:dyDescent="0.2">
      <c r="F75" s="3">
        <f t="shared" si="16"/>
        <v>44949</v>
      </c>
      <c r="G75" s="26">
        <f t="shared" si="17"/>
        <v>60.376693943830965</v>
      </c>
      <c r="H75" s="4">
        <f t="shared" si="13"/>
        <v>44949</v>
      </c>
      <c r="I75" s="22">
        <f>DAY(F75)*VLOOKUP("XCO",MAINX!$G$5:$S$7,MONTH(F75)+1)+VLOOKUP("CONS",MAINX!$G$5:$S$7,MONTH(F75)+1)</f>
        <v>55</v>
      </c>
      <c r="J75" s="20">
        <f>IF(I75&lt;38,0,IF(I75&gt;MAINX!$C$15,(1-ABS(((I75-32)*5/9-(MAINX!$C$15-32)*5/9)*0.0825))*MAINX!$C$17*(G75/100),((I75-32)/MAINX!$A$15)*(G75/100)))</f>
        <v>1.7143999514914965E-2</v>
      </c>
      <c r="K75" s="21">
        <f t="shared" si="18"/>
        <v>6.2591270410438415</v>
      </c>
      <c r="L75" s="21">
        <f t="shared" si="19"/>
        <v>11.021912944605457</v>
      </c>
      <c r="M75" s="24">
        <f t="shared" si="14"/>
        <v>0.90388320972287339</v>
      </c>
      <c r="N75" s="21">
        <f t="shared" si="15"/>
        <v>0.17385660857994426</v>
      </c>
      <c r="O75" s="24"/>
      <c r="P75" s="25">
        <f t="shared" si="20"/>
        <v>212</v>
      </c>
      <c r="Q75" s="26">
        <f t="shared" si="20"/>
        <v>3.6999999999999999E-4</v>
      </c>
      <c r="R75" s="27">
        <f>VLOOKUP(MONTH(H75),MAINX!$A$54:$B$65,2)</f>
        <v>1.1000000000000001</v>
      </c>
    </row>
    <row r="76" spans="6:18" x14ac:dyDescent="0.2">
      <c r="F76" s="3">
        <f t="shared" si="16"/>
        <v>44950</v>
      </c>
      <c r="G76" s="26">
        <f t="shared" si="17"/>
        <v>60.376693943830965</v>
      </c>
      <c r="H76" s="4">
        <f t="shared" si="13"/>
        <v>44950</v>
      </c>
      <c r="I76" s="22">
        <f>DAY(F76)*VLOOKUP("XCO",MAINX!$G$5:$S$7,MONTH(F76)+1)+VLOOKUP("CONS",MAINX!$G$5:$S$7,MONTH(F76)+1)</f>
        <v>55</v>
      </c>
      <c r="J76" s="20">
        <f>IF(I76&lt;38,0,IF(I76&gt;MAINX!$C$15,(1-ABS(((I76-32)*5/9-(MAINX!$C$15-32)*5/9)*0.0825))*MAINX!$C$17*(G76/100),((I76-32)/MAINX!$A$15)*(G76/100)))</f>
        <v>1.7143999514914965E-2</v>
      </c>
      <c r="K76" s="21">
        <f t="shared" si="18"/>
        <v>6.2762710405587567</v>
      </c>
      <c r="L76" s="21">
        <f t="shared" si="19"/>
        <v>10.931838447538649</v>
      </c>
      <c r="M76" s="24">
        <f t="shared" si="14"/>
        <v>0.90141420014554818</v>
      </c>
      <c r="N76" s="21">
        <f t="shared" si="15"/>
        <v>0.17481031333195668</v>
      </c>
      <c r="O76" s="24"/>
      <c r="P76" s="25">
        <f t="shared" si="20"/>
        <v>212</v>
      </c>
      <c r="Q76" s="26">
        <f t="shared" si="20"/>
        <v>3.6999999999999999E-4</v>
      </c>
      <c r="R76" s="27">
        <f>VLOOKUP(MONTH(H76),MAINX!$A$54:$B$65,2)</f>
        <v>1.1000000000000001</v>
      </c>
    </row>
    <row r="77" spans="6:18" x14ac:dyDescent="0.2">
      <c r="F77" s="3">
        <f t="shared" si="16"/>
        <v>44951</v>
      </c>
      <c r="G77" s="26">
        <f t="shared" si="17"/>
        <v>60.376693943830965</v>
      </c>
      <c r="H77" s="4">
        <f t="shared" si="13"/>
        <v>44951</v>
      </c>
      <c r="I77" s="22">
        <f>DAY(F77)*VLOOKUP("XCO",MAINX!$G$5:$S$7,MONTH(F77)+1)+VLOOKUP("CONS",MAINX!$G$5:$S$7,MONTH(F77)+1)</f>
        <v>55</v>
      </c>
      <c r="J77" s="20">
        <f>IF(I77&lt;38,0,IF(I77&gt;MAINX!$C$15,(1-ABS(((I77-32)*5/9-(MAINX!$C$15-32)*5/9)*0.0825))*MAINX!$C$17*(G77/100),((I77-32)/MAINX!$A$15)*(G77/100)))</f>
        <v>1.7143999514914965E-2</v>
      </c>
      <c r="K77" s="21">
        <f t="shared" si="18"/>
        <v>6.2934150400736719</v>
      </c>
      <c r="L77" s="21">
        <f t="shared" si="19"/>
        <v>10.842742771888277</v>
      </c>
      <c r="M77" s="24">
        <f t="shared" si="14"/>
        <v>0.89895864231063183</v>
      </c>
      <c r="N77" s="21">
        <f t="shared" si="15"/>
        <v>0.17576662674684509</v>
      </c>
      <c r="O77" s="24"/>
      <c r="P77" s="25">
        <f t="shared" si="20"/>
        <v>212</v>
      </c>
      <c r="Q77" s="26">
        <f t="shared" si="20"/>
        <v>3.6999999999999999E-4</v>
      </c>
      <c r="R77" s="27">
        <f>VLOOKUP(MONTH(H77),MAINX!$A$54:$B$65,2)</f>
        <v>1.1000000000000001</v>
      </c>
    </row>
    <row r="78" spans="6:18" x14ac:dyDescent="0.2">
      <c r="F78" s="3">
        <f t="shared" si="16"/>
        <v>44952</v>
      </c>
      <c r="G78" s="26">
        <f t="shared" si="17"/>
        <v>60.376693943830965</v>
      </c>
      <c r="H78" s="4">
        <f t="shared" si="13"/>
        <v>44952</v>
      </c>
      <c r="I78" s="22">
        <f>DAY(F78)*VLOOKUP("XCO",MAINX!$G$5:$S$7,MONTH(F78)+1)+VLOOKUP("CONS",MAINX!$G$5:$S$7,MONTH(F78)+1)</f>
        <v>55</v>
      </c>
      <c r="J78" s="20">
        <f>IF(I78&lt;38,0,IF(I78&gt;MAINX!$C$15,(1-ABS(((I78-32)*5/9-(MAINX!$C$15-32)*5/9)*0.0825))*MAINX!$C$17*(G78/100),((I78-32)/MAINX!$A$15)*(G78/100)))</f>
        <v>1.7143999514914965E-2</v>
      </c>
      <c r="K78" s="21">
        <f t="shared" si="18"/>
        <v>6.3105590395885871</v>
      </c>
      <c r="L78" s="21">
        <f t="shared" si="19"/>
        <v>10.754612657874477</v>
      </c>
      <c r="M78" s="24">
        <f t="shared" si="14"/>
        <v>0.8965164265844151</v>
      </c>
      <c r="N78" s="21">
        <f t="shared" si="15"/>
        <v>0.17672554882460959</v>
      </c>
      <c r="O78" s="24"/>
      <c r="P78" s="25">
        <f t="shared" si="20"/>
        <v>212</v>
      </c>
      <c r="Q78" s="26">
        <f t="shared" si="20"/>
        <v>3.6999999999999999E-4</v>
      </c>
      <c r="R78" s="27">
        <f>VLOOKUP(MONTH(H78),MAINX!$A$54:$B$65,2)</f>
        <v>1.1000000000000001</v>
      </c>
    </row>
    <row r="79" spans="6:18" x14ac:dyDescent="0.2">
      <c r="F79" s="3">
        <f t="shared" si="16"/>
        <v>44953</v>
      </c>
      <c r="G79" s="26">
        <f t="shared" si="17"/>
        <v>60.376693943830965</v>
      </c>
      <c r="H79" s="4">
        <f t="shared" si="13"/>
        <v>44953</v>
      </c>
      <c r="I79" s="22">
        <f>DAY(F79)*VLOOKUP("XCO",MAINX!$G$5:$S$7,MONTH(F79)+1)+VLOOKUP("CONS",MAINX!$G$5:$S$7,MONTH(F79)+1)</f>
        <v>55</v>
      </c>
      <c r="J79" s="20">
        <f>IF(I79&lt;38,0,IF(I79&gt;MAINX!$C$15,(1-ABS(((I79-32)*5/9-(MAINX!$C$15-32)*5/9)*0.0825))*MAINX!$C$17*(G79/100),((I79-32)/MAINX!$A$15)*(G79/100)))</f>
        <v>1.7143999514914965E-2</v>
      </c>
      <c r="K79" s="21">
        <f t="shared" si="18"/>
        <v>6.3277030391035023</v>
      </c>
      <c r="L79" s="21">
        <f t="shared" si="19"/>
        <v>10.667435060685886</v>
      </c>
      <c r="M79" s="24">
        <f t="shared" si="14"/>
        <v>0.89408744452133548</v>
      </c>
      <c r="N79" s="21">
        <f t="shared" si="15"/>
        <v>0.17768707956525009</v>
      </c>
      <c r="O79" s="24"/>
      <c r="P79" s="25">
        <f t="shared" si="20"/>
        <v>212</v>
      </c>
      <c r="Q79" s="26">
        <f t="shared" si="20"/>
        <v>3.6999999999999999E-4</v>
      </c>
      <c r="R79" s="27">
        <f>VLOOKUP(MONTH(H79),MAINX!$A$54:$B$65,2)</f>
        <v>1.1000000000000001</v>
      </c>
    </row>
    <row r="80" spans="6:18" x14ac:dyDescent="0.2">
      <c r="F80" s="3">
        <f t="shared" si="16"/>
        <v>44954</v>
      </c>
      <c r="G80" s="26">
        <f t="shared" si="17"/>
        <v>60.376693943830965</v>
      </c>
      <c r="H80" s="4">
        <f t="shared" si="13"/>
        <v>44954</v>
      </c>
      <c r="I80" s="22">
        <f>DAY(F80)*VLOOKUP("XCO",MAINX!$G$5:$S$7,MONTH(F80)+1)+VLOOKUP("CONS",MAINX!$G$5:$S$7,MONTH(F80)+1)</f>
        <v>55</v>
      </c>
      <c r="J80" s="20">
        <f>IF(I80&lt;38,0,IF(I80&gt;MAINX!$C$15,(1-ABS(((I80-32)*5/9-(MAINX!$C$15-32)*5/9)*0.0825))*MAINX!$C$17*(G80/100),((I80-32)/MAINX!$A$15)*(G80/100)))</f>
        <v>1.7143999514914965E-2</v>
      </c>
      <c r="K80" s="21">
        <f t="shared" si="18"/>
        <v>6.3448470386184175</v>
      </c>
      <c r="L80" s="21">
        <f t="shared" si="19"/>
        <v>10.581197146424669</v>
      </c>
      <c r="M80" s="24">
        <f t="shared" si="14"/>
        <v>0.89167158884792541</v>
      </c>
      <c r="N80" s="21">
        <f t="shared" si="15"/>
        <v>0.1786512189687666</v>
      </c>
      <c r="O80" s="24"/>
      <c r="P80" s="25">
        <f t="shared" si="20"/>
        <v>212</v>
      </c>
      <c r="Q80" s="26">
        <f t="shared" si="20"/>
        <v>3.6999999999999999E-4</v>
      </c>
      <c r="R80" s="27">
        <f>VLOOKUP(MONTH(H80),MAINX!$A$54:$B$65,2)</f>
        <v>1.1000000000000001</v>
      </c>
    </row>
    <row r="81" spans="6:18" x14ac:dyDescent="0.2">
      <c r="F81" s="3">
        <f t="shared" si="16"/>
        <v>44955</v>
      </c>
      <c r="G81" s="26">
        <f t="shared" si="17"/>
        <v>60.376693943830965</v>
      </c>
      <c r="H81" s="4">
        <f t="shared" si="13"/>
        <v>44955</v>
      </c>
      <c r="I81" s="22">
        <f>DAY(F81)*VLOOKUP("XCO",MAINX!$G$5:$S$7,MONTH(F81)+1)+VLOOKUP("CONS",MAINX!$G$5:$S$7,MONTH(F81)+1)</f>
        <v>55</v>
      </c>
      <c r="J81" s="20">
        <f>IF(I81&lt;38,0,IF(I81&gt;MAINX!$C$15,(1-ABS(((I81-32)*5/9-(MAINX!$C$15-32)*5/9)*0.0825))*MAINX!$C$17*(G81/100),((I81-32)/MAINX!$A$15)*(G81/100)))</f>
        <v>1.7143999514914965E-2</v>
      </c>
      <c r="K81" s="21">
        <f t="shared" si="18"/>
        <v>6.3619910381333327</v>
      </c>
      <c r="L81" s="21">
        <f t="shared" si="19"/>
        <v>10.495886288138729</v>
      </c>
      <c r="M81" s="24">
        <f t="shared" si="14"/>
        <v>0.88926875344701961</v>
      </c>
      <c r="N81" s="21">
        <f t="shared" si="15"/>
        <v>0.17961796703515917</v>
      </c>
      <c r="O81" s="24">
        <f>SUM(N81:N87)</f>
        <v>1.2777735637614158</v>
      </c>
      <c r="P81" s="25">
        <f t="shared" si="20"/>
        <v>212</v>
      </c>
      <c r="Q81" s="26">
        <f t="shared" si="20"/>
        <v>3.6999999999999999E-4</v>
      </c>
      <c r="R81" s="27">
        <f>VLOOKUP(MONTH(H81),MAINX!$A$54:$B$65,2)</f>
        <v>1.1000000000000001</v>
      </c>
    </row>
    <row r="82" spans="6:18" x14ac:dyDescent="0.2">
      <c r="F82" s="3">
        <f t="shared" si="16"/>
        <v>44956</v>
      </c>
      <c r="G82" s="26">
        <f t="shared" si="17"/>
        <v>60.376693943830965</v>
      </c>
      <c r="H82" s="4">
        <f t="shared" si="13"/>
        <v>44956</v>
      </c>
      <c r="I82" s="22">
        <f>DAY(F82)*VLOOKUP("XCO",MAINX!$G$5:$S$7,MONTH(F82)+1)+VLOOKUP("CONS",MAINX!$G$5:$S$7,MONTH(F82)+1)</f>
        <v>55</v>
      </c>
      <c r="J82" s="20">
        <f>IF(I82&lt;38,0,IF(I82&gt;MAINX!$C$15,(1-ABS(((I82-32)*5/9-(MAINX!$C$15-32)*5/9)*0.0825))*MAINX!$C$17*(G82/100),((I82-32)/MAINX!$A$15)*(G82/100)))</f>
        <v>1.7143999514914965E-2</v>
      </c>
      <c r="K82" s="21">
        <f t="shared" si="18"/>
        <v>6.3791350376482479</v>
      </c>
      <c r="L82" s="21">
        <f t="shared" si="19"/>
        <v>10.411490061939</v>
      </c>
      <c r="M82" s="24">
        <f t="shared" si="14"/>
        <v>0.88687883334221718</v>
      </c>
      <c r="N82" s="21">
        <f t="shared" si="15"/>
        <v>0.18058732376442777</v>
      </c>
      <c r="O82" s="24"/>
      <c r="P82" s="25">
        <f t="shared" si="20"/>
        <v>212</v>
      </c>
      <c r="Q82" s="26">
        <f t="shared" si="20"/>
        <v>3.6999999999999999E-4</v>
      </c>
      <c r="R82" s="27">
        <f>VLOOKUP(MONTH(H82),MAINX!$A$54:$B$65,2)</f>
        <v>1.1000000000000001</v>
      </c>
    </row>
    <row r="83" spans="6:18" x14ac:dyDescent="0.2">
      <c r="F83" s="3">
        <f t="shared" si="16"/>
        <v>44957</v>
      </c>
      <c r="G83" s="26">
        <f t="shared" si="17"/>
        <v>60.376693943830965</v>
      </c>
      <c r="H83" s="4">
        <f t="shared" si="13"/>
        <v>44957</v>
      </c>
      <c r="I83" s="22">
        <f>DAY(F83)*VLOOKUP("XCO",MAINX!$G$5:$S$7,MONTH(F83)+1)+VLOOKUP("CONS",MAINX!$G$5:$S$7,MONTH(F83)+1)</f>
        <v>55</v>
      </c>
      <c r="J83" s="20">
        <f>IF(I83&lt;38,0,IF(I83&gt;MAINX!$C$15,(1-ABS(((I83-32)*5/9-(MAINX!$C$15-32)*5/9)*0.0825))*MAINX!$C$17*(G83/100),((I83-32)/MAINX!$A$15)*(G83/100)))</f>
        <v>1.7143999514914965E-2</v>
      </c>
      <c r="K83" s="21">
        <f t="shared" si="18"/>
        <v>6.396279037163163</v>
      </c>
      <c r="L83" s="21">
        <f t="shared" si="19"/>
        <v>10.327996243199761</v>
      </c>
      <c r="M83" s="24">
        <f t="shared" si="14"/>
        <v>0.88450172468259392</v>
      </c>
      <c r="N83" s="21">
        <f t="shared" si="15"/>
        <v>0.18155928915657241</v>
      </c>
      <c r="O83" s="24"/>
      <c r="P83" s="25">
        <f t="shared" si="20"/>
        <v>212</v>
      </c>
      <c r="Q83" s="26">
        <f t="shared" si="20"/>
        <v>3.6999999999999999E-4</v>
      </c>
      <c r="R83" s="27">
        <f>VLOOKUP(MONTH(H83),MAINX!$A$54:$B$65,2)</f>
        <v>1.1000000000000001</v>
      </c>
    </row>
    <row r="84" spans="6:18" x14ac:dyDescent="0.2">
      <c r="F84" s="3">
        <f t="shared" si="16"/>
        <v>44958</v>
      </c>
      <c r="G84" s="26">
        <f t="shared" si="17"/>
        <v>60.376693943830965</v>
      </c>
      <c r="H84" s="4">
        <f t="shared" si="13"/>
        <v>44958</v>
      </c>
      <c r="I84" s="22">
        <f>DAY(F84)*VLOOKUP("XCO",MAINX!$G$5:$S$7,MONTH(F84)+1)+VLOOKUP("CONS",MAINX!$G$5:$S$7,MONTH(F84)+1)</f>
        <v>55</v>
      </c>
      <c r="J84" s="20">
        <f>IF(I84&lt;38,0,IF(I84&gt;MAINX!$C$15,(1-ABS(((I84-32)*5/9-(MAINX!$C$15-32)*5/9)*0.0825))*MAINX!$C$17*(G84/100),((I84-32)/MAINX!$A$15)*(G84/100)))</f>
        <v>1.7143999514914965E-2</v>
      </c>
      <c r="K84" s="21">
        <f t="shared" si="18"/>
        <v>6.4134230366780782</v>
      </c>
      <c r="L84" s="21">
        <f t="shared" si="19"/>
        <v>10.245392802840003</v>
      </c>
      <c r="M84" s="24">
        <f t="shared" si="14"/>
        <v>0.88213732472765904</v>
      </c>
      <c r="N84" s="21">
        <f t="shared" si="15"/>
        <v>0.18253386321159307</v>
      </c>
      <c r="O84" s="24"/>
      <c r="P84" s="25">
        <f t="shared" si="20"/>
        <v>212</v>
      </c>
      <c r="Q84" s="26">
        <f t="shared" si="20"/>
        <v>3.6999999999999999E-4</v>
      </c>
      <c r="R84" s="27">
        <f>VLOOKUP(MONTH(H84),MAINX!$A$54:$B$65,2)</f>
        <v>1.1000000000000001</v>
      </c>
    </row>
    <row r="85" spans="6:18" x14ac:dyDescent="0.2">
      <c r="F85" s="3">
        <f t="shared" si="16"/>
        <v>44959</v>
      </c>
      <c r="G85" s="26">
        <f t="shared" si="17"/>
        <v>60.376693943830965</v>
      </c>
      <c r="H85" s="4">
        <f t="shared" si="13"/>
        <v>44959</v>
      </c>
      <c r="I85" s="22">
        <f>DAY(F85)*VLOOKUP("XCO",MAINX!$G$5:$S$7,MONTH(F85)+1)+VLOOKUP("CONS",MAINX!$G$5:$S$7,MONTH(F85)+1)</f>
        <v>55</v>
      </c>
      <c r="J85" s="20">
        <f>IF(I85&lt;38,0,IF(I85&gt;MAINX!$C$15,(1-ABS(((I85-32)*5/9-(MAINX!$C$15-32)*5/9)*0.0825))*MAINX!$C$17*(G85/100),((I85-32)/MAINX!$A$15)*(G85/100)))</f>
        <v>1.7143999514914965E-2</v>
      </c>
      <c r="K85" s="21">
        <f t="shared" si="18"/>
        <v>6.4305670361929934</v>
      </c>
      <c r="L85" s="21">
        <f t="shared" si="19"/>
        <v>10.163667903683878</v>
      </c>
      <c r="M85" s="24">
        <f t="shared" si="14"/>
        <v>0.87978553183255337</v>
      </c>
      <c r="N85" s="21">
        <f t="shared" si="15"/>
        <v>0.18351104592948975</v>
      </c>
      <c r="O85" s="24"/>
      <c r="P85" s="25">
        <f t="shared" ref="P85:Q100" si="21">P84</f>
        <v>212</v>
      </c>
      <c r="Q85" s="26">
        <f t="shared" si="21"/>
        <v>3.6999999999999999E-4</v>
      </c>
      <c r="R85" s="27">
        <f>VLOOKUP(MONTH(H85),MAINX!$A$54:$B$65,2)</f>
        <v>1.1000000000000001</v>
      </c>
    </row>
    <row r="86" spans="6:18" x14ac:dyDescent="0.2">
      <c r="F86" s="3">
        <f t="shared" si="16"/>
        <v>44960</v>
      </c>
      <c r="G86" s="26">
        <f t="shared" si="17"/>
        <v>60.376693943830965</v>
      </c>
      <c r="H86" s="4">
        <f t="shared" si="13"/>
        <v>44960</v>
      </c>
      <c r="I86" s="22">
        <f>DAY(F86)*VLOOKUP("XCO",MAINX!$G$5:$S$7,MONTH(F86)+1)+VLOOKUP("CONS",MAINX!$G$5:$S$7,MONTH(F86)+1)</f>
        <v>55</v>
      </c>
      <c r="J86" s="20">
        <f>IF(I86&lt;38,0,IF(I86&gt;MAINX!$C$15,(1-ABS(((I86-32)*5/9-(MAINX!$C$15-32)*5/9)*0.0825))*MAINX!$C$17*(G86/100),((I86-32)/MAINX!$A$15)*(G86/100)))</f>
        <v>1.7143999514914965E-2</v>
      </c>
      <c r="K86" s="21">
        <f t="shared" si="18"/>
        <v>6.4477110357079086</v>
      </c>
      <c r="L86" s="21">
        <f t="shared" si="19"/>
        <v>10.082809896898384</v>
      </c>
      <c r="M86" s="24">
        <f t="shared" si="14"/>
        <v>0.87744624543348304</v>
      </c>
      <c r="N86" s="21">
        <f t="shared" si="15"/>
        <v>0.18449083731026247</v>
      </c>
      <c r="O86" s="24"/>
      <c r="P86" s="25">
        <f t="shared" si="21"/>
        <v>212</v>
      </c>
      <c r="Q86" s="26">
        <f t="shared" si="21"/>
        <v>3.6999999999999999E-4</v>
      </c>
      <c r="R86" s="27">
        <f>VLOOKUP(MONTH(H86),MAINX!$A$54:$B$65,2)</f>
        <v>1.1000000000000001</v>
      </c>
    </row>
    <row r="87" spans="6:18" x14ac:dyDescent="0.2">
      <c r="F87" s="3">
        <f t="shared" si="16"/>
        <v>44961</v>
      </c>
      <c r="G87" s="26">
        <f t="shared" si="17"/>
        <v>60.376693943830965</v>
      </c>
      <c r="H87" s="4">
        <f t="shared" si="13"/>
        <v>44961</v>
      </c>
      <c r="I87" s="22">
        <f>DAY(F87)*VLOOKUP("XCO",MAINX!$G$5:$S$7,MONTH(F87)+1)+VLOOKUP("CONS",MAINX!$G$5:$S$7,MONTH(F87)+1)</f>
        <v>55</v>
      </c>
      <c r="J87" s="20">
        <f>IF(I87&lt;38,0,IF(I87&gt;MAINX!$C$15,(1-ABS(((I87-32)*5/9-(MAINX!$C$15-32)*5/9)*0.0825))*MAINX!$C$17*(G87/100),((I87-32)/MAINX!$A$15)*(G87/100)))</f>
        <v>1.7143999514914965E-2</v>
      </c>
      <c r="K87" s="21">
        <f t="shared" si="18"/>
        <v>6.4648550352228238</v>
      </c>
      <c r="L87" s="21">
        <f t="shared" si="19"/>
        <v>10.002807318506401</v>
      </c>
      <c r="M87" s="24">
        <f t="shared" si="14"/>
        <v>0.87511936603338569</v>
      </c>
      <c r="N87" s="21">
        <f t="shared" si="15"/>
        <v>0.18547323735391119</v>
      </c>
      <c r="O87" s="24"/>
      <c r="P87" s="25">
        <f t="shared" si="21"/>
        <v>212</v>
      </c>
      <c r="Q87" s="26">
        <f t="shared" si="21"/>
        <v>3.6999999999999999E-4</v>
      </c>
      <c r="R87" s="27">
        <f>VLOOKUP(MONTH(H87),MAINX!$A$54:$B$65,2)</f>
        <v>1.1000000000000001</v>
      </c>
    </row>
    <row r="88" spans="6:18" x14ac:dyDescent="0.2">
      <c r="F88" s="3">
        <f t="shared" si="16"/>
        <v>44962</v>
      </c>
      <c r="G88" s="26">
        <f t="shared" si="17"/>
        <v>60.376693943830965</v>
      </c>
      <c r="H88" s="4">
        <f t="shared" si="13"/>
        <v>44962</v>
      </c>
      <c r="I88" s="22">
        <f>DAY(F88)*VLOOKUP("XCO",MAINX!$G$5:$S$7,MONTH(F88)+1)+VLOOKUP("CONS",MAINX!$G$5:$S$7,MONTH(F88)+1)</f>
        <v>55</v>
      </c>
      <c r="J88" s="20">
        <f>IF(I88&lt;38,0,IF(I88&gt;MAINX!$C$15,(1-ABS(((I88-32)*5/9-(MAINX!$C$15-32)*5/9)*0.0825))*MAINX!$C$17*(G88/100),((I88-32)/MAINX!$A$15)*(G88/100)))</f>
        <v>1.7143999514914965E-2</v>
      </c>
      <c r="K88" s="21">
        <f t="shared" si="18"/>
        <v>6.481999034737739</v>
      </c>
      <c r="L88" s="21">
        <f t="shared" si="19"/>
        <v>9.9236488859733196</v>
      </c>
      <c r="M88" s="24">
        <f t="shared" si="14"/>
        <v>0.87280479518782306</v>
      </c>
      <c r="N88" s="21">
        <f t="shared" si="15"/>
        <v>0.18645824606043601</v>
      </c>
      <c r="O88" s="24">
        <f>SUM(N88:N94)</f>
        <v>1.32603899038113</v>
      </c>
      <c r="P88" s="25">
        <f t="shared" si="21"/>
        <v>212</v>
      </c>
      <c r="Q88" s="26">
        <f t="shared" si="21"/>
        <v>3.6999999999999999E-4</v>
      </c>
      <c r="R88" s="27">
        <f>VLOOKUP(MONTH(H88),MAINX!$A$54:$B$65,2)</f>
        <v>1.1000000000000001</v>
      </c>
    </row>
    <row r="89" spans="6:18" x14ac:dyDescent="0.2">
      <c r="F89" s="3">
        <f t="shared" si="16"/>
        <v>44963</v>
      </c>
      <c r="G89" s="26">
        <f t="shared" si="17"/>
        <v>60.376693943830965</v>
      </c>
      <c r="H89" s="4">
        <f t="shared" si="13"/>
        <v>44963</v>
      </c>
      <c r="I89" s="22">
        <f>DAY(F89)*VLOOKUP("XCO",MAINX!$G$5:$S$7,MONTH(F89)+1)+VLOOKUP("CONS",MAINX!$G$5:$S$7,MONTH(F89)+1)</f>
        <v>55</v>
      </c>
      <c r="J89" s="20">
        <f>IF(I89&lt;38,0,IF(I89&gt;MAINX!$C$15,(1-ABS(((I89-32)*5/9-(MAINX!$C$15-32)*5/9)*0.0825))*MAINX!$C$17*(G89/100),((I89-32)/MAINX!$A$15)*(G89/100)))</f>
        <v>1.7143999514914965E-2</v>
      </c>
      <c r="K89" s="21">
        <f t="shared" si="18"/>
        <v>6.4991430342526542</v>
      </c>
      <c r="L89" s="21">
        <f t="shared" si="19"/>
        <v>9.8453234948655286</v>
      </c>
      <c r="M89" s="24">
        <f t="shared" si="14"/>
        <v>0.87050243549109785</v>
      </c>
      <c r="N89" s="21">
        <f t="shared" si="15"/>
        <v>0.18744586342983677</v>
      </c>
      <c r="O89" s="24"/>
      <c r="P89" s="25">
        <f t="shared" si="21"/>
        <v>212</v>
      </c>
      <c r="Q89" s="26">
        <f t="shared" si="21"/>
        <v>3.6999999999999999E-4</v>
      </c>
      <c r="R89" s="27">
        <f>VLOOKUP(MONTH(H89),MAINX!$A$54:$B$65,2)</f>
        <v>1.1000000000000001</v>
      </c>
    </row>
    <row r="90" spans="6:18" x14ac:dyDescent="0.2">
      <c r="F90" s="3">
        <f t="shared" si="16"/>
        <v>44964</v>
      </c>
      <c r="G90" s="26">
        <f t="shared" si="17"/>
        <v>60.376693943830965</v>
      </c>
      <c r="H90" s="4">
        <f t="shared" si="13"/>
        <v>44964</v>
      </c>
      <c r="I90" s="22">
        <f>DAY(F90)*VLOOKUP("XCO",MAINX!$G$5:$S$7,MONTH(F90)+1)+VLOOKUP("CONS",MAINX!$G$5:$S$7,MONTH(F90)+1)</f>
        <v>55</v>
      </c>
      <c r="J90" s="20">
        <f>IF(I90&lt;38,0,IF(I90&gt;MAINX!$C$15,(1-ABS(((I90-32)*5/9-(MAINX!$C$15-32)*5/9)*0.0825))*MAINX!$C$17*(G90/100),((I90-32)/MAINX!$A$15)*(G90/100)))</f>
        <v>1.7143999514914965E-2</v>
      </c>
      <c r="K90" s="21">
        <f t="shared" si="18"/>
        <v>6.5162870337675693</v>
      </c>
      <c r="L90" s="21">
        <f t="shared" si="19"/>
        <v>9.7678202155790128</v>
      </c>
      <c r="M90" s="24">
        <f t="shared" si="14"/>
        <v>0.86821219056258936</v>
      </c>
      <c r="N90" s="21">
        <f t="shared" si="15"/>
        <v>0.18843608946211368</v>
      </c>
      <c r="O90" s="24"/>
      <c r="P90" s="25">
        <f t="shared" si="21"/>
        <v>212</v>
      </c>
      <c r="Q90" s="26">
        <f t="shared" si="21"/>
        <v>3.6999999999999999E-4</v>
      </c>
      <c r="R90" s="27">
        <f>VLOOKUP(MONTH(H90),MAINX!$A$54:$B$65,2)</f>
        <v>1.1000000000000001</v>
      </c>
    </row>
    <row r="91" spans="6:18" x14ac:dyDescent="0.2">
      <c r="F91" s="3">
        <f t="shared" si="16"/>
        <v>44965</v>
      </c>
      <c r="G91" s="26">
        <f t="shared" si="17"/>
        <v>60.376693943830965</v>
      </c>
      <c r="H91" s="4">
        <f t="shared" si="13"/>
        <v>44965</v>
      </c>
      <c r="I91" s="22">
        <f>DAY(F91)*VLOOKUP("XCO",MAINX!$G$5:$S$7,MONTH(F91)+1)+VLOOKUP("CONS",MAINX!$G$5:$S$7,MONTH(F91)+1)</f>
        <v>55</v>
      </c>
      <c r="J91" s="20">
        <f>IF(I91&lt;38,0,IF(I91&gt;MAINX!$C$15,(1-ABS(((I91-32)*5/9-(MAINX!$C$15-32)*5/9)*0.0825))*MAINX!$C$17*(G91/100),((I91-32)/MAINX!$A$15)*(G91/100)))</f>
        <v>1.7143999514914965E-2</v>
      </c>
      <c r="K91" s="21">
        <f t="shared" si="18"/>
        <v>6.5334310332824845</v>
      </c>
      <c r="L91" s="21">
        <f t="shared" si="19"/>
        <v>9.6911282901364864</v>
      </c>
      <c r="M91" s="24">
        <f t="shared" si="14"/>
        <v>0.86593396503330411</v>
      </c>
      <c r="N91" s="21">
        <f t="shared" si="15"/>
        <v>0.18942892415726656</v>
      </c>
      <c r="O91" s="24"/>
      <c r="P91" s="25">
        <f t="shared" si="21"/>
        <v>212</v>
      </c>
      <c r="Q91" s="26">
        <f t="shared" si="21"/>
        <v>3.6999999999999999E-4</v>
      </c>
      <c r="R91" s="27">
        <f>VLOOKUP(MONTH(H91),MAINX!$A$54:$B$65,2)</f>
        <v>1.1000000000000001</v>
      </c>
    </row>
    <row r="92" spans="6:18" x14ac:dyDescent="0.2">
      <c r="F92" s="3">
        <f t="shared" si="16"/>
        <v>44966</v>
      </c>
      <c r="G92" s="26">
        <f t="shared" si="17"/>
        <v>60.376693943830965</v>
      </c>
      <c r="H92" s="4">
        <f t="shared" si="13"/>
        <v>44966</v>
      </c>
      <c r="I92" s="22">
        <f>DAY(F92)*VLOOKUP("XCO",MAINX!$G$5:$S$7,MONTH(F92)+1)+VLOOKUP("CONS",MAINX!$G$5:$S$7,MONTH(F92)+1)</f>
        <v>55</v>
      </c>
      <c r="J92" s="20">
        <f>IF(I92&lt;38,0,IF(I92&gt;MAINX!$C$15,(1-ABS(((I92-32)*5/9-(MAINX!$C$15-32)*5/9)*0.0825))*MAINX!$C$17*(G92/100),((I92-32)/MAINX!$A$15)*(G92/100)))</f>
        <v>1.7143999514914965E-2</v>
      </c>
      <c r="K92" s="21">
        <f t="shared" si="18"/>
        <v>6.5505750327973997</v>
      </c>
      <c r="L92" s="21">
        <f t="shared" si="19"/>
        <v>9.615237129051371</v>
      </c>
      <c r="M92" s="24">
        <f t="shared" si="14"/>
        <v>0.86366766453263799</v>
      </c>
      <c r="N92" s="21">
        <f t="shared" si="15"/>
        <v>0.19042436751529546</v>
      </c>
      <c r="O92" s="24"/>
      <c r="P92" s="25">
        <f t="shared" si="21"/>
        <v>212</v>
      </c>
      <c r="Q92" s="26">
        <f t="shared" si="21"/>
        <v>3.6999999999999999E-4</v>
      </c>
      <c r="R92" s="27">
        <f>VLOOKUP(MONTH(H92),MAINX!$A$54:$B$65,2)</f>
        <v>1.1000000000000001</v>
      </c>
    </row>
    <row r="93" spans="6:18" x14ac:dyDescent="0.2">
      <c r="F93" s="3">
        <f t="shared" si="16"/>
        <v>44967</v>
      </c>
      <c r="G93" s="26">
        <f t="shared" si="17"/>
        <v>60.376693943830965</v>
      </c>
      <c r="H93" s="4">
        <f t="shared" si="13"/>
        <v>44967</v>
      </c>
      <c r="I93" s="22">
        <f>DAY(F93)*VLOOKUP("XCO",MAINX!$G$5:$S$7,MONTH(F93)+1)+VLOOKUP("CONS",MAINX!$G$5:$S$7,MONTH(F93)+1)</f>
        <v>55</v>
      </c>
      <c r="J93" s="20">
        <f>IF(I93&lt;38,0,IF(I93&gt;MAINX!$C$15,(1-ABS(((I93-32)*5/9-(MAINX!$C$15-32)*5/9)*0.0825))*MAINX!$C$17*(G93/100),((I93-32)/MAINX!$A$15)*(G93/100)))</f>
        <v>1.7143999514914965E-2</v>
      </c>
      <c r="K93" s="21">
        <f t="shared" si="18"/>
        <v>6.5677190323123149</v>
      </c>
      <c r="L93" s="21">
        <f t="shared" si="19"/>
        <v>9.5401363082571216</v>
      </c>
      <c r="M93" s="24">
        <f t="shared" si="14"/>
        <v>0.86141319567534547</v>
      </c>
      <c r="N93" s="21">
        <f t="shared" si="15"/>
        <v>0.19142241953620034</v>
      </c>
      <c r="O93" s="24"/>
      <c r="P93" s="25">
        <f t="shared" si="21"/>
        <v>212</v>
      </c>
      <c r="Q93" s="26">
        <f t="shared" si="21"/>
        <v>3.6999999999999999E-4</v>
      </c>
      <c r="R93" s="27">
        <f>VLOOKUP(MONTH(H93),MAINX!$A$54:$B$65,2)</f>
        <v>1.1000000000000001</v>
      </c>
    </row>
    <row r="94" spans="6:18" x14ac:dyDescent="0.2">
      <c r="F94" s="3">
        <f t="shared" si="16"/>
        <v>44968</v>
      </c>
      <c r="G94" s="26">
        <f t="shared" si="17"/>
        <v>60.376693943830965</v>
      </c>
      <c r="H94" s="4">
        <f t="shared" si="13"/>
        <v>44968</v>
      </c>
      <c r="I94" s="22">
        <f>DAY(F94)*VLOOKUP("XCO",MAINX!$G$5:$S$7,MONTH(F94)+1)+VLOOKUP("CONS",MAINX!$G$5:$S$7,MONTH(F94)+1)</f>
        <v>55</v>
      </c>
      <c r="J94" s="20">
        <f>IF(I94&lt;38,0,IF(I94&gt;MAINX!$C$15,(1-ABS(((I94-32)*5/9-(MAINX!$C$15-32)*5/9)*0.0825))*MAINX!$C$17*(G94/100),((I94-32)/MAINX!$A$15)*(G94/100)))</f>
        <v>1.7143999514914965E-2</v>
      </c>
      <c r="K94" s="21">
        <f t="shared" si="18"/>
        <v>6.5848630318272301</v>
      </c>
      <c r="L94" s="21">
        <f t="shared" si="19"/>
        <v>9.4658155661003214</v>
      </c>
      <c r="M94" s="24">
        <f t="shared" si="14"/>
        <v>0.85917046604871239</v>
      </c>
      <c r="N94" s="21">
        <f t="shared" si="15"/>
        <v>0.19242308021998134</v>
      </c>
      <c r="O94" s="24"/>
      <c r="P94" s="25">
        <f t="shared" si="21"/>
        <v>212</v>
      </c>
      <c r="Q94" s="26">
        <f t="shared" si="21"/>
        <v>3.6999999999999999E-4</v>
      </c>
      <c r="R94" s="27">
        <f>VLOOKUP(MONTH(H94),MAINX!$A$54:$B$65,2)</f>
        <v>1.1000000000000001</v>
      </c>
    </row>
    <row r="95" spans="6:18" x14ac:dyDescent="0.2">
      <c r="F95" s="3">
        <f t="shared" si="16"/>
        <v>44969</v>
      </c>
      <c r="G95" s="26">
        <f t="shared" si="17"/>
        <v>60.376693943830965</v>
      </c>
      <c r="H95" s="4">
        <f t="shared" si="13"/>
        <v>44969</v>
      </c>
      <c r="I95" s="22">
        <f>DAY(F95)*VLOOKUP("XCO",MAINX!$G$5:$S$7,MONTH(F95)+1)+VLOOKUP("CONS",MAINX!$G$5:$S$7,MONTH(F95)+1)</f>
        <v>55</v>
      </c>
      <c r="J95" s="20">
        <f>IF(I95&lt;38,0,IF(I95&gt;MAINX!$C$15,(1-ABS(((I95-32)*5/9-(MAINX!$C$15-32)*5/9)*0.0825))*MAINX!$C$17*(G95/100),((I95-32)/MAINX!$A$15)*(G95/100)))</f>
        <v>1.7143999514914965E-2</v>
      </c>
      <c r="K95" s="21">
        <f t="shared" si="18"/>
        <v>6.6020070313421453</v>
      </c>
      <c r="L95" s="21">
        <f t="shared" si="19"/>
        <v>9.3922648003961022</v>
      </c>
      <c r="M95" s="24">
        <f t="shared" si="14"/>
        <v>0.85693938419992888</v>
      </c>
      <c r="N95" s="21">
        <f t="shared" si="15"/>
        <v>0.19342634956663837</v>
      </c>
      <c r="O95" s="24">
        <f>SUM(N95:N101)</f>
        <v>1.3751991883673234</v>
      </c>
      <c r="P95" s="25">
        <f t="shared" si="21"/>
        <v>212</v>
      </c>
      <c r="Q95" s="26">
        <f t="shared" si="21"/>
        <v>3.6999999999999999E-4</v>
      </c>
      <c r="R95" s="27">
        <f>VLOOKUP(MONTH(H95),MAINX!$A$54:$B$65,2)</f>
        <v>1.1000000000000001</v>
      </c>
    </row>
    <row r="96" spans="6:18" x14ac:dyDescent="0.2">
      <c r="F96" s="3">
        <f t="shared" si="16"/>
        <v>44970</v>
      </c>
      <c r="G96" s="26">
        <f t="shared" si="17"/>
        <v>60.376693943830965</v>
      </c>
      <c r="H96" s="4">
        <f t="shared" si="13"/>
        <v>44970</v>
      </c>
      <c r="I96" s="22">
        <f>DAY(F96)*VLOOKUP("XCO",MAINX!$G$5:$S$7,MONTH(F96)+1)+VLOOKUP("CONS",MAINX!$G$5:$S$7,MONTH(F96)+1)</f>
        <v>55</v>
      </c>
      <c r="J96" s="20">
        <f>IF(I96&lt;38,0,IF(I96&gt;MAINX!$C$15,(1-ABS(((I96-32)*5/9-(MAINX!$C$15-32)*5/9)*0.0825))*MAINX!$C$17*(G96/100),((I96-32)/MAINX!$A$15)*(G96/100)))</f>
        <v>1.7143999514914965E-2</v>
      </c>
      <c r="K96" s="21">
        <f t="shared" si="18"/>
        <v>6.6191510308570605</v>
      </c>
      <c r="L96" s="21">
        <f t="shared" si="19"/>
        <v>9.3194740655443962</v>
      </c>
      <c r="M96" s="24">
        <f t="shared" si="14"/>
        <v>0.85471985962365815</v>
      </c>
      <c r="N96" s="21">
        <f t="shared" si="15"/>
        <v>0.1944322275761714</v>
      </c>
      <c r="O96" s="24"/>
      <c r="P96" s="25">
        <f t="shared" si="21"/>
        <v>212</v>
      </c>
      <c r="Q96" s="26">
        <f t="shared" si="21"/>
        <v>3.6999999999999999E-4</v>
      </c>
      <c r="R96" s="27">
        <f>VLOOKUP(MONTH(H96),MAINX!$A$54:$B$65,2)</f>
        <v>1.1000000000000001</v>
      </c>
    </row>
    <row r="97" spans="6:18" x14ac:dyDescent="0.2">
      <c r="F97" s="3">
        <f t="shared" si="16"/>
        <v>44971</v>
      </c>
      <c r="G97" s="26">
        <f t="shared" si="17"/>
        <v>60.376693943830965</v>
      </c>
      <c r="H97" s="4">
        <f t="shared" si="13"/>
        <v>44971</v>
      </c>
      <c r="I97" s="22">
        <f>DAY(F97)*VLOOKUP("XCO",MAINX!$G$5:$S$7,MONTH(F97)+1)+VLOOKUP("CONS",MAINX!$G$5:$S$7,MONTH(F97)+1)</f>
        <v>55</v>
      </c>
      <c r="J97" s="20">
        <f>IF(I97&lt;38,0,IF(I97&gt;MAINX!$C$15,(1-ABS(((I97-32)*5/9-(MAINX!$C$15-32)*5/9)*0.0825))*MAINX!$C$17*(G97/100),((I97-32)/MAINX!$A$15)*(G97/100)))</f>
        <v>1.7143999514914965E-2</v>
      </c>
      <c r="K97" s="21">
        <f t="shared" si="18"/>
        <v>6.6362950303719757</v>
      </c>
      <c r="L97" s="21">
        <f t="shared" si="19"/>
        <v>9.2474335697056489</v>
      </c>
      <c r="M97" s="24">
        <f t="shared" si="14"/>
        <v>0.8525118027497981</v>
      </c>
      <c r="N97" s="21">
        <f t="shared" si="15"/>
        <v>0.19544071424858045</v>
      </c>
      <c r="O97" s="24"/>
      <c r="P97" s="25">
        <f t="shared" si="21"/>
        <v>212</v>
      </c>
      <c r="Q97" s="26">
        <f t="shared" si="21"/>
        <v>3.6999999999999999E-4</v>
      </c>
      <c r="R97" s="27">
        <f>VLOOKUP(MONTH(H97),MAINX!$A$54:$B$65,2)</f>
        <v>1.1000000000000001</v>
      </c>
    </row>
    <row r="98" spans="6:18" x14ac:dyDescent="0.2">
      <c r="F98" s="3">
        <f t="shared" si="16"/>
        <v>44972</v>
      </c>
      <c r="G98" s="26">
        <f t="shared" si="17"/>
        <v>60.376693943830965</v>
      </c>
      <c r="H98" s="4">
        <f t="shared" si="13"/>
        <v>44972</v>
      </c>
      <c r="I98" s="22">
        <f>DAY(F98)*VLOOKUP("XCO",MAINX!$G$5:$S$7,MONTH(F98)+1)+VLOOKUP("CONS",MAINX!$G$5:$S$7,MONTH(F98)+1)</f>
        <v>55</v>
      </c>
      <c r="J98" s="20">
        <f>IF(I98&lt;38,0,IF(I98&gt;MAINX!$C$15,(1-ABS(((I98-32)*5/9-(MAINX!$C$15-32)*5/9)*0.0825))*MAINX!$C$17*(G98/100),((I98-32)/MAINX!$A$15)*(G98/100)))</f>
        <v>1.7143999514914965E-2</v>
      </c>
      <c r="K98" s="21">
        <f t="shared" si="18"/>
        <v>6.6534390298868908</v>
      </c>
      <c r="L98" s="21">
        <f t="shared" si="19"/>
        <v>9.1761336720345916</v>
      </c>
      <c r="M98" s="24">
        <f t="shared" si="14"/>
        <v>0.85031512493143224</v>
      </c>
      <c r="N98" s="21">
        <f t="shared" si="15"/>
        <v>0.19645180958386554</v>
      </c>
      <c r="O98" s="24"/>
      <c r="P98" s="25">
        <f t="shared" si="21"/>
        <v>212</v>
      </c>
      <c r="Q98" s="26">
        <f t="shared" si="21"/>
        <v>3.6999999999999999E-4</v>
      </c>
      <c r="R98" s="27">
        <f>VLOOKUP(MONTH(H98),MAINX!$A$54:$B$65,2)</f>
        <v>1.1000000000000001</v>
      </c>
    </row>
    <row r="99" spans="6:18" x14ac:dyDescent="0.2">
      <c r="F99" s="3">
        <f t="shared" si="16"/>
        <v>44973</v>
      </c>
      <c r="G99" s="26">
        <f t="shared" si="17"/>
        <v>60.376693943830965</v>
      </c>
      <c r="H99" s="4">
        <f t="shared" si="13"/>
        <v>44973</v>
      </c>
      <c r="I99" s="22">
        <f>DAY(F99)*VLOOKUP("XCO",MAINX!$G$5:$S$7,MONTH(F99)+1)+VLOOKUP("CONS",MAINX!$G$5:$S$7,MONTH(F99)+1)</f>
        <v>55</v>
      </c>
      <c r="J99" s="20">
        <f>IF(I99&lt;38,0,IF(I99&gt;MAINX!$C$15,(1-ABS(((I99-32)*5/9-(MAINX!$C$15-32)*5/9)*0.0825))*MAINX!$C$17*(G99/100),((I99-32)/MAINX!$A$15)*(G99/100)))</f>
        <v>1.7143999514914965E-2</v>
      </c>
      <c r="K99" s="21">
        <f t="shared" si="18"/>
        <v>6.670583029401806</v>
      </c>
      <c r="L99" s="21">
        <f t="shared" si="19"/>
        <v>9.105564879970748</v>
      </c>
      <c r="M99" s="24">
        <f t="shared" si="14"/>
        <v>0.84812973843296646</v>
      </c>
      <c r="N99" s="21">
        <f t="shared" si="15"/>
        <v>0.19746551358202669</v>
      </c>
      <c r="O99" s="24"/>
      <c r="P99" s="25">
        <f t="shared" si="21"/>
        <v>212</v>
      </c>
      <c r="Q99" s="26">
        <f t="shared" si="21"/>
        <v>3.6999999999999999E-4</v>
      </c>
      <c r="R99" s="27">
        <f>VLOOKUP(MONTH(H99),MAINX!$A$54:$B$65,2)</f>
        <v>1.1000000000000001</v>
      </c>
    </row>
    <row r="100" spans="6:18" x14ac:dyDescent="0.2">
      <c r="F100" s="3">
        <f t="shared" si="16"/>
        <v>44974</v>
      </c>
      <c r="G100" s="26">
        <f t="shared" si="17"/>
        <v>60.376693943830965</v>
      </c>
      <c r="H100" s="4">
        <f t="shared" si="13"/>
        <v>44974</v>
      </c>
      <c r="I100" s="22">
        <f>DAY(F100)*VLOOKUP("XCO",MAINX!$G$5:$S$7,MONTH(F100)+1)+VLOOKUP("CONS",MAINX!$G$5:$S$7,MONTH(F100)+1)</f>
        <v>55</v>
      </c>
      <c r="J100" s="20">
        <f>IF(I100&lt;38,0,IF(I100&gt;MAINX!$C$15,(1-ABS(((I100-32)*5/9-(MAINX!$C$15-32)*5/9)*0.0825))*MAINX!$C$17*(G100/100),((I100-32)/MAINX!$A$15)*(G100/100)))</f>
        <v>1.7143999514914965E-2</v>
      </c>
      <c r="K100" s="21">
        <f t="shared" si="18"/>
        <v>6.6877270289167212</v>
      </c>
      <c r="L100" s="21">
        <f t="shared" si="19"/>
        <v>9.0357178465843688</v>
      </c>
      <c r="M100" s="24">
        <f t="shared" si="14"/>
        <v>0.845955556418448</v>
      </c>
      <c r="N100" s="21">
        <f t="shared" si="15"/>
        <v>0.19848182624306385</v>
      </c>
      <c r="O100" s="24"/>
      <c r="P100" s="25">
        <f t="shared" si="21"/>
        <v>212</v>
      </c>
      <c r="Q100" s="26">
        <f t="shared" si="21"/>
        <v>3.6999999999999999E-4</v>
      </c>
      <c r="R100" s="27">
        <f>VLOOKUP(MONTH(H100),MAINX!$A$54:$B$65,2)</f>
        <v>1.1000000000000001</v>
      </c>
    </row>
    <row r="101" spans="6:18" x14ac:dyDescent="0.2">
      <c r="F101" s="3">
        <f t="shared" si="16"/>
        <v>44975</v>
      </c>
      <c r="G101" s="26">
        <f t="shared" si="17"/>
        <v>60.376693943830965</v>
      </c>
      <c r="H101" s="4">
        <f t="shared" si="13"/>
        <v>44975</v>
      </c>
      <c r="I101" s="22">
        <f>DAY(F101)*VLOOKUP("XCO",MAINX!$G$5:$S$7,MONTH(F101)+1)+VLOOKUP("CONS",MAINX!$G$5:$S$7,MONTH(F101)+1)</f>
        <v>55</v>
      </c>
      <c r="J101" s="20">
        <f>IF(I101&lt;38,0,IF(I101&gt;MAINX!$C$15,(1-ABS(((I101-32)*5/9-(MAINX!$C$15-32)*5/9)*0.0825))*MAINX!$C$17*(G101/100),((I101-32)/MAINX!$A$15)*(G101/100)))</f>
        <v>1.7143999514914965E-2</v>
      </c>
      <c r="K101" s="21">
        <f t="shared" si="18"/>
        <v>6.7048710284316364</v>
      </c>
      <c r="L101" s="21">
        <f t="shared" si="19"/>
        <v>8.9665833679765043</v>
      </c>
      <c r="M101" s="24">
        <f t="shared" si="14"/>
        <v>0.84379249294006364</v>
      </c>
      <c r="N101" s="21">
        <f t="shared" si="15"/>
        <v>0.19950074756697697</v>
      </c>
      <c r="O101" s="24"/>
      <c r="P101" s="25">
        <f t="shared" ref="P101:Q116" si="22">P100</f>
        <v>212</v>
      </c>
      <c r="Q101" s="26">
        <f t="shared" si="22"/>
        <v>3.6999999999999999E-4</v>
      </c>
      <c r="R101" s="27">
        <f>VLOOKUP(MONTH(H101),MAINX!$A$54:$B$65,2)</f>
        <v>1.1000000000000001</v>
      </c>
    </row>
    <row r="102" spans="6:18" x14ac:dyDescent="0.2">
      <c r="F102" s="3">
        <f t="shared" si="16"/>
        <v>44976</v>
      </c>
      <c r="G102" s="26">
        <f t="shared" si="17"/>
        <v>60.376693943830965</v>
      </c>
      <c r="H102" s="4">
        <f t="shared" si="13"/>
        <v>44976</v>
      </c>
      <c r="I102" s="22">
        <f>DAY(F102)*VLOOKUP("XCO",MAINX!$G$5:$S$7,MONTH(F102)+1)+VLOOKUP("CONS",MAINX!$G$5:$S$7,MONTH(F102)+1)</f>
        <v>55</v>
      </c>
      <c r="J102" s="20">
        <f>IF(I102&lt;38,0,IF(I102&gt;MAINX!$C$15,(1-ABS(((I102-32)*5/9-(MAINX!$C$15-32)*5/9)*0.0825))*MAINX!$C$17*(G102/100),((I102-32)/MAINX!$A$15)*(G102/100)))</f>
        <v>1.7143999514914965E-2</v>
      </c>
      <c r="K102" s="21">
        <f t="shared" si="18"/>
        <v>6.7220150279465516</v>
      </c>
      <c r="L102" s="21">
        <f t="shared" si="19"/>
        <v>8.8981523807319949</v>
      </c>
      <c r="M102" s="24">
        <f t="shared" si="14"/>
        <v>0.84164046292681438</v>
      </c>
      <c r="N102" s="21">
        <f t="shared" si="15"/>
        <v>0.2005222775537662</v>
      </c>
      <c r="O102" s="24">
        <f>SUM(N102:N108)</f>
        <v>1.4252541577199949</v>
      </c>
      <c r="P102" s="25">
        <f t="shared" si="22"/>
        <v>212</v>
      </c>
      <c r="Q102" s="26">
        <f t="shared" si="22"/>
        <v>3.6999999999999999E-4</v>
      </c>
      <c r="R102" s="27">
        <f>VLOOKUP(MONTH(H102),MAINX!$A$54:$B$65,2)</f>
        <v>1.1000000000000001</v>
      </c>
    </row>
    <row r="103" spans="6:18" x14ac:dyDescent="0.2">
      <c r="F103" s="3">
        <f t="shared" si="16"/>
        <v>44977</v>
      </c>
      <c r="G103" s="26">
        <f t="shared" si="17"/>
        <v>60.376693943830965</v>
      </c>
      <c r="H103" s="4">
        <f t="shared" si="13"/>
        <v>44977</v>
      </c>
      <c r="I103" s="22">
        <f>DAY(F103)*VLOOKUP("XCO",MAINX!$G$5:$S$7,MONTH(F103)+1)+VLOOKUP("CONS",MAINX!$G$5:$S$7,MONTH(F103)+1)</f>
        <v>55</v>
      </c>
      <c r="J103" s="20">
        <f>IF(I103&lt;38,0,IF(I103&gt;MAINX!$C$15,(1-ABS(((I103-32)*5/9-(MAINX!$C$15-32)*5/9)*0.0825))*MAINX!$C$17*(G103/100),((I103-32)/MAINX!$A$15)*(G103/100)))</f>
        <v>1.7143999514914965E-2</v>
      </c>
      <c r="K103" s="21">
        <f t="shared" si="18"/>
        <v>6.7391590274614668</v>
      </c>
      <c r="L103" s="21">
        <f t="shared" si="19"/>
        <v>8.8304159594241742</v>
      </c>
      <c r="M103" s="24">
        <f t="shared" si="14"/>
        <v>0.8394993821733624</v>
      </c>
      <c r="N103" s="21">
        <f t="shared" si="15"/>
        <v>0.20154641620343147</v>
      </c>
      <c r="O103" s="24"/>
      <c r="P103" s="25">
        <f t="shared" si="22"/>
        <v>212</v>
      </c>
      <c r="Q103" s="26">
        <f t="shared" si="22"/>
        <v>3.6999999999999999E-4</v>
      </c>
      <c r="R103" s="27">
        <f>VLOOKUP(MONTH(H103),MAINX!$A$54:$B$65,2)</f>
        <v>1.1000000000000001</v>
      </c>
    </row>
    <row r="104" spans="6:18" x14ac:dyDescent="0.2">
      <c r="F104" s="3">
        <f t="shared" si="16"/>
        <v>44978</v>
      </c>
      <c r="G104" s="26">
        <f t="shared" si="17"/>
        <v>60.376693943830965</v>
      </c>
      <c r="H104" s="4">
        <f t="shared" si="13"/>
        <v>44978</v>
      </c>
      <c r="I104" s="22">
        <f>DAY(F104)*VLOOKUP("XCO",MAINX!$G$5:$S$7,MONTH(F104)+1)+VLOOKUP("CONS",MAINX!$G$5:$S$7,MONTH(F104)+1)</f>
        <v>55</v>
      </c>
      <c r="J104" s="20">
        <f>IF(I104&lt;38,0,IF(I104&gt;MAINX!$C$15,(1-ABS(((I104-32)*5/9-(MAINX!$C$15-32)*5/9)*0.0825))*MAINX!$C$17*(G104/100),((I104-32)/MAINX!$A$15)*(G104/100)))</f>
        <v>1.7143999514914965E-2</v>
      </c>
      <c r="K104" s="21">
        <f t="shared" si="18"/>
        <v>6.756303026976382</v>
      </c>
      <c r="L104" s="21">
        <f t="shared" si="19"/>
        <v>8.7633653141700911</v>
      </c>
      <c r="M104" s="24">
        <f t="shared" si="14"/>
        <v>0.83736916732904787</v>
      </c>
      <c r="N104" s="21">
        <f t="shared" si="15"/>
        <v>0.20257316351597268</v>
      </c>
      <c r="O104" s="24"/>
      <c r="P104" s="25">
        <f t="shared" si="22"/>
        <v>212</v>
      </c>
      <c r="Q104" s="26">
        <f t="shared" si="22"/>
        <v>3.6999999999999999E-4</v>
      </c>
      <c r="R104" s="27">
        <f>VLOOKUP(MONTH(H104),MAINX!$A$54:$B$65,2)</f>
        <v>1.1000000000000001</v>
      </c>
    </row>
    <row r="105" spans="6:18" x14ac:dyDescent="0.2">
      <c r="F105" s="3">
        <f t="shared" si="16"/>
        <v>44979</v>
      </c>
      <c r="G105" s="26">
        <f t="shared" si="17"/>
        <v>60.376693943830965</v>
      </c>
      <c r="H105" s="4">
        <f t="shared" si="13"/>
        <v>44979</v>
      </c>
      <c r="I105" s="22">
        <f>DAY(F105)*VLOOKUP("XCO",MAINX!$G$5:$S$7,MONTH(F105)+1)+VLOOKUP("CONS",MAINX!$G$5:$S$7,MONTH(F105)+1)</f>
        <v>55</v>
      </c>
      <c r="J105" s="20">
        <f>IF(I105&lt;38,0,IF(I105&gt;MAINX!$C$15,(1-ABS(((I105-32)*5/9-(MAINX!$C$15-32)*5/9)*0.0825))*MAINX!$C$17*(G105/100),((I105-32)/MAINX!$A$15)*(G105/100)))</f>
        <v>1.7143999514914965E-2</v>
      </c>
      <c r="K105" s="21">
        <f t="shared" si="18"/>
        <v>6.7734470264912972</v>
      </c>
      <c r="L105" s="21">
        <f t="shared" si="19"/>
        <v>8.6969917882350973</v>
      </c>
      <c r="M105" s="24">
        <f t="shared" si="14"/>
        <v>0.83524973588707341</v>
      </c>
      <c r="N105" s="21">
        <f t="shared" si="15"/>
        <v>0.20360251949139002</v>
      </c>
      <c r="O105" s="24"/>
      <c r="P105" s="25">
        <f t="shared" si="22"/>
        <v>212</v>
      </c>
      <c r="Q105" s="26">
        <f t="shared" si="22"/>
        <v>3.6999999999999999E-4</v>
      </c>
      <c r="R105" s="27">
        <f>VLOOKUP(MONTH(H105),MAINX!$A$54:$B$65,2)</f>
        <v>1.1000000000000001</v>
      </c>
    </row>
    <row r="106" spans="6:18" x14ac:dyDescent="0.2">
      <c r="F106" s="3">
        <f t="shared" si="16"/>
        <v>44980</v>
      </c>
      <c r="G106" s="26">
        <f t="shared" si="17"/>
        <v>60.376693943830965</v>
      </c>
      <c r="H106" s="4">
        <f t="shared" si="13"/>
        <v>44980</v>
      </c>
      <c r="I106" s="22">
        <f>DAY(F106)*VLOOKUP("XCO",MAINX!$G$5:$S$7,MONTH(F106)+1)+VLOOKUP("CONS",MAINX!$G$5:$S$7,MONTH(F106)+1)</f>
        <v>55</v>
      </c>
      <c r="J106" s="20">
        <f>IF(I106&lt;38,0,IF(I106&gt;MAINX!$C$15,(1-ABS(((I106-32)*5/9-(MAINX!$C$15-32)*5/9)*0.0825))*MAINX!$C$17*(G106/100),((I106-32)/MAINX!$A$15)*(G106/100)))</f>
        <v>1.7143999514914965E-2</v>
      </c>
      <c r="K106" s="21">
        <f t="shared" si="18"/>
        <v>6.7905910260062123</v>
      </c>
      <c r="L106" s="21">
        <f t="shared" si="19"/>
        <v>8.631286855685719</v>
      </c>
      <c r="M106" s="24">
        <f t="shared" si="14"/>
        <v>0.83314100617385101</v>
      </c>
      <c r="N106" s="21">
        <f t="shared" si="15"/>
        <v>0.20463448412968338</v>
      </c>
      <c r="O106" s="24"/>
      <c r="P106" s="25">
        <f t="shared" si="22"/>
        <v>212</v>
      </c>
      <c r="Q106" s="26">
        <f t="shared" si="22"/>
        <v>3.6999999999999999E-4</v>
      </c>
      <c r="R106" s="27">
        <f>VLOOKUP(MONTH(H106),MAINX!$A$54:$B$65,2)</f>
        <v>1.1000000000000001</v>
      </c>
    </row>
    <row r="107" spans="6:18" x14ac:dyDescent="0.2">
      <c r="F107" s="3">
        <f t="shared" si="16"/>
        <v>44981</v>
      </c>
      <c r="G107" s="26">
        <f t="shared" si="17"/>
        <v>60.376693943830965</v>
      </c>
      <c r="H107" s="4">
        <f t="shared" si="13"/>
        <v>44981</v>
      </c>
      <c r="I107" s="22">
        <f>DAY(F107)*VLOOKUP("XCO",MAINX!$G$5:$S$7,MONTH(F107)+1)+VLOOKUP("CONS",MAINX!$G$5:$S$7,MONTH(F107)+1)</f>
        <v>55</v>
      </c>
      <c r="J107" s="20">
        <f>IF(I107&lt;38,0,IF(I107&gt;MAINX!$C$15,(1-ABS(((I107-32)*5/9-(MAINX!$C$15-32)*5/9)*0.0825))*MAINX!$C$17*(G107/100),((I107-32)/MAINX!$A$15)*(G107/100)))</f>
        <v>1.7143999514914965E-2</v>
      </c>
      <c r="K107" s="21">
        <f t="shared" si="18"/>
        <v>6.8077350255211275</v>
      </c>
      <c r="L107" s="21">
        <f t="shared" si="19"/>
        <v>8.5662421190896687</v>
      </c>
      <c r="M107" s="24">
        <f t="shared" si="14"/>
        <v>0.83104289733851089</v>
      </c>
      <c r="N107" s="21">
        <f t="shared" si="15"/>
        <v>0.20566905743085276</v>
      </c>
      <c r="O107" s="24"/>
      <c r="P107" s="25">
        <f t="shared" si="22"/>
        <v>212</v>
      </c>
      <c r="Q107" s="26">
        <f t="shared" si="22"/>
        <v>3.6999999999999999E-4</v>
      </c>
      <c r="R107" s="27">
        <f>VLOOKUP(MONTH(H107),MAINX!$A$54:$B$65,2)</f>
        <v>1.1000000000000001</v>
      </c>
    </row>
    <row r="108" spans="6:18" x14ac:dyDescent="0.2">
      <c r="F108" s="3">
        <f t="shared" si="16"/>
        <v>44982</v>
      </c>
      <c r="G108" s="26">
        <f t="shared" si="17"/>
        <v>60.376693943830965</v>
      </c>
      <c r="H108" s="4">
        <f t="shared" si="13"/>
        <v>44982</v>
      </c>
      <c r="I108" s="22">
        <f>DAY(F108)*VLOOKUP("XCO",MAINX!$G$5:$S$7,MONTH(F108)+1)+VLOOKUP("CONS",MAINX!$G$5:$S$7,MONTH(F108)+1)</f>
        <v>55</v>
      </c>
      <c r="J108" s="20">
        <f>IF(I108&lt;38,0,IF(I108&gt;MAINX!$C$15,(1-ABS(((I108-32)*5/9-(MAINX!$C$15-32)*5/9)*0.0825))*MAINX!$C$17*(G108/100),((I108-32)/MAINX!$A$15)*(G108/100)))</f>
        <v>1.7143999514914965E-2</v>
      </c>
      <c r="K108" s="21">
        <f t="shared" si="18"/>
        <v>6.8248790250360427</v>
      </c>
      <c r="L108" s="21">
        <f t="shared" si="19"/>
        <v>8.501849307261983</v>
      </c>
      <c r="M108" s="24">
        <f t="shared" si="14"/>
        <v>0.82895532934256821</v>
      </c>
      <c r="N108" s="21">
        <f t="shared" si="15"/>
        <v>0.20670623939489818</v>
      </c>
      <c r="O108" s="24"/>
      <c r="P108" s="25">
        <f t="shared" si="22"/>
        <v>212</v>
      </c>
      <c r="Q108" s="26">
        <f t="shared" si="22"/>
        <v>3.6999999999999999E-4</v>
      </c>
      <c r="R108" s="27">
        <f>VLOOKUP(MONTH(H108),MAINX!$A$54:$B$65,2)</f>
        <v>1.1000000000000001</v>
      </c>
    </row>
    <row r="109" spans="6:18" x14ac:dyDescent="0.2">
      <c r="F109" s="3">
        <f t="shared" si="16"/>
        <v>44983</v>
      </c>
      <c r="G109" s="26">
        <f t="shared" si="17"/>
        <v>60.376693943830965</v>
      </c>
      <c r="H109" s="4">
        <f t="shared" si="13"/>
        <v>44983</v>
      </c>
      <c r="I109" s="22">
        <f>DAY(F109)*VLOOKUP("XCO",MAINX!$G$5:$S$7,MONTH(F109)+1)+VLOOKUP("CONS",MAINX!$G$5:$S$7,MONTH(F109)+1)</f>
        <v>55</v>
      </c>
      <c r="J109" s="20">
        <f>IF(I109&lt;38,0,IF(I109&gt;MAINX!$C$15,(1-ABS(((I109-32)*5/9-(MAINX!$C$15-32)*5/9)*0.0825))*MAINX!$C$17*(G109/100),((I109-32)/MAINX!$A$15)*(G109/100)))</f>
        <v>1.7143999514914965E-2</v>
      </c>
      <c r="K109" s="21">
        <f t="shared" si="18"/>
        <v>6.8420230245509579</v>
      </c>
      <c r="L109" s="21">
        <f t="shared" si="19"/>
        <v>8.4381002730562145</v>
      </c>
      <c r="M109" s="24">
        <f t="shared" si="14"/>
        <v>0.82687822294974545</v>
      </c>
      <c r="N109" s="21">
        <f t="shared" si="15"/>
        <v>0.20774603002181957</v>
      </c>
      <c r="O109" s="24">
        <f>SUM(N109:N115)</f>
        <v>1.4762038984391448</v>
      </c>
      <c r="P109" s="25">
        <f t="shared" si="22"/>
        <v>212</v>
      </c>
      <c r="Q109" s="26">
        <f t="shared" si="22"/>
        <v>3.6999999999999999E-4</v>
      </c>
      <c r="R109" s="27">
        <f>VLOOKUP(MONTH(H109),MAINX!$A$54:$B$65,2)</f>
        <v>1.1000000000000001</v>
      </c>
    </row>
    <row r="110" spans="6:18" x14ac:dyDescent="0.2">
      <c r="F110" s="3">
        <f t="shared" si="16"/>
        <v>44984</v>
      </c>
      <c r="G110" s="26">
        <f t="shared" si="17"/>
        <v>60.376693943830965</v>
      </c>
      <c r="H110" s="4">
        <f t="shared" si="13"/>
        <v>44984</v>
      </c>
      <c r="I110" s="22">
        <f>DAY(F110)*VLOOKUP("XCO",MAINX!$G$5:$S$7,MONTH(F110)+1)+VLOOKUP("CONS",MAINX!$G$5:$S$7,MONTH(F110)+1)</f>
        <v>55</v>
      </c>
      <c r="J110" s="20">
        <f>IF(I110&lt;38,0,IF(I110&gt;MAINX!$C$15,(1-ABS(((I110-32)*5/9-(MAINX!$C$15-32)*5/9)*0.0825))*MAINX!$C$17*(G110/100),((I110-32)/MAINX!$A$15)*(G110/100)))</f>
        <v>1.7143999514914965E-2</v>
      </c>
      <c r="K110" s="21">
        <f t="shared" si="18"/>
        <v>6.8591670240658731</v>
      </c>
      <c r="L110" s="21">
        <f t="shared" si="19"/>
        <v>8.3749869911996804</v>
      </c>
      <c r="M110" s="24">
        <f t="shared" si="14"/>
        <v>0.82481149971594658</v>
      </c>
      <c r="N110" s="21">
        <f t="shared" si="15"/>
        <v>0.20878842931161704</v>
      </c>
      <c r="O110" s="24"/>
      <c r="P110" s="25">
        <f t="shared" si="22"/>
        <v>212</v>
      </c>
      <c r="Q110" s="26">
        <f t="shared" si="22"/>
        <v>3.6999999999999999E-4</v>
      </c>
      <c r="R110" s="27">
        <f>VLOOKUP(MONTH(H110),MAINX!$A$54:$B$65,2)</f>
        <v>1.1000000000000001</v>
      </c>
    </row>
    <row r="111" spans="6:18" x14ac:dyDescent="0.2">
      <c r="F111" s="3">
        <f t="shared" si="16"/>
        <v>44985</v>
      </c>
      <c r="G111" s="26">
        <f t="shared" si="17"/>
        <v>60.376693943830965</v>
      </c>
      <c r="H111" s="4">
        <f t="shared" si="13"/>
        <v>44985</v>
      </c>
      <c r="I111" s="22">
        <f>DAY(F111)*VLOOKUP("XCO",MAINX!$G$5:$S$7,MONTH(F111)+1)+VLOOKUP("CONS",MAINX!$G$5:$S$7,MONTH(F111)+1)</f>
        <v>55</v>
      </c>
      <c r="J111" s="20">
        <f>IF(I111&lt;38,0,IF(I111&gt;MAINX!$C$15,(1-ABS(((I111-32)*5/9-(MAINX!$C$15-32)*5/9)*0.0825))*MAINX!$C$17*(G111/100),((I111-32)/MAINX!$A$15)*(G111/100)))</f>
        <v>1.7143999514914965E-2</v>
      </c>
      <c r="K111" s="21">
        <f t="shared" si="18"/>
        <v>6.8763110235807883</v>
      </c>
      <c r="L111" s="21">
        <f t="shared" si="19"/>
        <v>8.3125015561717852</v>
      </c>
      <c r="M111" s="24">
        <f t="shared" si="14"/>
        <v>0.82275508197938185</v>
      </c>
      <c r="N111" s="21">
        <f t="shared" si="15"/>
        <v>0.20983343726429052</v>
      </c>
      <c r="O111" s="24"/>
      <c r="P111" s="25">
        <f t="shared" si="22"/>
        <v>212</v>
      </c>
      <c r="Q111" s="26">
        <f t="shared" si="22"/>
        <v>3.6999999999999999E-4</v>
      </c>
      <c r="R111" s="27">
        <f>VLOOKUP(MONTH(H111),MAINX!$A$54:$B$65,2)</f>
        <v>1.1000000000000001</v>
      </c>
    </row>
    <row r="112" spans="6:18" x14ac:dyDescent="0.2">
      <c r="F112" s="3">
        <f t="shared" si="16"/>
        <v>44986</v>
      </c>
      <c r="G112" s="26">
        <f t="shared" si="17"/>
        <v>60.376693943830965</v>
      </c>
      <c r="H112" s="4">
        <f t="shared" si="13"/>
        <v>44986</v>
      </c>
      <c r="I112" s="22">
        <f>DAY(F112)*VLOOKUP("XCO",MAINX!$G$5:$S$7,MONTH(F112)+1)+VLOOKUP("CONS",MAINX!$G$5:$S$7,MONTH(F112)+1)</f>
        <v>55</v>
      </c>
      <c r="J112" s="20">
        <f>IF(I112&lt;38,0,IF(I112&gt;MAINX!$C$15,(1-ABS(((I112-32)*5/9-(MAINX!$C$15-32)*5/9)*0.0825))*MAINX!$C$17*(G112/100),((I112-32)/MAINX!$A$15)*(G112/100)))</f>
        <v>1.7143999514914965E-2</v>
      </c>
      <c r="K112" s="21">
        <f t="shared" si="18"/>
        <v>6.8934550230957035</v>
      </c>
      <c r="L112" s="21">
        <f t="shared" si="19"/>
        <v>8.2506361801244488</v>
      </c>
      <c r="M112" s="24">
        <f t="shared" si="14"/>
        <v>0.82070889285084037</v>
      </c>
      <c r="N112" s="21">
        <f t="shared" si="15"/>
        <v>0.21088105387984005</v>
      </c>
      <c r="O112" s="24"/>
      <c r="P112" s="25">
        <f t="shared" si="22"/>
        <v>212</v>
      </c>
      <c r="Q112" s="26">
        <f t="shared" si="22"/>
        <v>3.6999999999999999E-4</v>
      </c>
      <c r="R112" s="27">
        <f>VLOOKUP(MONTH(H112),MAINX!$A$54:$B$65,2)</f>
        <v>1.1000000000000001</v>
      </c>
    </row>
    <row r="113" spans="6:18" x14ac:dyDescent="0.2">
      <c r="F113" s="3">
        <f t="shared" si="16"/>
        <v>44987</v>
      </c>
      <c r="G113" s="26">
        <f t="shared" si="17"/>
        <v>60.376693943830965</v>
      </c>
      <c r="H113" s="4">
        <f t="shared" si="13"/>
        <v>44987</v>
      </c>
      <c r="I113" s="22">
        <f>DAY(F113)*VLOOKUP("XCO",MAINX!$G$5:$S$7,MONTH(F113)+1)+VLOOKUP("CONS",MAINX!$G$5:$S$7,MONTH(F113)+1)</f>
        <v>55</v>
      </c>
      <c r="J113" s="20">
        <f>IF(I113&lt;38,0,IF(I113&gt;MAINX!$C$15,(1-ABS(((I113-32)*5/9-(MAINX!$C$15-32)*5/9)*0.0825))*MAINX!$C$17*(G113/100),((I113-32)/MAINX!$A$15)*(G113/100)))</f>
        <v>1.7143999514914965E-2</v>
      </c>
      <c r="K113" s="21">
        <f t="shared" si="18"/>
        <v>6.9105990226106186</v>
      </c>
      <c r="L113" s="21">
        <f t="shared" si="19"/>
        <v>8.1893831908437047</v>
      </c>
      <c r="M113" s="24">
        <f t="shared" si="14"/>
        <v>0.81867285620410601</v>
      </c>
      <c r="N113" s="21">
        <f t="shared" si="15"/>
        <v>0.21193127915826554</v>
      </c>
      <c r="O113" s="24"/>
      <c r="P113" s="25">
        <f t="shared" si="22"/>
        <v>212</v>
      </c>
      <c r="Q113" s="26">
        <f t="shared" si="22"/>
        <v>3.6999999999999999E-4</v>
      </c>
      <c r="R113" s="27">
        <f>VLOOKUP(MONTH(H113),MAINX!$A$54:$B$65,2)</f>
        <v>1.1000000000000001</v>
      </c>
    </row>
    <row r="114" spans="6:18" x14ac:dyDescent="0.2">
      <c r="F114" s="3">
        <f t="shared" si="16"/>
        <v>44988</v>
      </c>
      <c r="G114" s="26">
        <f t="shared" si="17"/>
        <v>60.376693943830965</v>
      </c>
      <c r="H114" s="4">
        <f t="shared" si="13"/>
        <v>44988</v>
      </c>
      <c r="I114" s="22">
        <f>DAY(F114)*VLOOKUP("XCO",MAINX!$G$5:$S$7,MONTH(F114)+1)+VLOOKUP("CONS",MAINX!$G$5:$S$7,MONTH(F114)+1)</f>
        <v>55</v>
      </c>
      <c r="J114" s="20">
        <f>IF(I114&lt;38,0,IF(I114&gt;MAINX!$C$15,(1-ABS(((I114-32)*5/9-(MAINX!$C$15-32)*5/9)*0.0825))*MAINX!$C$17*(G114/100),((I114-32)/MAINX!$A$15)*(G114/100)))</f>
        <v>1.7143999514914965E-2</v>
      </c>
      <c r="K114" s="21">
        <f t="shared" si="18"/>
        <v>6.9277430221255338</v>
      </c>
      <c r="L114" s="21">
        <f t="shared" si="19"/>
        <v>8.1287350297515477</v>
      </c>
      <c r="M114" s="24">
        <f t="shared" si="14"/>
        <v>0.81664689666651757</v>
      </c>
      <c r="N114" s="21">
        <f t="shared" si="15"/>
        <v>0.21298411309956722</v>
      </c>
      <c r="O114" s="24"/>
      <c r="P114" s="25">
        <f t="shared" si="22"/>
        <v>212</v>
      </c>
      <c r="Q114" s="26">
        <f t="shared" si="22"/>
        <v>3.6999999999999999E-4</v>
      </c>
      <c r="R114" s="27">
        <f>VLOOKUP(MONTH(H114),MAINX!$A$54:$B$65,2)</f>
        <v>1.1000000000000001</v>
      </c>
    </row>
    <row r="115" spans="6:18" x14ac:dyDescent="0.2">
      <c r="F115" s="3">
        <f t="shared" si="16"/>
        <v>44989</v>
      </c>
      <c r="G115" s="26">
        <f t="shared" si="17"/>
        <v>60.376693943830965</v>
      </c>
      <c r="H115" s="4">
        <f t="shared" si="13"/>
        <v>44989</v>
      </c>
      <c r="I115" s="22">
        <f>DAY(F115)*VLOOKUP("XCO",MAINX!$G$5:$S$7,MONTH(F115)+1)+VLOOKUP("CONS",MAINX!$G$5:$S$7,MONTH(F115)+1)</f>
        <v>55</v>
      </c>
      <c r="J115" s="20">
        <f>IF(I115&lt;38,0,IF(I115&gt;MAINX!$C$15,(1-ABS(((I115-32)*5/9-(MAINX!$C$15-32)*5/9)*0.0825))*MAINX!$C$17*(G115/100),((I115-32)/MAINX!$A$15)*(G115/100)))</f>
        <v>1.7143999514914965E-2</v>
      </c>
      <c r="K115" s="21">
        <f t="shared" si="18"/>
        <v>6.944887021640449</v>
      </c>
      <c r="L115" s="21">
        <f t="shared" si="19"/>
        <v>8.0686842499471574</v>
      </c>
      <c r="M115" s="24">
        <f t="shared" si="14"/>
        <v>0.8146309396096667</v>
      </c>
      <c r="N115" s="21">
        <f t="shared" si="15"/>
        <v>0.21403955570374483</v>
      </c>
      <c r="O115" s="24"/>
      <c r="P115" s="25">
        <f t="shared" si="22"/>
        <v>212</v>
      </c>
      <c r="Q115" s="26">
        <f t="shared" si="22"/>
        <v>3.6999999999999999E-4</v>
      </c>
      <c r="R115" s="27">
        <f>VLOOKUP(MONTH(H115),MAINX!$A$54:$B$65,2)</f>
        <v>1.1000000000000001</v>
      </c>
    </row>
    <row r="116" spans="6:18" x14ac:dyDescent="0.2">
      <c r="F116" s="3">
        <f t="shared" si="16"/>
        <v>44990</v>
      </c>
      <c r="G116" s="26">
        <f t="shared" si="17"/>
        <v>60.376693943830965</v>
      </c>
      <c r="H116" s="4">
        <f t="shared" si="13"/>
        <v>44990</v>
      </c>
      <c r="I116" s="22">
        <f>DAY(F116)*VLOOKUP("XCO",MAINX!$G$5:$S$7,MONTH(F116)+1)+VLOOKUP("CONS",MAINX!$G$5:$S$7,MONTH(F116)+1)</f>
        <v>55</v>
      </c>
      <c r="J116" s="20">
        <f>IF(I116&lt;38,0,IF(I116&gt;MAINX!$C$15,(1-ABS(((I116-32)*5/9-(MAINX!$C$15-32)*5/9)*0.0825))*MAINX!$C$17*(G116/100),((I116-32)/MAINX!$A$15)*(G116/100)))</f>
        <v>1.7143999514914965E-2</v>
      </c>
      <c r="K116" s="21">
        <f t="shared" si="18"/>
        <v>6.9620310211553642</v>
      </c>
      <c r="L116" s="21">
        <f t="shared" si="19"/>
        <v>8.0092235142866102</v>
      </c>
      <c r="M116" s="24">
        <f t="shared" si="14"/>
        <v>0.81262491114023516</v>
      </c>
      <c r="N116" s="21">
        <f t="shared" si="15"/>
        <v>0.21509760697079847</v>
      </c>
      <c r="O116" s="24">
        <f>SUM(N116:N122)</f>
        <v>1.5280484105247736</v>
      </c>
      <c r="P116" s="25">
        <f t="shared" si="22"/>
        <v>212</v>
      </c>
      <c r="Q116" s="26">
        <f t="shared" si="22"/>
        <v>3.6999999999999999E-4</v>
      </c>
      <c r="R116" s="27">
        <f>VLOOKUP(MONTH(H116),MAINX!$A$54:$B$65,2)</f>
        <v>1.1000000000000001</v>
      </c>
    </row>
    <row r="117" spans="6:18" x14ac:dyDescent="0.2">
      <c r="F117" s="3">
        <f t="shared" si="16"/>
        <v>44991</v>
      </c>
      <c r="G117" s="26">
        <f t="shared" si="17"/>
        <v>60.376693943830965</v>
      </c>
      <c r="H117" s="4">
        <f t="shared" si="13"/>
        <v>44991</v>
      </c>
      <c r="I117" s="22">
        <f>DAY(F117)*VLOOKUP("XCO",MAINX!$G$5:$S$7,MONTH(F117)+1)+VLOOKUP("CONS",MAINX!$G$5:$S$7,MONTH(F117)+1)</f>
        <v>55</v>
      </c>
      <c r="J117" s="20">
        <f>IF(I117&lt;38,0,IF(I117&gt;MAINX!$C$15,(1-ABS(((I117-32)*5/9-(MAINX!$C$15-32)*5/9)*0.0825))*MAINX!$C$17*(G117/100),((I117-32)/MAINX!$A$15)*(G117/100)))</f>
        <v>1.7143999514914965E-2</v>
      </c>
      <c r="K117" s="21">
        <f t="shared" si="18"/>
        <v>6.9791750206702794</v>
      </c>
      <c r="L117" s="21">
        <f t="shared" si="19"/>
        <v>7.9503455935002147</v>
      </c>
      <c r="M117" s="24">
        <f t="shared" si="14"/>
        <v>0.81062873809096581</v>
      </c>
      <c r="N117" s="21">
        <f t="shared" si="15"/>
        <v>0.21615826690072817</v>
      </c>
      <c r="O117" s="24"/>
      <c r="P117" s="25">
        <f t="shared" ref="P117:Q132" si="23">P116</f>
        <v>212</v>
      </c>
      <c r="Q117" s="26">
        <f t="shared" si="23"/>
        <v>3.6999999999999999E-4</v>
      </c>
      <c r="R117" s="27">
        <f>VLOOKUP(MONTH(H117),MAINX!$A$54:$B$65,2)</f>
        <v>1.1000000000000001</v>
      </c>
    </row>
    <row r="118" spans="6:18" x14ac:dyDescent="0.2">
      <c r="F118" s="3">
        <f t="shared" si="16"/>
        <v>44992</v>
      </c>
      <c r="G118" s="26">
        <f t="shared" si="17"/>
        <v>60.376693943830965</v>
      </c>
      <c r="H118" s="4">
        <f t="shared" si="13"/>
        <v>44992</v>
      </c>
      <c r="I118" s="22">
        <f>DAY(F118)*VLOOKUP("XCO",MAINX!$G$5:$S$7,MONTH(F118)+1)+VLOOKUP("CONS",MAINX!$G$5:$S$7,MONTH(F118)+1)</f>
        <v>55</v>
      </c>
      <c r="J118" s="20">
        <f>IF(I118&lt;38,0,IF(I118&gt;MAINX!$C$15,(1-ABS(((I118-32)*5/9-(MAINX!$C$15-32)*5/9)*0.0825))*MAINX!$C$17*(G118/100),((I118-32)/MAINX!$A$15)*(G118/100)))</f>
        <v>1.7143999514914965E-2</v>
      </c>
      <c r="K118" s="21">
        <f t="shared" si="18"/>
        <v>6.9963190201851946</v>
      </c>
      <c r="L118" s="21">
        <f t="shared" si="19"/>
        <v>7.8920433643467014</v>
      </c>
      <c r="M118" s="24">
        <f t="shared" si="14"/>
        <v>0.80864234801176671</v>
      </c>
      <c r="N118" s="21">
        <f t="shared" si="15"/>
        <v>0.21722153549353385</v>
      </c>
      <c r="O118" s="24"/>
      <c r="P118" s="25">
        <f t="shared" si="23"/>
        <v>212</v>
      </c>
      <c r="Q118" s="26">
        <f t="shared" si="23"/>
        <v>3.6999999999999999E-4</v>
      </c>
      <c r="R118" s="27">
        <f>VLOOKUP(MONTH(H118),MAINX!$A$54:$B$65,2)</f>
        <v>1.1000000000000001</v>
      </c>
    </row>
    <row r="119" spans="6:18" x14ac:dyDescent="0.2">
      <c r="F119" s="3">
        <f t="shared" si="16"/>
        <v>44993</v>
      </c>
      <c r="G119" s="26">
        <f t="shared" si="17"/>
        <v>60.376693943830965</v>
      </c>
      <c r="H119" s="4">
        <f t="shared" si="13"/>
        <v>44993</v>
      </c>
      <c r="I119" s="22">
        <f>DAY(F119)*VLOOKUP("XCO",MAINX!$G$5:$S$7,MONTH(F119)+1)+VLOOKUP("CONS",MAINX!$G$5:$S$7,MONTH(F119)+1)</f>
        <v>55</v>
      </c>
      <c r="J119" s="20">
        <f>IF(I119&lt;38,0,IF(I119&gt;MAINX!$C$15,(1-ABS(((I119-32)*5/9-(MAINX!$C$15-32)*5/9)*0.0825))*MAINX!$C$17*(G119/100),((I119-32)/MAINX!$A$15)*(G119/100)))</f>
        <v>1.7143999514914965E-2</v>
      </c>
      <c r="K119" s="21">
        <f t="shared" si="18"/>
        <v>7.0134630197001098</v>
      </c>
      <c r="L119" s="21">
        <f t="shared" si="19"/>
        <v>7.8343098078033853</v>
      </c>
      <c r="M119" s="24">
        <f t="shared" si="14"/>
        <v>0.80666566916094606</v>
      </c>
      <c r="N119" s="21">
        <f t="shared" si="15"/>
        <v>0.21828741274921562</v>
      </c>
      <c r="O119" s="24"/>
      <c r="P119" s="25">
        <f t="shared" si="23"/>
        <v>212</v>
      </c>
      <c r="Q119" s="26">
        <f t="shared" si="23"/>
        <v>3.6999999999999999E-4</v>
      </c>
      <c r="R119" s="27">
        <f>VLOOKUP(MONTH(H119),MAINX!$A$54:$B$65,2)</f>
        <v>1.1000000000000001</v>
      </c>
    </row>
    <row r="120" spans="6:18" x14ac:dyDescent="0.2">
      <c r="F120" s="3">
        <f t="shared" si="16"/>
        <v>44994</v>
      </c>
      <c r="G120" s="26">
        <f t="shared" si="17"/>
        <v>60.376693943830965</v>
      </c>
      <c r="H120" s="4">
        <f t="shared" si="13"/>
        <v>44994</v>
      </c>
      <c r="I120" s="22">
        <f>DAY(F120)*VLOOKUP("XCO",MAINX!$G$5:$S$7,MONTH(F120)+1)+VLOOKUP("CONS",MAINX!$G$5:$S$7,MONTH(F120)+1)</f>
        <v>55</v>
      </c>
      <c r="J120" s="20">
        <f>IF(I120&lt;38,0,IF(I120&gt;MAINX!$C$15,(1-ABS(((I120-32)*5/9-(MAINX!$C$15-32)*5/9)*0.0825))*MAINX!$C$17*(G120/100),((I120-32)/MAINX!$A$15)*(G120/100)))</f>
        <v>1.7143999514914965E-2</v>
      </c>
      <c r="K120" s="21">
        <f t="shared" si="18"/>
        <v>7.030607019215025</v>
      </c>
      <c r="L120" s="21">
        <f t="shared" si="19"/>
        <v>7.7771380072915735</v>
      </c>
      <c r="M120" s="24">
        <f t="shared" si="14"/>
        <v>0.80469863049657508</v>
      </c>
      <c r="N120" s="21">
        <f t="shared" si="15"/>
        <v>0.21935589866777336</v>
      </c>
      <c r="O120" s="24"/>
      <c r="P120" s="25">
        <f t="shared" si="23"/>
        <v>212</v>
      </c>
      <c r="Q120" s="26">
        <f t="shared" si="23"/>
        <v>3.6999999999999999E-4</v>
      </c>
      <c r="R120" s="27">
        <f>VLOOKUP(MONTH(H120),MAINX!$A$54:$B$65,2)</f>
        <v>1.1000000000000001</v>
      </c>
    </row>
    <row r="121" spans="6:18" x14ac:dyDescent="0.2">
      <c r="F121" s="3">
        <f t="shared" si="16"/>
        <v>44995</v>
      </c>
      <c r="G121" s="26">
        <f t="shared" si="17"/>
        <v>60.376693943830965</v>
      </c>
      <c r="H121" s="4">
        <f t="shared" si="13"/>
        <v>44995</v>
      </c>
      <c r="I121" s="22">
        <f>DAY(F121)*VLOOKUP("XCO",MAINX!$G$5:$S$7,MONTH(F121)+1)+VLOOKUP("CONS",MAINX!$G$5:$S$7,MONTH(F121)+1)</f>
        <v>55</v>
      </c>
      <c r="J121" s="20">
        <f>IF(I121&lt;38,0,IF(I121&gt;MAINX!$C$15,(1-ABS(((I121-32)*5/9-(MAINX!$C$15-32)*5/9)*0.0825))*MAINX!$C$17*(G121/100),((I121-32)/MAINX!$A$15)*(G121/100)))</f>
        <v>1.7143999514914965E-2</v>
      </c>
      <c r="K121" s="21">
        <f t="shared" si="18"/>
        <v>7.0477510187299401</v>
      </c>
      <c r="L121" s="21">
        <f t="shared" si="19"/>
        <v>7.7205211469363988</v>
      </c>
      <c r="M121" s="24">
        <f t="shared" si="14"/>
        <v>0.80274116166797682</v>
      </c>
      <c r="N121" s="21">
        <f t="shared" si="15"/>
        <v>0.22042699324920717</v>
      </c>
      <c r="O121" s="24"/>
      <c r="P121" s="25">
        <f t="shared" si="23"/>
        <v>212</v>
      </c>
      <c r="Q121" s="26">
        <f t="shared" si="23"/>
        <v>3.6999999999999999E-4</v>
      </c>
      <c r="R121" s="27">
        <f>VLOOKUP(MONTH(H121),MAINX!$A$54:$B$65,2)</f>
        <v>1.1000000000000001</v>
      </c>
    </row>
    <row r="122" spans="6:18" x14ac:dyDescent="0.2">
      <c r="F122" s="3">
        <f t="shared" si="16"/>
        <v>44996</v>
      </c>
      <c r="G122" s="26">
        <f t="shared" si="17"/>
        <v>60.376693943830965</v>
      </c>
      <c r="H122" s="4">
        <f t="shared" si="13"/>
        <v>44996</v>
      </c>
      <c r="I122" s="22">
        <f>DAY(F122)*VLOOKUP("XCO",MAINX!$G$5:$S$7,MONTH(F122)+1)+VLOOKUP("CONS",MAINX!$G$5:$S$7,MONTH(F122)+1)</f>
        <v>55</v>
      </c>
      <c r="J122" s="20">
        <f>IF(I122&lt;38,0,IF(I122&gt;MAINX!$C$15,(1-ABS(((I122-32)*5/9-(MAINX!$C$15-32)*5/9)*0.0825))*MAINX!$C$17*(G122/100),((I122-32)/MAINX!$A$15)*(G122/100)))</f>
        <v>1.7143999514914965E-2</v>
      </c>
      <c r="K122" s="21">
        <f t="shared" si="18"/>
        <v>7.0648950182448553</v>
      </c>
      <c r="L122" s="21">
        <f t="shared" si="19"/>
        <v>7.6644525098603768</v>
      </c>
      <c r="M122" s="24">
        <f t="shared" si="14"/>
        <v>0.80079319300733875</v>
      </c>
      <c r="N122" s="21">
        <f t="shared" si="15"/>
        <v>0.22150069649351703</v>
      </c>
      <c r="O122" s="24"/>
      <c r="P122" s="25">
        <f t="shared" si="23"/>
        <v>212</v>
      </c>
      <c r="Q122" s="26">
        <f t="shared" si="23"/>
        <v>3.6999999999999999E-4</v>
      </c>
      <c r="R122" s="27">
        <f>VLOOKUP(MONTH(H122),MAINX!$A$54:$B$65,2)</f>
        <v>1.1000000000000001</v>
      </c>
    </row>
    <row r="123" spans="6:18" x14ac:dyDescent="0.2">
      <c r="F123" s="3">
        <f t="shared" si="16"/>
        <v>44997</v>
      </c>
      <c r="G123" s="26">
        <f t="shared" si="17"/>
        <v>60.376693943830965</v>
      </c>
      <c r="H123" s="4">
        <f t="shared" si="13"/>
        <v>44997</v>
      </c>
      <c r="I123" s="22">
        <f>DAY(F123)*VLOOKUP("XCO",MAINX!$G$5:$S$7,MONTH(F123)+1)+VLOOKUP("CONS",MAINX!$G$5:$S$7,MONTH(F123)+1)</f>
        <v>55</v>
      </c>
      <c r="J123" s="20">
        <f>IF(I123&lt;38,0,IF(I123&gt;MAINX!$C$15,(1-ABS(((I123-32)*5/9-(MAINX!$C$15-32)*5/9)*0.0825))*MAINX!$C$17*(G123/100),((I123-32)/MAINX!$A$15)*(G123/100)))</f>
        <v>1.7143999514914965E-2</v>
      </c>
      <c r="K123" s="21">
        <f t="shared" si="18"/>
        <v>7.0820390177597705</v>
      </c>
      <c r="L123" s="21">
        <f t="shared" si="19"/>
        <v>7.6089254765099206</v>
      </c>
      <c r="M123" s="24">
        <f t="shared" si="14"/>
        <v>0.79885465552144852</v>
      </c>
      <c r="N123" s="21">
        <f t="shared" si="15"/>
        <v>0.22257700840070288</v>
      </c>
      <c r="O123" s="24">
        <f>SUM(N123:N129)</f>
        <v>1.580787693976881</v>
      </c>
      <c r="P123" s="25">
        <f t="shared" si="23"/>
        <v>212</v>
      </c>
      <c r="Q123" s="26">
        <f t="shared" si="23"/>
        <v>3.6999999999999999E-4</v>
      </c>
      <c r="R123" s="27">
        <f>VLOOKUP(MONTH(H123),MAINX!$A$54:$B$65,2)</f>
        <v>1.1000000000000001</v>
      </c>
    </row>
    <row r="124" spans="6:18" x14ac:dyDescent="0.2">
      <c r="F124" s="3">
        <f t="shared" si="16"/>
        <v>44998</v>
      </c>
      <c r="G124" s="26">
        <f t="shared" si="17"/>
        <v>60.376693943830965</v>
      </c>
      <c r="H124" s="4">
        <f t="shared" si="13"/>
        <v>44998</v>
      </c>
      <c r="I124" s="22">
        <f>DAY(F124)*VLOOKUP("XCO",MAINX!$G$5:$S$7,MONTH(F124)+1)+VLOOKUP("CONS",MAINX!$G$5:$S$7,MONTH(F124)+1)</f>
        <v>55</v>
      </c>
      <c r="J124" s="20">
        <f>IF(I124&lt;38,0,IF(I124&gt;MAINX!$C$15,(1-ABS(((I124-32)*5/9-(MAINX!$C$15-32)*5/9)*0.0825))*MAINX!$C$17*(G124/100),((I124-32)/MAINX!$A$15)*(G124/100)))</f>
        <v>1.7143999514914965E-2</v>
      </c>
      <c r="K124" s="21">
        <f t="shared" si="18"/>
        <v>7.0991830172746857</v>
      </c>
      <c r="L124" s="21">
        <f t="shared" si="19"/>
        <v>7.5539335230140958</v>
      </c>
      <c r="M124" s="24">
        <f t="shared" si="14"/>
        <v>0.79692548088354698</v>
      </c>
      <c r="N124" s="21">
        <f t="shared" si="15"/>
        <v>0.22365592897076478</v>
      </c>
      <c r="O124" s="24"/>
      <c r="P124" s="25">
        <f t="shared" si="23"/>
        <v>212</v>
      </c>
      <c r="Q124" s="26">
        <f t="shared" si="23"/>
        <v>3.6999999999999999E-4</v>
      </c>
      <c r="R124" s="27">
        <f>VLOOKUP(MONTH(H124),MAINX!$A$54:$B$65,2)</f>
        <v>1.1000000000000001</v>
      </c>
    </row>
    <row r="125" spans="6:18" x14ac:dyDescent="0.2">
      <c r="F125" s="3">
        <f t="shared" si="16"/>
        <v>44999</v>
      </c>
      <c r="G125" s="26">
        <f t="shared" si="17"/>
        <v>60.376693943830965</v>
      </c>
      <c r="H125" s="4">
        <f t="shared" si="13"/>
        <v>44999</v>
      </c>
      <c r="I125" s="22">
        <f>DAY(F125)*VLOOKUP("XCO",MAINX!$G$5:$S$7,MONTH(F125)+1)+VLOOKUP("CONS",MAINX!$G$5:$S$7,MONTH(F125)+1)</f>
        <v>55</v>
      </c>
      <c r="J125" s="20">
        <f>IF(I125&lt;38,0,IF(I125&gt;MAINX!$C$15,(1-ABS(((I125-32)*5/9-(MAINX!$C$15-32)*5/9)*0.0825))*MAINX!$C$17*(G125/100),((I125-32)/MAINX!$A$15)*(G125/100)))</f>
        <v>1.7143999514914965E-2</v>
      </c>
      <c r="K125" s="21">
        <f t="shared" si="18"/>
        <v>7.1163270167896009</v>
      </c>
      <c r="L125" s="21">
        <f t="shared" si="19"/>
        <v>7.4994702195749543</v>
      </c>
      <c r="M125" s="24">
        <f t="shared" si="14"/>
        <v>0.79500560142530152</v>
      </c>
      <c r="N125" s="21">
        <f t="shared" si="15"/>
        <v>0.22473745820370269</v>
      </c>
      <c r="O125" s="24"/>
      <c r="P125" s="25">
        <f t="shared" si="23"/>
        <v>212</v>
      </c>
      <c r="Q125" s="26">
        <f t="shared" si="23"/>
        <v>3.6999999999999999E-4</v>
      </c>
      <c r="R125" s="27">
        <f>VLOOKUP(MONTH(H125),MAINX!$A$54:$B$65,2)</f>
        <v>1.1000000000000001</v>
      </c>
    </row>
    <row r="126" spans="6:18" x14ac:dyDescent="0.2">
      <c r="F126" s="3">
        <f t="shared" si="16"/>
        <v>45000</v>
      </c>
      <c r="G126" s="26">
        <f t="shared" si="17"/>
        <v>60.376693943830965</v>
      </c>
      <c r="H126" s="4">
        <f t="shared" si="13"/>
        <v>45000</v>
      </c>
      <c r="I126" s="22">
        <f>DAY(F126)*VLOOKUP("XCO",MAINX!$G$5:$S$7,MONTH(F126)+1)+VLOOKUP("CONS",MAINX!$G$5:$S$7,MONTH(F126)+1)</f>
        <v>55</v>
      </c>
      <c r="J126" s="20">
        <f>IF(I126&lt;38,0,IF(I126&gt;MAINX!$C$15,(1-ABS(((I126-32)*5/9-(MAINX!$C$15-32)*5/9)*0.0825))*MAINX!$C$17*(G126/100),((I126-32)/MAINX!$A$15)*(G126/100)))</f>
        <v>1.7143999514914965E-2</v>
      </c>
      <c r="K126" s="21">
        <f t="shared" si="18"/>
        <v>7.1334710163045161</v>
      </c>
      <c r="L126" s="21">
        <f t="shared" si="19"/>
        <v>7.44552922888872</v>
      </c>
      <c r="M126" s="24">
        <f t="shared" si="14"/>
        <v>0.79309495012889375</v>
      </c>
      <c r="N126" s="21">
        <f t="shared" si="15"/>
        <v>0.22582159609951671</v>
      </c>
      <c r="O126" s="24"/>
      <c r="P126" s="25">
        <f t="shared" si="23"/>
        <v>212</v>
      </c>
      <c r="Q126" s="26">
        <f t="shared" si="23"/>
        <v>3.6999999999999999E-4</v>
      </c>
      <c r="R126" s="27">
        <f>VLOOKUP(MONTH(H126),MAINX!$A$54:$B$65,2)</f>
        <v>1.1000000000000001</v>
      </c>
    </row>
    <row r="127" spans="6:18" x14ac:dyDescent="0.2">
      <c r="F127" s="3">
        <f t="shared" si="16"/>
        <v>45001</v>
      </c>
      <c r="G127" s="26">
        <f t="shared" si="17"/>
        <v>60.376693943830965</v>
      </c>
      <c r="H127" s="4">
        <f t="shared" si="13"/>
        <v>45001</v>
      </c>
      <c r="I127" s="22">
        <f>DAY(F127)*VLOOKUP("XCO",MAINX!$G$5:$S$7,MONTH(F127)+1)+VLOOKUP("CONS",MAINX!$G$5:$S$7,MONTH(F127)+1)</f>
        <v>55</v>
      </c>
      <c r="J127" s="20">
        <f>IF(I127&lt;38,0,IF(I127&gt;MAINX!$C$15,(1-ABS(((I127-32)*5/9-(MAINX!$C$15-32)*5/9)*0.0825))*MAINX!$C$17*(G127/100),((I127-32)/MAINX!$A$15)*(G127/100)))</f>
        <v>1.7143999514914965E-2</v>
      </c>
      <c r="K127" s="21">
        <f t="shared" si="18"/>
        <v>7.1506150158194313</v>
      </c>
      <c r="L127" s="21">
        <f t="shared" si="19"/>
        <v>7.3921043045972095</v>
      </c>
      <c r="M127" s="24">
        <f t="shared" si="14"/>
        <v>0.79119346061922058</v>
      </c>
      <c r="N127" s="21">
        <f t="shared" si="15"/>
        <v>0.22690834265820664</v>
      </c>
      <c r="O127" s="24"/>
      <c r="P127" s="25">
        <f t="shared" si="23"/>
        <v>212</v>
      </c>
      <c r="Q127" s="26">
        <f t="shared" si="23"/>
        <v>3.6999999999999999E-4</v>
      </c>
      <c r="R127" s="27">
        <f>VLOOKUP(MONTH(H127),MAINX!$A$54:$B$65,2)</f>
        <v>1.1000000000000001</v>
      </c>
    </row>
    <row r="128" spans="6:18" x14ac:dyDescent="0.2">
      <c r="F128" s="3">
        <f t="shared" si="16"/>
        <v>45002</v>
      </c>
      <c r="G128" s="26">
        <f t="shared" si="17"/>
        <v>60.376693943830965</v>
      </c>
      <c r="H128" s="4">
        <f t="shared" si="13"/>
        <v>45002</v>
      </c>
      <c r="I128" s="22">
        <f>DAY(F128)*VLOOKUP("XCO",MAINX!$G$5:$S$7,MONTH(F128)+1)+VLOOKUP("CONS",MAINX!$G$5:$S$7,MONTH(F128)+1)</f>
        <v>55</v>
      </c>
      <c r="J128" s="20">
        <f>IF(I128&lt;38,0,IF(I128&gt;MAINX!$C$15,(1-ABS(((I128-32)*5/9-(MAINX!$C$15-32)*5/9)*0.0825))*MAINX!$C$17*(G128/100),((I128-32)/MAINX!$A$15)*(G128/100)))</f>
        <v>1.7143999514914965E-2</v>
      </c>
      <c r="K128" s="21">
        <f t="shared" si="18"/>
        <v>7.1677590153343465</v>
      </c>
      <c r="L128" s="21">
        <f t="shared" si="19"/>
        <v>7.3391892897687692</v>
      </c>
      <c r="M128" s="24">
        <f t="shared" si="14"/>
        <v>0.78930106715620918</v>
      </c>
      <c r="N128" s="21">
        <f t="shared" si="15"/>
        <v>0.22799769787977267</v>
      </c>
      <c r="O128" s="24"/>
      <c r="P128" s="25">
        <f t="shared" si="23"/>
        <v>212</v>
      </c>
      <c r="Q128" s="26">
        <f t="shared" si="23"/>
        <v>3.6999999999999999E-4</v>
      </c>
      <c r="R128" s="27">
        <f>VLOOKUP(MONTH(H128),MAINX!$A$54:$B$65,2)</f>
        <v>1.1000000000000001</v>
      </c>
    </row>
    <row r="129" spans="6:18" x14ac:dyDescent="0.2">
      <c r="F129" s="3">
        <f t="shared" si="16"/>
        <v>45003</v>
      </c>
      <c r="G129" s="26">
        <f t="shared" si="17"/>
        <v>60.376693943830965</v>
      </c>
      <c r="H129" s="4">
        <f t="shared" si="13"/>
        <v>45003</v>
      </c>
      <c r="I129" s="22">
        <f>DAY(F129)*VLOOKUP("XCO",MAINX!$G$5:$S$7,MONTH(F129)+1)+VLOOKUP("CONS",MAINX!$G$5:$S$7,MONTH(F129)+1)</f>
        <v>55</v>
      </c>
      <c r="J129" s="20">
        <f>IF(I129&lt;38,0,IF(I129&gt;MAINX!$C$15,(1-ABS(((I129-32)*5/9-(MAINX!$C$15-32)*5/9)*0.0825))*MAINX!$C$17*(G129/100),((I129-32)/MAINX!$A$15)*(G129/100)))</f>
        <v>1.7143999514914965E-2</v>
      </c>
      <c r="K129" s="21">
        <f t="shared" si="18"/>
        <v>7.1849030148492616</v>
      </c>
      <c r="L129" s="21">
        <f t="shared" si="19"/>
        <v>7.2867781154082065</v>
      </c>
      <c r="M129" s="24">
        <f t="shared" si="14"/>
        <v>0.78741770462723959</v>
      </c>
      <c r="N129" s="21">
        <f t="shared" si="15"/>
        <v>0.22908966176421466</v>
      </c>
      <c r="O129" s="24"/>
      <c r="P129" s="25">
        <f t="shared" si="23"/>
        <v>212</v>
      </c>
      <c r="Q129" s="26">
        <f t="shared" si="23"/>
        <v>3.6999999999999999E-4</v>
      </c>
      <c r="R129" s="27">
        <f>VLOOKUP(MONTH(H129),MAINX!$A$54:$B$65,2)</f>
        <v>1.1000000000000001</v>
      </c>
    </row>
    <row r="130" spans="6:18" x14ac:dyDescent="0.2">
      <c r="F130" s="3">
        <f t="shared" si="16"/>
        <v>45004</v>
      </c>
      <c r="G130" s="26">
        <f t="shared" si="17"/>
        <v>60.376693943830965</v>
      </c>
      <c r="H130" s="4">
        <f t="shared" si="13"/>
        <v>45004</v>
      </c>
      <c r="I130" s="22">
        <f>DAY(F130)*VLOOKUP("XCO",MAINX!$G$5:$S$7,MONTH(F130)+1)+VLOOKUP("CONS",MAINX!$G$5:$S$7,MONTH(F130)+1)</f>
        <v>55</v>
      </c>
      <c r="J130" s="20">
        <f>IF(I130&lt;38,0,IF(I130&gt;MAINX!$C$15,(1-ABS(((I130-32)*5/9-(MAINX!$C$15-32)*5/9)*0.0825))*MAINX!$C$17*(G130/100),((I130-32)/MAINX!$A$15)*(G130/100)))</f>
        <v>1.7143999514914965E-2</v>
      </c>
      <c r="K130" s="21">
        <f t="shared" si="18"/>
        <v>7.2020470143641768</v>
      </c>
      <c r="L130" s="21">
        <f t="shared" si="19"/>
        <v>7.2348647989949555</v>
      </c>
      <c r="M130" s="24">
        <f t="shared" si="14"/>
        <v>0.78554330853967713</v>
      </c>
      <c r="N130" s="21">
        <f t="shared" si="15"/>
        <v>0.23018423431153279</v>
      </c>
      <c r="O130" s="24">
        <f>SUM(N130:N136)</f>
        <v>1.6344217487954671</v>
      </c>
      <c r="P130" s="25">
        <f t="shared" si="23"/>
        <v>212</v>
      </c>
      <c r="Q130" s="26">
        <f t="shared" si="23"/>
        <v>3.6999999999999999E-4</v>
      </c>
      <c r="R130" s="27">
        <f>VLOOKUP(MONTH(H130),MAINX!$A$54:$B$65,2)</f>
        <v>1.1000000000000001</v>
      </c>
    </row>
    <row r="131" spans="6:18" x14ac:dyDescent="0.2">
      <c r="F131" s="3">
        <f t="shared" si="16"/>
        <v>45005</v>
      </c>
      <c r="G131" s="26">
        <f t="shared" si="17"/>
        <v>60.376693943830965</v>
      </c>
      <c r="H131" s="4">
        <f t="shared" si="13"/>
        <v>45005</v>
      </c>
      <c r="I131" s="22">
        <f>DAY(F131)*VLOOKUP("XCO",MAINX!$G$5:$S$7,MONTH(F131)+1)+VLOOKUP("CONS",MAINX!$G$5:$S$7,MONTH(F131)+1)</f>
        <v>55</v>
      </c>
      <c r="J131" s="20">
        <f>IF(I131&lt;38,0,IF(I131&gt;MAINX!$C$15,(1-ABS(((I131-32)*5/9-(MAINX!$C$15-32)*5/9)*0.0825))*MAINX!$C$17*(G131/100),((I131-32)/MAINX!$A$15)*(G131/100)))</f>
        <v>1.7143999514914965E-2</v>
      </c>
      <c r="K131" s="21">
        <f t="shared" si="18"/>
        <v>7.219191013879092</v>
      </c>
      <c r="L131" s="21">
        <f t="shared" si="19"/>
        <v>7.1834434430490104</v>
      </c>
      <c r="M131" s="24">
        <f t="shared" si="14"/>
        <v>0.78367781501351086</v>
      </c>
      <c r="N131" s="21">
        <f t="shared" si="15"/>
        <v>0.2312814155217269</v>
      </c>
      <c r="O131" s="24"/>
      <c r="P131" s="25">
        <f t="shared" si="23"/>
        <v>212</v>
      </c>
      <c r="Q131" s="26">
        <f t="shared" si="23"/>
        <v>3.6999999999999999E-4</v>
      </c>
      <c r="R131" s="27">
        <f>VLOOKUP(MONTH(H131),MAINX!$A$54:$B$65,2)</f>
        <v>1.1000000000000001</v>
      </c>
    </row>
    <row r="132" spans="6:18" x14ac:dyDescent="0.2">
      <c r="F132" s="3">
        <f t="shared" si="16"/>
        <v>45006</v>
      </c>
      <c r="G132" s="26">
        <f t="shared" si="17"/>
        <v>60.376693943830965</v>
      </c>
      <c r="H132" s="4">
        <f t="shared" ref="H132:H157" si="24">F132</f>
        <v>45006</v>
      </c>
      <c r="I132" s="22">
        <f>DAY(F132)*VLOOKUP("XCO",MAINX!$G$5:$S$7,MONTH(F132)+1)+VLOOKUP("CONS",MAINX!$G$5:$S$7,MONTH(F132)+1)</f>
        <v>55</v>
      </c>
      <c r="J132" s="20">
        <f>IF(I132&lt;38,0,IF(I132&gt;MAINX!$C$15,(1-ABS(((I132-32)*5/9-(MAINX!$C$15-32)*5/9)*0.0825))*MAINX!$C$17*(G132/100),((I132-32)/MAINX!$A$15)*(G132/100)))</f>
        <v>1.7143999514914965E-2</v>
      </c>
      <c r="K132" s="21">
        <f t="shared" si="18"/>
        <v>7.2363350133940072</v>
      </c>
      <c r="L132" s="21">
        <f t="shared" si="19"/>
        <v>7.1325082337239412</v>
      </c>
      <c r="M132" s="24">
        <f t="shared" ref="M132:M157" si="25">IF(J132=0,R132*300/K132*0.001,(+J132*R132*300)/K132)</f>
        <v>0.78182116077409636</v>
      </c>
      <c r="N132" s="21">
        <f t="shared" ref="N132:N157" si="26">M132/100*P132*(1/L132)</f>
        <v>0.23238120539479706</v>
      </c>
      <c r="O132" s="24"/>
      <c r="P132" s="25">
        <f t="shared" si="23"/>
        <v>212</v>
      </c>
      <c r="Q132" s="26">
        <f t="shared" si="23"/>
        <v>3.6999999999999999E-4</v>
      </c>
      <c r="R132" s="27">
        <f>VLOOKUP(MONTH(H132),MAINX!$A$54:$B$65,2)</f>
        <v>1.1000000000000001</v>
      </c>
    </row>
    <row r="133" spans="6:18" x14ac:dyDescent="0.2">
      <c r="F133" s="3">
        <f t="shared" ref="F133:F196" si="27">F132+1</f>
        <v>45007</v>
      </c>
      <c r="G133" s="26">
        <f t="shared" ref="G133:G157" si="28">G132</f>
        <v>60.376693943830965</v>
      </c>
      <c r="H133" s="4">
        <f t="shared" si="24"/>
        <v>45007</v>
      </c>
      <c r="I133" s="22">
        <f>DAY(F133)*VLOOKUP("XCO",MAINX!$G$5:$S$7,MONTH(F133)+1)+VLOOKUP("CONS",MAINX!$G$5:$S$7,MONTH(F133)+1)</f>
        <v>55</v>
      </c>
      <c r="J133" s="20">
        <f>IF(I133&lt;38,0,IF(I133&gt;MAINX!$C$15,(1-ABS(((I133-32)*5/9-(MAINX!$C$15-32)*5/9)*0.0825))*MAINX!$C$17*(G133/100),((I133-32)/MAINX!$A$15)*(G133/100)))</f>
        <v>1.7143999514914965E-2</v>
      </c>
      <c r="K133" s="21">
        <f t="shared" ref="K133:K157" si="29">K132+J132</f>
        <v>7.2534790129089224</v>
      </c>
      <c r="L133" s="21">
        <f t="shared" ref="L133:L157" si="30">1/(+Q132*(K133^3))</f>
        <v>7.0820534394264518</v>
      </c>
      <c r="M133" s="24">
        <f t="shared" si="25"/>
        <v>0.77997328314500181</v>
      </c>
      <c r="N133" s="21">
        <f t="shared" si="26"/>
        <v>0.23348360393074327</v>
      </c>
      <c r="O133" s="24"/>
      <c r="P133" s="25">
        <f t="shared" ref="P133:Q148" si="31">P132</f>
        <v>212</v>
      </c>
      <c r="Q133" s="26">
        <f t="shared" si="31"/>
        <v>3.6999999999999999E-4</v>
      </c>
      <c r="R133" s="27">
        <f>VLOOKUP(MONTH(H133),MAINX!$A$54:$B$65,2)</f>
        <v>1.1000000000000001</v>
      </c>
    </row>
    <row r="134" spans="6:18" x14ac:dyDescent="0.2">
      <c r="F134" s="3">
        <f t="shared" si="27"/>
        <v>45008</v>
      </c>
      <c r="G134" s="26">
        <f t="shared" si="28"/>
        <v>60.376693943830965</v>
      </c>
      <c r="H134" s="4">
        <f t="shared" si="24"/>
        <v>45008</v>
      </c>
      <c r="I134" s="22">
        <f>DAY(F134)*VLOOKUP("XCO",MAINX!$G$5:$S$7,MONTH(F134)+1)+VLOOKUP("CONS",MAINX!$G$5:$S$7,MONTH(F134)+1)</f>
        <v>55</v>
      </c>
      <c r="J134" s="20">
        <f>IF(I134&lt;38,0,IF(I134&gt;MAINX!$C$15,(1-ABS(((I134-32)*5/9-(MAINX!$C$15-32)*5/9)*0.0825))*MAINX!$C$17*(G134/100),((I134-32)/MAINX!$A$15)*(G134/100)))</f>
        <v>1.7143999514914965E-2</v>
      </c>
      <c r="K134" s="21">
        <f t="shared" si="29"/>
        <v>7.2706230124238376</v>
      </c>
      <c r="L134" s="21">
        <f t="shared" si="30"/>
        <v>7.0320734094619377</v>
      </c>
      <c r="M134" s="24">
        <f t="shared" si="25"/>
        <v>0.77813412004095484</v>
      </c>
      <c r="N134" s="21">
        <f t="shared" si="26"/>
        <v>0.23458861112956547</v>
      </c>
      <c r="O134" s="24"/>
      <c r="P134" s="25">
        <f t="shared" si="31"/>
        <v>212</v>
      </c>
      <c r="Q134" s="26">
        <f t="shared" si="31"/>
        <v>3.6999999999999999E-4</v>
      </c>
      <c r="R134" s="27">
        <f>VLOOKUP(MONTH(H134),MAINX!$A$54:$B$65,2)</f>
        <v>1.1000000000000001</v>
      </c>
    </row>
    <row r="135" spans="6:18" x14ac:dyDescent="0.2">
      <c r="F135" s="3">
        <f t="shared" si="27"/>
        <v>45009</v>
      </c>
      <c r="G135" s="26">
        <f t="shared" si="28"/>
        <v>60.376693943830965</v>
      </c>
      <c r="H135" s="4">
        <f t="shared" si="24"/>
        <v>45009</v>
      </c>
      <c r="I135" s="22">
        <f>DAY(F135)*VLOOKUP("XCO",MAINX!$G$5:$S$7,MONTH(F135)+1)+VLOOKUP("CONS",MAINX!$G$5:$S$7,MONTH(F135)+1)</f>
        <v>55</v>
      </c>
      <c r="J135" s="20">
        <f>IF(I135&lt;38,0,IF(I135&gt;MAINX!$C$15,(1-ABS(((I135-32)*5/9-(MAINX!$C$15-32)*5/9)*0.0825))*MAINX!$C$17*(G135/100),((I135-32)/MAINX!$A$15)*(G135/100)))</f>
        <v>1.7143999514914965E-2</v>
      </c>
      <c r="K135" s="21">
        <f t="shared" si="29"/>
        <v>7.2877670119387528</v>
      </c>
      <c r="L135" s="21">
        <f t="shared" si="30"/>
        <v>6.982562572705449</v>
      </c>
      <c r="M135" s="24">
        <f t="shared" si="25"/>
        <v>0.77630360996088954</v>
      </c>
      <c r="N135" s="21">
        <f t="shared" si="26"/>
        <v>0.23569622699126372</v>
      </c>
      <c r="O135" s="24"/>
      <c r="P135" s="25">
        <f t="shared" si="31"/>
        <v>212</v>
      </c>
      <c r="Q135" s="26">
        <f t="shared" si="31"/>
        <v>3.6999999999999999E-4</v>
      </c>
      <c r="R135" s="27">
        <f>VLOOKUP(MONTH(H135),MAINX!$A$54:$B$65,2)</f>
        <v>1.1000000000000001</v>
      </c>
    </row>
    <row r="136" spans="6:18" x14ac:dyDescent="0.2">
      <c r="F136" s="3">
        <f t="shared" si="27"/>
        <v>45010</v>
      </c>
      <c r="G136" s="26">
        <f t="shared" si="28"/>
        <v>60.376693943830965</v>
      </c>
      <c r="H136" s="4">
        <f t="shared" si="24"/>
        <v>45010</v>
      </c>
      <c r="I136" s="22">
        <f>DAY(F136)*VLOOKUP("XCO",MAINX!$G$5:$S$7,MONTH(F136)+1)+VLOOKUP("CONS",MAINX!$G$5:$S$7,MONTH(F136)+1)</f>
        <v>55</v>
      </c>
      <c r="J136" s="20">
        <f>IF(I136&lt;38,0,IF(I136&gt;MAINX!$C$15,(1-ABS(((I136-32)*5/9-(MAINX!$C$15-32)*5/9)*0.0825))*MAINX!$C$17*(G136/100),((I136-32)/MAINX!$A$15)*(G136/100)))</f>
        <v>1.7143999514914965E-2</v>
      </c>
      <c r="K136" s="21">
        <f t="shared" si="29"/>
        <v>7.3049110114536679</v>
      </c>
      <c r="L136" s="21">
        <f t="shared" si="30"/>
        <v>6.9335154362975624</v>
      </c>
      <c r="M136" s="24">
        <f t="shared" si="25"/>
        <v>0.77448169198109085</v>
      </c>
      <c r="N136" s="21">
        <f t="shared" si="26"/>
        <v>0.23680645151583796</v>
      </c>
      <c r="O136" s="24"/>
      <c r="P136" s="25">
        <f t="shared" si="31"/>
        <v>212</v>
      </c>
      <c r="Q136" s="26">
        <f t="shared" si="31"/>
        <v>3.6999999999999999E-4</v>
      </c>
      <c r="R136" s="27">
        <f>VLOOKUP(MONTH(H136),MAINX!$A$54:$B$65,2)</f>
        <v>1.1000000000000001</v>
      </c>
    </row>
    <row r="137" spans="6:18" x14ac:dyDescent="0.2">
      <c r="F137" s="3">
        <f t="shared" si="27"/>
        <v>45011</v>
      </c>
      <c r="G137" s="26">
        <f t="shared" si="28"/>
        <v>60.376693943830965</v>
      </c>
      <c r="H137" s="4">
        <f t="shared" si="24"/>
        <v>45011</v>
      </c>
      <c r="I137" s="22">
        <f>DAY(F137)*VLOOKUP("XCO",MAINX!$G$5:$S$7,MONTH(F137)+1)+VLOOKUP("CONS",MAINX!$G$5:$S$7,MONTH(F137)+1)</f>
        <v>55</v>
      </c>
      <c r="J137" s="20">
        <f>IF(I137&lt;38,0,IF(I137&gt;MAINX!$C$15,(1-ABS(((I137-32)*5/9-(MAINX!$C$15-32)*5/9)*0.0825))*MAINX!$C$17*(G137/100),((I137-32)/MAINX!$A$15)*(G137/100)))</f>
        <v>1.7143999514914965E-2</v>
      </c>
      <c r="K137" s="21">
        <f t="shared" si="29"/>
        <v>7.3220550109685831</v>
      </c>
      <c r="L137" s="21">
        <f t="shared" si="30"/>
        <v>6.8849265843646181</v>
      </c>
      <c r="M137" s="24">
        <f t="shared" si="25"/>
        <v>0.7726683057484357</v>
      </c>
      <c r="N137" s="21">
        <f t="shared" si="26"/>
        <v>0.23791928470328827</v>
      </c>
      <c r="O137" s="24">
        <f>SUM(N137:N143)</f>
        <v>1.6889505749805318</v>
      </c>
      <c r="P137" s="25">
        <f t="shared" si="31"/>
        <v>212</v>
      </c>
      <c r="Q137" s="26">
        <f t="shared" si="31"/>
        <v>3.6999999999999999E-4</v>
      </c>
      <c r="R137" s="27">
        <f>VLOOKUP(MONTH(H137),MAINX!$A$54:$B$65,2)</f>
        <v>1.1000000000000001</v>
      </c>
    </row>
    <row r="138" spans="6:18" x14ac:dyDescent="0.2">
      <c r="F138" s="3">
        <f t="shared" si="27"/>
        <v>45012</v>
      </c>
      <c r="G138" s="26">
        <f t="shared" si="28"/>
        <v>60.376693943830965</v>
      </c>
      <c r="H138" s="4">
        <f t="shared" si="24"/>
        <v>45012</v>
      </c>
      <c r="I138" s="22">
        <f>DAY(F138)*VLOOKUP("XCO",MAINX!$G$5:$S$7,MONTH(F138)+1)+VLOOKUP("CONS",MAINX!$G$5:$S$7,MONTH(F138)+1)</f>
        <v>55</v>
      </c>
      <c r="J138" s="20">
        <f>IF(I138&lt;38,0,IF(I138&gt;MAINX!$C$15,(1-ABS(((I138-32)*5/9-(MAINX!$C$15-32)*5/9)*0.0825))*MAINX!$C$17*(G138/100),((I138-32)/MAINX!$A$15)*(G138/100)))</f>
        <v>1.7143999514914965E-2</v>
      </c>
      <c r="K138" s="21">
        <f t="shared" si="29"/>
        <v>7.3391990104834983</v>
      </c>
      <c r="L138" s="21">
        <f t="shared" si="30"/>
        <v>6.8367906767628259</v>
      </c>
      <c r="M138" s="24">
        <f t="shared" si="25"/>
        <v>0.77086339147372807</v>
      </c>
      <c r="N138" s="21">
        <f t="shared" si="26"/>
        <v>0.23903472655361457</v>
      </c>
      <c r="O138" s="24"/>
      <c r="P138" s="25">
        <f t="shared" si="31"/>
        <v>212</v>
      </c>
      <c r="Q138" s="26">
        <f t="shared" si="31"/>
        <v>3.6999999999999999E-4</v>
      </c>
      <c r="R138" s="27">
        <f>VLOOKUP(MONTH(H138),MAINX!$A$54:$B$65,2)</f>
        <v>1.1000000000000001</v>
      </c>
    </row>
    <row r="139" spans="6:18" x14ac:dyDescent="0.2">
      <c r="F139" s="3">
        <f t="shared" si="27"/>
        <v>45013</v>
      </c>
      <c r="G139" s="26">
        <f t="shared" si="28"/>
        <v>60.376693943830965</v>
      </c>
      <c r="H139" s="4">
        <f t="shared" si="24"/>
        <v>45013</v>
      </c>
      <c r="I139" s="22">
        <f>DAY(F139)*VLOOKUP("XCO",MAINX!$G$5:$S$7,MONTH(F139)+1)+VLOOKUP("CONS",MAINX!$G$5:$S$7,MONTH(F139)+1)</f>
        <v>55</v>
      </c>
      <c r="J139" s="20">
        <f>IF(I139&lt;38,0,IF(I139&gt;MAINX!$C$15,(1-ABS(((I139-32)*5/9-(MAINX!$C$15-32)*5/9)*0.0825))*MAINX!$C$17*(G139/100),((I139-32)/MAINX!$A$15)*(G139/100)))</f>
        <v>1.7143999514914965E-2</v>
      </c>
      <c r="K139" s="21">
        <f t="shared" si="29"/>
        <v>7.3563430099984135</v>
      </c>
      <c r="L139" s="21">
        <f t="shared" si="30"/>
        <v>6.7891024478457123</v>
      </c>
      <c r="M139" s="24">
        <f t="shared" si="25"/>
        <v>0.76906688992512862</v>
      </c>
      <c r="N139" s="21">
        <f t="shared" si="26"/>
        <v>0.24015277706681695</v>
      </c>
      <c r="O139" s="24"/>
      <c r="P139" s="25">
        <f t="shared" si="31"/>
        <v>212</v>
      </c>
      <c r="Q139" s="26">
        <f t="shared" si="31"/>
        <v>3.6999999999999999E-4</v>
      </c>
      <c r="R139" s="27">
        <f>VLOOKUP(MONTH(H139),MAINX!$A$54:$B$65,2)</f>
        <v>1.1000000000000001</v>
      </c>
    </row>
    <row r="140" spans="6:18" x14ac:dyDescent="0.2">
      <c r="F140" s="3">
        <f t="shared" si="27"/>
        <v>45014</v>
      </c>
      <c r="G140" s="26">
        <f t="shared" si="28"/>
        <v>60.376693943830965</v>
      </c>
      <c r="H140" s="4">
        <f t="shared" si="24"/>
        <v>45014</v>
      </c>
      <c r="I140" s="22">
        <f>DAY(F140)*VLOOKUP("XCO",MAINX!$G$5:$S$7,MONTH(F140)+1)+VLOOKUP("CONS",MAINX!$G$5:$S$7,MONTH(F140)+1)</f>
        <v>55</v>
      </c>
      <c r="J140" s="20">
        <f>IF(I140&lt;38,0,IF(I140&gt;MAINX!$C$15,(1-ABS(((I140-32)*5/9-(MAINX!$C$15-32)*5/9)*0.0825))*MAINX!$C$17*(G140/100),((I140-32)/MAINX!$A$15)*(G140/100)))</f>
        <v>1.7143999514914965E-2</v>
      </c>
      <c r="K140" s="21">
        <f t="shared" si="29"/>
        <v>7.3734870095133287</v>
      </c>
      <c r="L140" s="21">
        <f t="shared" si="30"/>
        <v>6.741856705254464</v>
      </c>
      <c r="M140" s="24">
        <f t="shared" si="25"/>
        <v>0.76727874242167426</v>
      </c>
      <c r="N140" s="21">
        <f t="shared" si="26"/>
        <v>0.24127343624289535</v>
      </c>
      <c r="O140" s="24"/>
      <c r="P140" s="25">
        <f t="shared" si="31"/>
        <v>212</v>
      </c>
      <c r="Q140" s="26">
        <f t="shared" si="31"/>
        <v>3.6999999999999999E-4</v>
      </c>
      <c r="R140" s="27">
        <f>VLOOKUP(MONTH(H140),MAINX!$A$54:$B$65,2)</f>
        <v>1.1000000000000001</v>
      </c>
    </row>
    <row r="141" spans="6:18" x14ac:dyDescent="0.2">
      <c r="F141" s="3">
        <f t="shared" si="27"/>
        <v>45015</v>
      </c>
      <c r="G141" s="26">
        <f t="shared" si="28"/>
        <v>60.376693943830965</v>
      </c>
      <c r="H141" s="4">
        <f t="shared" si="24"/>
        <v>45015</v>
      </c>
      <c r="I141" s="22">
        <f>DAY(F141)*VLOOKUP("XCO",MAINX!$G$5:$S$7,MONTH(F141)+1)+VLOOKUP("CONS",MAINX!$G$5:$S$7,MONTH(F141)+1)</f>
        <v>55</v>
      </c>
      <c r="J141" s="20">
        <f>IF(I141&lt;38,0,IF(I141&gt;MAINX!$C$15,(1-ABS(((I141-32)*5/9-(MAINX!$C$15-32)*5/9)*0.0825))*MAINX!$C$17*(G141/100),((I141-32)/MAINX!$A$15)*(G141/100)))</f>
        <v>1.7143999514914965E-2</v>
      </c>
      <c r="K141" s="21">
        <f t="shared" si="29"/>
        <v>7.3906310090282439</v>
      </c>
      <c r="L141" s="21">
        <f t="shared" si="30"/>
        <v>6.6950483287306533</v>
      </c>
      <c r="M141" s="24">
        <f t="shared" si="25"/>
        <v>0.76549889082688993</v>
      </c>
      <c r="N141" s="21">
        <f t="shared" si="26"/>
        <v>0.24239670408184971</v>
      </c>
      <c r="O141" s="24"/>
      <c r="P141" s="25">
        <f t="shared" si="31"/>
        <v>212</v>
      </c>
      <c r="Q141" s="26">
        <f t="shared" si="31"/>
        <v>3.6999999999999999E-4</v>
      </c>
      <c r="R141" s="27">
        <f>VLOOKUP(MONTH(H141),MAINX!$A$54:$B$65,2)</f>
        <v>1.1000000000000001</v>
      </c>
    </row>
    <row r="142" spans="6:18" x14ac:dyDescent="0.2">
      <c r="F142" s="3">
        <f t="shared" si="27"/>
        <v>45016</v>
      </c>
      <c r="G142" s="26">
        <f t="shared" si="28"/>
        <v>60.376693943830965</v>
      </c>
      <c r="H142" s="4">
        <f t="shared" si="24"/>
        <v>45016</v>
      </c>
      <c r="I142" s="22">
        <f>DAY(F142)*VLOOKUP("XCO",MAINX!$G$5:$S$7,MONTH(F142)+1)+VLOOKUP("CONS",MAINX!$G$5:$S$7,MONTH(F142)+1)</f>
        <v>55</v>
      </c>
      <c r="J142" s="20">
        <f>IF(I142&lt;38,0,IF(I142&gt;MAINX!$C$15,(1-ABS(((I142-32)*5/9-(MAINX!$C$15-32)*5/9)*0.0825))*MAINX!$C$17*(G142/100),((I142-32)/MAINX!$A$15)*(G142/100)))</f>
        <v>1.7143999514914965E-2</v>
      </c>
      <c r="K142" s="21">
        <f t="shared" si="29"/>
        <v>7.4077750085431591</v>
      </c>
      <c r="L142" s="21">
        <f t="shared" si="30"/>
        <v>6.6486722689508859</v>
      </c>
      <c r="M142" s="24">
        <f t="shared" si="25"/>
        <v>0.76372727754248682</v>
      </c>
      <c r="N142" s="21">
        <f t="shared" si="26"/>
        <v>0.2435225805836802</v>
      </c>
      <c r="O142" s="24"/>
      <c r="P142" s="25">
        <f t="shared" si="31"/>
        <v>212</v>
      </c>
      <c r="Q142" s="26">
        <f t="shared" si="31"/>
        <v>3.6999999999999999E-4</v>
      </c>
      <c r="R142" s="27">
        <f>VLOOKUP(MONTH(H142),MAINX!$A$54:$B$65,2)</f>
        <v>1.1000000000000001</v>
      </c>
    </row>
    <row r="143" spans="6:18" x14ac:dyDescent="0.2">
      <c r="F143" s="3">
        <f t="shared" si="27"/>
        <v>45017</v>
      </c>
      <c r="G143" s="26">
        <f t="shared" si="28"/>
        <v>60.376693943830965</v>
      </c>
      <c r="H143" s="4">
        <f t="shared" si="24"/>
        <v>45017</v>
      </c>
      <c r="I143" s="22">
        <f>DAY(F143)*VLOOKUP("XCO",MAINX!$G$5:$S$7,MONTH(F143)+1)+VLOOKUP("CONS",MAINX!$G$5:$S$7,MONTH(F143)+1)</f>
        <v>55</v>
      </c>
      <c r="J143" s="20">
        <f>IF(I143&lt;38,0,IF(I143&gt;MAINX!$C$15,(1-ABS(((I143-32)*5/9-(MAINX!$C$15-32)*5/9)*0.0825))*MAINX!$C$17*(G143/100),((I143-32)/MAINX!$A$15)*(G143/100)))</f>
        <v>1.7143999514914965E-2</v>
      </c>
      <c r="K143" s="21">
        <f t="shared" si="29"/>
        <v>7.4249190080580743</v>
      </c>
      <c r="L143" s="21">
        <f t="shared" si="30"/>
        <v>6.6027235463829577</v>
      </c>
      <c r="M143" s="24">
        <f t="shared" si="25"/>
        <v>0.76196384550214991</v>
      </c>
      <c r="N143" s="21">
        <f t="shared" si="26"/>
        <v>0.24465106574838666</v>
      </c>
      <c r="O143" s="24"/>
      <c r="P143" s="25">
        <f t="shared" si="31"/>
        <v>212</v>
      </c>
      <c r="Q143" s="26">
        <f t="shared" si="31"/>
        <v>3.6999999999999999E-4</v>
      </c>
      <c r="R143" s="27">
        <f>VLOOKUP(MONTH(H143),MAINX!$A$54:$B$65,2)</f>
        <v>1.1000000000000001</v>
      </c>
    </row>
    <row r="144" spans="6:18" x14ac:dyDescent="0.2">
      <c r="F144" s="3">
        <f t="shared" si="27"/>
        <v>45018</v>
      </c>
      <c r="G144" s="26">
        <f t="shared" si="28"/>
        <v>60.376693943830965</v>
      </c>
      <c r="H144" s="4">
        <f t="shared" si="24"/>
        <v>45018</v>
      </c>
      <c r="I144" s="22">
        <f>DAY(F144)*VLOOKUP("XCO",MAINX!$G$5:$S$7,MONTH(F144)+1)+VLOOKUP("CONS",MAINX!$G$5:$S$7,MONTH(F144)+1)</f>
        <v>55</v>
      </c>
      <c r="J144" s="20">
        <f>IF(I144&lt;38,0,IF(I144&gt;MAINX!$C$15,(1-ABS(((I144-32)*5/9-(MAINX!$C$15-32)*5/9)*0.0825))*MAINX!$C$17*(G144/100),((I144-32)/MAINX!$A$15)*(G144/100)))</f>
        <v>1.7143999514914965E-2</v>
      </c>
      <c r="K144" s="21">
        <f t="shared" si="29"/>
        <v>7.4420630075729894</v>
      </c>
      <c r="L144" s="21">
        <f t="shared" si="30"/>
        <v>6.5571972501630027</v>
      </c>
      <c r="M144" s="24">
        <f t="shared" si="25"/>
        <v>0.76020853816541023</v>
      </c>
      <c r="N144" s="21">
        <f t="shared" si="26"/>
        <v>0.24578215957596922</v>
      </c>
      <c r="O144" s="24">
        <f>SUM(N144:N150)</f>
        <v>1.7443741725320749</v>
      </c>
      <c r="P144" s="25">
        <f t="shared" si="31"/>
        <v>212</v>
      </c>
      <c r="Q144" s="26">
        <f t="shared" si="31"/>
        <v>3.6999999999999999E-4</v>
      </c>
      <c r="R144" s="27">
        <f>VLOOKUP(MONTH(H144),MAINX!$A$54:$B$65,2)</f>
        <v>1.1000000000000001</v>
      </c>
    </row>
    <row r="145" spans="6:19" x14ac:dyDescent="0.2">
      <c r="F145" s="3">
        <f t="shared" si="27"/>
        <v>45019</v>
      </c>
      <c r="G145" s="26">
        <f t="shared" si="28"/>
        <v>60.376693943830965</v>
      </c>
      <c r="H145" s="4">
        <f t="shared" si="24"/>
        <v>45019</v>
      </c>
      <c r="I145" s="22">
        <f>DAY(F145)*VLOOKUP("XCO",MAINX!$G$5:$S$7,MONTH(F145)+1)+VLOOKUP("CONS",MAINX!$G$5:$S$7,MONTH(F145)+1)</f>
        <v>55</v>
      </c>
      <c r="J145" s="20">
        <f>IF(I145&lt;38,0,IF(I145&gt;MAINX!$C$15,(1-ABS(((I145-32)*5/9-(MAINX!$C$15-32)*5/9)*0.0825))*MAINX!$C$17*(G145/100),((I145-32)/MAINX!$A$15)*(G145/100)))</f>
        <v>1.7143999514914965E-2</v>
      </c>
      <c r="K145" s="21">
        <f t="shared" si="29"/>
        <v>7.4592070070879046</v>
      </c>
      <c r="L145" s="21">
        <f t="shared" si="30"/>
        <v>6.5120885369932715</v>
      </c>
      <c r="M145" s="24">
        <f t="shared" si="25"/>
        <v>0.75846129951160191</v>
      </c>
      <c r="N145" s="21">
        <f t="shared" si="26"/>
        <v>0.24691586206642779</v>
      </c>
      <c r="O145" s="24"/>
      <c r="P145" s="25">
        <f t="shared" si="31"/>
        <v>212</v>
      </c>
      <c r="Q145" s="26">
        <f t="shared" si="31"/>
        <v>3.6999999999999999E-4</v>
      </c>
      <c r="R145" s="27">
        <f>VLOOKUP(MONTH(H145),MAINX!$A$54:$B$65,2)</f>
        <v>1.1000000000000001</v>
      </c>
    </row>
    <row r="146" spans="6:19" x14ac:dyDescent="0.2">
      <c r="F146" s="3">
        <f t="shared" si="27"/>
        <v>45020</v>
      </c>
      <c r="G146" s="26">
        <f t="shared" si="28"/>
        <v>60.376693943830965</v>
      </c>
      <c r="H146" s="4">
        <f t="shared" si="24"/>
        <v>45020</v>
      </c>
      <c r="I146" s="22">
        <f>DAY(F146)*VLOOKUP("XCO",MAINX!$G$5:$S$7,MONTH(F146)+1)+VLOOKUP("CONS",MAINX!$G$5:$S$7,MONTH(F146)+1)</f>
        <v>55</v>
      </c>
      <c r="J146" s="20">
        <f>IF(I146&lt;38,0,IF(I146&gt;MAINX!$C$15,(1-ABS(((I146-32)*5/9-(MAINX!$C$15-32)*5/9)*0.0825))*MAINX!$C$17*(G146/100),((I146-32)/MAINX!$A$15)*(G146/100)))</f>
        <v>1.7143999514914965E-2</v>
      </c>
      <c r="K146" s="21">
        <f t="shared" si="29"/>
        <v>7.4763510066028198</v>
      </c>
      <c r="L146" s="21">
        <f t="shared" si="30"/>
        <v>6.4673926300600622</v>
      </c>
      <c r="M146" s="24">
        <f t="shared" si="25"/>
        <v>0.75672207403390224</v>
      </c>
      <c r="N146" s="21">
        <f t="shared" si="26"/>
        <v>0.24805217321976233</v>
      </c>
      <c r="O146" s="24"/>
      <c r="P146" s="25">
        <f t="shared" si="31"/>
        <v>212</v>
      </c>
      <c r="Q146" s="26">
        <f t="shared" si="31"/>
        <v>3.6999999999999999E-4</v>
      </c>
      <c r="R146" s="27">
        <f>VLOOKUP(MONTH(H146),MAINX!$A$54:$B$65,2)</f>
        <v>1.1000000000000001</v>
      </c>
    </row>
    <row r="147" spans="6:19" x14ac:dyDescent="0.2">
      <c r="F147" s="3">
        <f t="shared" si="27"/>
        <v>45021</v>
      </c>
      <c r="G147" s="26">
        <f t="shared" si="28"/>
        <v>60.376693943830965</v>
      </c>
      <c r="H147" s="4">
        <f t="shared" si="24"/>
        <v>45021</v>
      </c>
      <c r="I147" s="22">
        <f>DAY(F147)*VLOOKUP("XCO",MAINX!$G$5:$S$7,MONTH(F147)+1)+VLOOKUP("CONS",MAINX!$G$5:$S$7,MONTH(F147)+1)</f>
        <v>55</v>
      </c>
      <c r="J147" s="20">
        <f>IF(I147&lt;38,0,IF(I147&gt;MAINX!$C$15,(1-ABS(((I147-32)*5/9-(MAINX!$C$15-32)*5/9)*0.0825))*MAINX!$C$17*(G147/100),((I147-32)/MAINX!$A$15)*(G147/100)))</f>
        <v>1.7143999514914965E-2</v>
      </c>
      <c r="K147" s="21">
        <f t="shared" si="29"/>
        <v>7.493495006117735</v>
      </c>
      <c r="L147" s="21">
        <f t="shared" si="30"/>
        <v>6.4231048179714234</v>
      </c>
      <c r="M147" s="24">
        <f t="shared" si="25"/>
        <v>0.7549908067334542</v>
      </c>
      <c r="N147" s="21">
        <f t="shared" si="26"/>
        <v>0.24919109303597292</v>
      </c>
      <c r="O147" s="24"/>
      <c r="P147" s="25">
        <f t="shared" si="31"/>
        <v>212</v>
      </c>
      <c r="Q147" s="26">
        <f t="shared" si="31"/>
        <v>3.6999999999999999E-4</v>
      </c>
      <c r="R147" s="27">
        <f>VLOOKUP(MONTH(H147),MAINX!$A$54:$B$65,2)</f>
        <v>1.1000000000000001</v>
      </c>
    </row>
    <row r="148" spans="6:19" x14ac:dyDescent="0.2">
      <c r="F148" s="3">
        <f t="shared" si="27"/>
        <v>45022</v>
      </c>
      <c r="G148" s="26">
        <f t="shared" si="28"/>
        <v>60.376693943830965</v>
      </c>
      <c r="H148" s="4">
        <f t="shared" si="24"/>
        <v>45022</v>
      </c>
      <c r="I148" s="22">
        <f>DAY(F148)*VLOOKUP("XCO",MAINX!$G$5:$S$7,MONTH(F148)+1)+VLOOKUP("CONS",MAINX!$G$5:$S$7,MONTH(F148)+1)</f>
        <v>55</v>
      </c>
      <c r="J148" s="20">
        <f>IF(I148&lt;38,0,IF(I148&gt;MAINX!$C$15,(1-ABS(((I148-32)*5/9-(MAINX!$C$15-32)*5/9)*0.0825))*MAINX!$C$17*(G148/100),((I148-32)/MAINX!$A$15)*(G148/100)))</f>
        <v>1.7143999514914965E-2</v>
      </c>
      <c r="K148" s="21">
        <f t="shared" si="29"/>
        <v>7.5106390056326502</v>
      </c>
      <c r="L148" s="21">
        <f t="shared" si="30"/>
        <v>6.3792204537142041</v>
      </c>
      <c r="M148" s="24">
        <f t="shared" si="25"/>
        <v>0.75326744311356819</v>
      </c>
      <c r="N148" s="21">
        <f t="shared" si="26"/>
        <v>0.25033262151505958</v>
      </c>
      <c r="O148" s="24"/>
      <c r="P148" s="25">
        <f t="shared" si="31"/>
        <v>212</v>
      </c>
      <c r="Q148" s="26">
        <f t="shared" si="31"/>
        <v>3.6999999999999999E-4</v>
      </c>
      <c r="R148" s="27">
        <f>VLOOKUP(MONTH(H148),MAINX!$A$54:$B$65,2)</f>
        <v>1.1000000000000001</v>
      </c>
    </row>
    <row r="149" spans="6:19" x14ac:dyDescent="0.2">
      <c r="F149" s="3">
        <f t="shared" si="27"/>
        <v>45023</v>
      </c>
      <c r="G149" s="26">
        <f t="shared" si="28"/>
        <v>60.376693943830965</v>
      </c>
      <c r="H149" s="4">
        <f t="shared" si="24"/>
        <v>45023</v>
      </c>
      <c r="I149" s="22">
        <f>DAY(F149)*VLOOKUP("XCO",MAINX!$G$5:$S$7,MONTH(F149)+1)+VLOOKUP("CONS",MAINX!$G$5:$S$7,MONTH(F149)+1)</f>
        <v>55</v>
      </c>
      <c r="J149" s="20">
        <f>IF(I149&lt;38,0,IF(I149&gt;MAINX!$C$15,(1-ABS(((I149-32)*5/9-(MAINX!$C$15-32)*5/9)*0.0825))*MAINX!$C$17*(G149/100),((I149-32)/MAINX!$A$15)*(G149/100)))</f>
        <v>1.7143999514914965E-2</v>
      </c>
      <c r="K149" s="21">
        <f t="shared" si="29"/>
        <v>7.5277830051475654</v>
      </c>
      <c r="L149" s="21">
        <f t="shared" si="30"/>
        <v>6.3357349536300731</v>
      </c>
      <c r="M149" s="24">
        <f t="shared" si="25"/>
        <v>0.7515519291740046</v>
      </c>
      <c r="N149" s="21">
        <f t="shared" si="26"/>
        <v>0.25147675865702224</v>
      </c>
      <c r="O149" s="24"/>
      <c r="P149" s="25">
        <f t="shared" ref="P149:Q157" si="32">P148</f>
        <v>212</v>
      </c>
      <c r="Q149" s="26">
        <f t="shared" si="32"/>
        <v>3.6999999999999999E-4</v>
      </c>
      <c r="R149" s="27">
        <f>VLOOKUP(MONTH(H149),MAINX!$A$54:$B$65,2)</f>
        <v>1.1000000000000001</v>
      </c>
    </row>
    <row r="150" spans="6:19" x14ac:dyDescent="0.2">
      <c r="F150" s="3">
        <f t="shared" si="27"/>
        <v>45024</v>
      </c>
      <c r="G150" s="26">
        <f t="shared" si="28"/>
        <v>60.376693943830965</v>
      </c>
      <c r="H150" s="4">
        <f t="shared" si="24"/>
        <v>45024</v>
      </c>
      <c r="I150" s="22">
        <f>DAY(F150)*VLOOKUP("XCO",MAINX!$G$5:$S$7,MONTH(F150)+1)+VLOOKUP("CONS",MAINX!$G$5:$S$7,MONTH(F150)+1)</f>
        <v>55</v>
      </c>
      <c r="J150" s="20">
        <f>IF(I150&lt;38,0,IF(I150&gt;MAINX!$C$15,(1-ABS(((I150-32)*5/9-(MAINX!$C$15-32)*5/9)*0.0825))*MAINX!$C$17*(G150/100),((I150-32)/MAINX!$A$15)*(G150/100)))</f>
        <v>1.7143999514914965E-2</v>
      </c>
      <c r="K150" s="21">
        <f t="shared" si="29"/>
        <v>7.5449270046624806</v>
      </c>
      <c r="L150" s="21">
        <f t="shared" si="30"/>
        <v>6.2926437964100908</v>
      </c>
      <c r="M150" s="24">
        <f t="shared" si="25"/>
        <v>0.74984421140533297</v>
      </c>
      <c r="N150" s="21">
        <f t="shared" si="26"/>
        <v>0.25262350446186088</v>
      </c>
      <c r="O150" s="24"/>
      <c r="P150" s="25">
        <f t="shared" si="32"/>
        <v>212</v>
      </c>
      <c r="Q150" s="26">
        <f t="shared" si="32"/>
        <v>3.6999999999999999E-4</v>
      </c>
      <c r="R150" s="27">
        <f>VLOOKUP(MONTH(H150),MAINX!$A$54:$B$65,2)</f>
        <v>1.1000000000000001</v>
      </c>
    </row>
    <row r="151" spans="6:19" x14ac:dyDescent="0.2">
      <c r="F151" s="3">
        <f t="shared" si="27"/>
        <v>45025</v>
      </c>
      <c r="G151" s="26">
        <f t="shared" si="28"/>
        <v>60.376693943830965</v>
      </c>
      <c r="H151" s="4">
        <f t="shared" si="24"/>
        <v>45025</v>
      </c>
      <c r="I151" s="22">
        <f>DAY(F151)*VLOOKUP("XCO",MAINX!$G$5:$S$7,MONTH(F151)+1)+VLOOKUP("CONS",MAINX!$G$5:$S$7,MONTH(F151)+1)</f>
        <v>55</v>
      </c>
      <c r="J151" s="20">
        <f>IF(I151&lt;38,0,IF(I151&gt;MAINX!$C$15,(1-ABS(((I151-32)*5/9-(MAINX!$C$15-32)*5/9)*0.0825))*MAINX!$C$17*(G151/100),((I151-32)/MAINX!$A$15)*(G151/100)))</f>
        <v>1.7143999514914965E-2</v>
      </c>
      <c r="K151" s="21">
        <f t="shared" si="29"/>
        <v>7.5620710041773957</v>
      </c>
      <c r="L151" s="21">
        <f t="shared" si="30"/>
        <v>6.2499425221074931</v>
      </c>
      <c r="M151" s="24">
        <f t="shared" si="25"/>
        <v>0.7481442367833685</v>
      </c>
      <c r="N151" s="21">
        <f t="shared" si="26"/>
        <v>0.25377285892957563</v>
      </c>
      <c r="O151" s="24">
        <f>SUM(N151:N157)</f>
        <v>1.8006925414500969</v>
      </c>
      <c r="P151" s="25">
        <f t="shared" si="32"/>
        <v>212</v>
      </c>
      <c r="Q151" s="26">
        <f t="shared" si="32"/>
        <v>3.6999999999999999E-4</v>
      </c>
      <c r="R151" s="27">
        <f>VLOOKUP(MONTH(H151),MAINX!$A$54:$B$65,2)</f>
        <v>1.1000000000000001</v>
      </c>
    </row>
    <row r="152" spans="6:19" x14ac:dyDescent="0.2">
      <c r="F152" s="3">
        <f t="shared" si="27"/>
        <v>45026</v>
      </c>
      <c r="G152" s="26">
        <f t="shared" si="28"/>
        <v>60.376693943830965</v>
      </c>
      <c r="H152" s="4">
        <f t="shared" si="24"/>
        <v>45026</v>
      </c>
      <c r="I152" s="22">
        <f>DAY(F152)*VLOOKUP("XCO",MAINX!$G$5:$S$7,MONTH(F152)+1)+VLOOKUP("CONS",MAINX!$G$5:$S$7,MONTH(F152)+1)</f>
        <v>55</v>
      </c>
      <c r="J152" s="20">
        <f>IF(I152&lt;38,0,IF(I152&gt;MAINX!$C$15,(1-ABS(((I152-32)*5/9-(MAINX!$C$15-32)*5/9)*0.0825))*MAINX!$C$17*(G152/100),((I152-32)/MAINX!$A$15)*(G152/100)))</f>
        <v>1.7143999514914965E-2</v>
      </c>
      <c r="K152" s="21">
        <f t="shared" si="29"/>
        <v>7.5792150036923109</v>
      </c>
      <c r="L152" s="21">
        <f t="shared" si="30"/>
        <v>6.207626731168296</v>
      </c>
      <c r="M152" s="24">
        <f t="shared" si="25"/>
        <v>0.74645195276368415</v>
      </c>
      <c r="N152" s="21">
        <f t="shared" si="26"/>
        <v>0.25492482206016642</v>
      </c>
      <c r="O152" s="24"/>
      <c r="P152" s="25">
        <f t="shared" si="32"/>
        <v>212</v>
      </c>
      <c r="Q152" s="26">
        <f t="shared" si="32"/>
        <v>3.6999999999999999E-4</v>
      </c>
      <c r="R152" s="27">
        <f>VLOOKUP(MONTH(H152),MAINX!$A$54:$B$65,2)</f>
        <v>1.1000000000000001</v>
      </c>
    </row>
    <row r="153" spans="6:19" x14ac:dyDescent="0.2">
      <c r="F153" s="3">
        <f t="shared" si="27"/>
        <v>45027</v>
      </c>
      <c r="G153" s="26">
        <f t="shared" si="28"/>
        <v>60.376693943830965</v>
      </c>
      <c r="H153" s="4">
        <f t="shared" si="24"/>
        <v>45027</v>
      </c>
      <c r="I153" s="22">
        <f>DAY(F153)*VLOOKUP("XCO",MAINX!$G$5:$S$7,MONTH(F153)+1)+VLOOKUP("CONS",MAINX!$G$5:$S$7,MONTH(F153)+1)</f>
        <v>55</v>
      </c>
      <c r="J153" s="20">
        <f>IF(I153&lt;38,0,IF(I153&gt;MAINX!$C$15,(1-ABS(((I153-32)*5/9-(MAINX!$C$15-32)*5/9)*0.0825))*MAINX!$C$17*(G153/100),((I153-32)/MAINX!$A$15)*(G153/100)))</f>
        <v>1.7143999514914965E-2</v>
      </c>
      <c r="K153" s="21">
        <f t="shared" si="29"/>
        <v>7.5963590032072261</v>
      </c>
      <c r="L153" s="21">
        <f t="shared" si="30"/>
        <v>6.1656920834793496</v>
      </c>
      <c r="M153" s="24">
        <f t="shared" si="25"/>
        <v>0.74476730727619667</v>
      </c>
      <c r="N153" s="21">
        <f t="shared" si="26"/>
        <v>0.25607939385363326</v>
      </c>
      <c r="O153" s="24"/>
      <c r="P153" s="25">
        <f t="shared" si="32"/>
        <v>212</v>
      </c>
      <c r="Q153" s="26">
        <f t="shared" si="32"/>
        <v>3.6999999999999999E-4</v>
      </c>
      <c r="R153" s="27">
        <f>VLOOKUP(MONTH(H153),MAINX!$A$54:$B$65,2)</f>
        <v>1.1000000000000001</v>
      </c>
    </row>
    <row r="154" spans="6:19" x14ac:dyDescent="0.2">
      <c r="F154" s="3">
        <f t="shared" si="27"/>
        <v>45028</v>
      </c>
      <c r="G154" s="26">
        <f t="shared" si="28"/>
        <v>60.376693943830965</v>
      </c>
      <c r="H154" s="4">
        <f t="shared" si="24"/>
        <v>45028</v>
      </c>
      <c r="I154" s="22">
        <f>DAY(F154)*VLOOKUP("XCO",MAINX!$G$5:$S$7,MONTH(F154)+1)+VLOOKUP("CONS",MAINX!$G$5:$S$7,MONTH(F154)+1)</f>
        <v>55</v>
      </c>
      <c r="J154" s="20">
        <f>IF(I154&lt;38,0,IF(I154&gt;MAINX!$C$15,(1-ABS(((I154-32)*5/9-(MAINX!$C$15-32)*5/9)*0.0825))*MAINX!$C$17*(G154/100),((I154-32)/MAINX!$A$15)*(G154/100)))</f>
        <v>1.7143999514914965E-2</v>
      </c>
      <c r="K154" s="21">
        <f t="shared" si="29"/>
        <v>7.6135030027221413</v>
      </c>
      <c r="L154" s="21">
        <f t="shared" si="30"/>
        <v>6.1241342974335229</v>
      </c>
      <c r="M154" s="24">
        <f t="shared" si="25"/>
        <v>0.7430902487198261</v>
      </c>
      <c r="N154" s="21">
        <f t="shared" si="26"/>
        <v>0.25723657430997604</v>
      </c>
      <c r="O154" s="24"/>
      <c r="P154" s="25">
        <f t="shared" si="32"/>
        <v>212</v>
      </c>
      <c r="Q154" s="26">
        <f t="shared" si="32"/>
        <v>3.6999999999999999E-4</v>
      </c>
      <c r="R154" s="27">
        <f>VLOOKUP(MONTH(H154),MAINX!$A$54:$B$65,2)</f>
        <v>1.1000000000000001</v>
      </c>
    </row>
    <row r="155" spans="6:19" x14ac:dyDescent="0.2">
      <c r="F155" s="3">
        <f t="shared" si="27"/>
        <v>45029</v>
      </c>
      <c r="G155" s="26">
        <f t="shared" si="28"/>
        <v>60.376693943830965</v>
      </c>
      <c r="H155" s="4">
        <f t="shared" si="24"/>
        <v>45029</v>
      </c>
      <c r="I155" s="22">
        <f>DAY(F155)*VLOOKUP("XCO",MAINX!$G$5:$S$7,MONTH(F155)+1)+VLOOKUP("CONS",MAINX!$G$5:$S$7,MONTH(F155)+1)</f>
        <v>55</v>
      </c>
      <c r="J155" s="20">
        <f>IF(I155&lt;38,0,IF(I155&gt;MAINX!$C$15,(1-ABS(((I155-32)*5/9-(MAINX!$C$15-32)*5/9)*0.0825))*MAINX!$C$17*(G155/100),((I155-32)/MAINX!$A$15)*(G155/100)))</f>
        <v>1.7143999514914965E-2</v>
      </c>
      <c r="K155" s="21">
        <f t="shared" si="29"/>
        <v>7.6306470022370565</v>
      </c>
      <c r="L155" s="21">
        <f t="shared" si="30"/>
        <v>6.0829491490116334</v>
      </c>
      <c r="M155" s="24">
        <f t="shared" si="25"/>
        <v>0.7414207259572273</v>
      </c>
      <c r="N155" s="21">
        <f t="shared" si="26"/>
        <v>0.25839636342919492</v>
      </c>
      <c r="O155" s="24"/>
      <c r="P155" s="25">
        <f t="shared" si="32"/>
        <v>212</v>
      </c>
      <c r="Q155" s="26">
        <f t="shared" si="32"/>
        <v>3.6999999999999999E-4</v>
      </c>
      <c r="R155" s="27">
        <f>VLOOKUP(MONTH(H155),MAINX!$A$54:$B$65,2)</f>
        <v>1.1000000000000001</v>
      </c>
    </row>
    <row r="156" spans="6:19" x14ac:dyDescent="0.2">
      <c r="F156" s="3">
        <f t="shared" si="27"/>
        <v>45030</v>
      </c>
      <c r="G156" s="26">
        <f t="shared" si="28"/>
        <v>60.376693943830965</v>
      </c>
      <c r="H156" s="4">
        <f t="shared" si="24"/>
        <v>45030</v>
      </c>
      <c r="I156" s="22">
        <f>DAY(F156)*VLOOKUP("XCO",MAINX!$G$5:$S$7,MONTH(F156)+1)+VLOOKUP("CONS",MAINX!$G$5:$S$7,MONTH(F156)+1)</f>
        <v>55</v>
      </c>
      <c r="J156" s="20">
        <f>IF(I156&lt;38,0,IF(I156&gt;MAINX!$C$15,(1-ABS(((I156-32)*5/9-(MAINX!$C$15-32)*5/9)*0.0825))*MAINX!$C$17*(G156/100),((I156-32)/MAINX!$A$15)*(G156/100)))</f>
        <v>1.7143999514914965E-2</v>
      </c>
      <c r="K156" s="21">
        <f t="shared" si="29"/>
        <v>7.6477910017519717</v>
      </c>
      <c r="L156" s="21">
        <f t="shared" si="30"/>
        <v>6.0421324708808184</v>
      </c>
      <c r="M156" s="24">
        <f t="shared" si="25"/>
        <v>0.73975868830959191</v>
      </c>
      <c r="N156" s="21">
        <f t="shared" si="26"/>
        <v>0.25955876121128979</v>
      </c>
      <c r="O156" s="24"/>
      <c r="P156" s="25">
        <f t="shared" si="32"/>
        <v>212</v>
      </c>
      <c r="Q156" s="26">
        <f t="shared" si="32"/>
        <v>3.6999999999999999E-4</v>
      </c>
      <c r="R156" s="27">
        <f>VLOOKUP(MONTH(H156),MAINX!$A$54:$B$65,2)</f>
        <v>1.1000000000000001</v>
      </c>
    </row>
    <row r="157" spans="6:19" x14ac:dyDescent="0.2">
      <c r="F157" s="3">
        <f t="shared" si="27"/>
        <v>45031</v>
      </c>
      <c r="G157" s="26">
        <f t="shared" si="28"/>
        <v>60.376693943830965</v>
      </c>
      <c r="H157" s="4">
        <f t="shared" si="24"/>
        <v>45031</v>
      </c>
      <c r="I157" s="22">
        <f>DAY(F157)*VLOOKUP("XCO",MAINX!$G$5:$S$7,MONTH(F157)+1)+VLOOKUP("CONS",MAINX!$G$5:$S$7,MONTH(F157)+1)</f>
        <v>55</v>
      </c>
      <c r="J157" s="20">
        <f>IF(I157&lt;38,0,IF(I157&gt;MAINX!$C$15,(1-ABS(((I157-32)*5/9-(MAINX!$C$15-32)*5/9)*0.0825))*MAINX!$C$17*(G157/100),((I157-32)/MAINX!$A$15)*(G157/100)))</f>
        <v>1.7143999514914965E-2</v>
      </c>
      <c r="K157" s="21">
        <f t="shared" si="29"/>
        <v>7.6649350012668869</v>
      </c>
      <c r="L157" s="21">
        <f t="shared" si="30"/>
        <v>6.0016801515089986</v>
      </c>
      <c r="M157" s="24">
        <f t="shared" si="25"/>
        <v>0.73810408555152063</v>
      </c>
      <c r="N157" s="21">
        <f t="shared" si="26"/>
        <v>0.26072376765626076</v>
      </c>
      <c r="O157" s="24">
        <v>0</v>
      </c>
      <c r="P157" s="25">
        <f t="shared" si="32"/>
        <v>212</v>
      </c>
      <c r="Q157" s="26">
        <f t="shared" si="32"/>
        <v>3.6999999999999999E-4</v>
      </c>
      <c r="R157" s="27">
        <f>VLOOKUP(MONTH(H157),MAINX!$A$54:$B$65,2)</f>
        <v>1.1000000000000001</v>
      </c>
    </row>
    <row r="158" spans="6:19" x14ac:dyDescent="0.2">
      <c r="F158" s="3">
        <f t="shared" si="27"/>
        <v>45032</v>
      </c>
      <c r="G158" s="3"/>
      <c r="H158" s="4"/>
      <c r="I158" s="22"/>
      <c r="J158" s="20"/>
      <c r="K158" s="21"/>
      <c r="L158" s="21"/>
      <c r="M158" s="24"/>
      <c r="N158" s="21"/>
      <c r="O158" s="24"/>
      <c r="P158" s="25"/>
      <c r="Q158" s="26"/>
      <c r="R158" s="27"/>
      <c r="S158" s="26"/>
    </row>
    <row r="159" spans="6:19" x14ac:dyDescent="0.2">
      <c r="F159" s="3">
        <f t="shared" si="27"/>
        <v>45033</v>
      </c>
      <c r="G159" s="3"/>
      <c r="H159" s="4"/>
      <c r="I159" s="22"/>
      <c r="J159" s="20"/>
      <c r="K159" s="21"/>
      <c r="L159" s="21"/>
      <c r="M159" s="24"/>
      <c r="N159" s="21"/>
      <c r="O159" s="24"/>
      <c r="P159" s="25"/>
      <c r="Q159" s="26"/>
      <c r="R159" s="27"/>
      <c r="S159" s="26"/>
    </row>
    <row r="160" spans="6:19" x14ac:dyDescent="0.2">
      <c r="F160" s="3">
        <f t="shared" si="27"/>
        <v>45034</v>
      </c>
      <c r="G160" s="3"/>
      <c r="H160" s="4"/>
      <c r="I160" s="22"/>
      <c r="J160" s="20"/>
      <c r="K160" s="21"/>
      <c r="L160" s="21"/>
      <c r="M160" s="24"/>
      <c r="N160" s="21"/>
      <c r="O160" s="24"/>
      <c r="P160" s="25"/>
      <c r="Q160" s="26"/>
      <c r="R160" s="27"/>
      <c r="S160" s="26"/>
    </row>
    <row r="161" spans="6:19" x14ac:dyDescent="0.2">
      <c r="F161" s="3">
        <f t="shared" si="27"/>
        <v>45035</v>
      </c>
      <c r="G161" s="3"/>
      <c r="H161" s="4"/>
      <c r="I161" s="22"/>
      <c r="J161" s="20"/>
      <c r="K161" s="21"/>
      <c r="L161" s="21"/>
      <c r="M161" s="24"/>
      <c r="N161" s="21"/>
      <c r="O161" s="24"/>
      <c r="P161" s="25"/>
      <c r="Q161" s="26"/>
      <c r="R161" s="27"/>
      <c r="S161" s="26"/>
    </row>
    <row r="162" spans="6:19" x14ac:dyDescent="0.2">
      <c r="F162" s="3">
        <f t="shared" si="27"/>
        <v>45036</v>
      </c>
      <c r="G162" s="3"/>
      <c r="H162" s="4"/>
      <c r="I162" s="22"/>
      <c r="J162" s="20"/>
      <c r="K162" s="21"/>
      <c r="L162" s="21"/>
      <c r="M162" s="24"/>
      <c r="N162" s="21"/>
      <c r="O162" s="24"/>
      <c r="P162" s="25"/>
      <c r="Q162" s="26"/>
      <c r="R162" s="27"/>
      <c r="S162" s="26"/>
    </row>
    <row r="163" spans="6:19" x14ac:dyDescent="0.2">
      <c r="F163" s="3">
        <f t="shared" si="27"/>
        <v>45037</v>
      </c>
      <c r="G163" s="3"/>
      <c r="H163" s="4"/>
      <c r="I163" s="22"/>
      <c r="J163" s="20"/>
      <c r="K163" s="21"/>
      <c r="L163" s="21"/>
      <c r="M163" s="24"/>
      <c r="N163" s="21"/>
      <c r="O163" s="24"/>
      <c r="P163" s="25"/>
      <c r="Q163" s="26"/>
      <c r="R163" s="27"/>
      <c r="S163" s="26"/>
    </row>
    <row r="164" spans="6:19" x14ac:dyDescent="0.2">
      <c r="F164" s="3">
        <f t="shared" si="27"/>
        <v>45038</v>
      </c>
      <c r="G164" s="3"/>
      <c r="H164" s="4"/>
      <c r="I164" s="22"/>
      <c r="J164" s="20"/>
      <c r="K164" s="21"/>
      <c r="L164" s="21"/>
      <c r="M164" s="24"/>
      <c r="N164" s="21"/>
      <c r="O164" s="24"/>
      <c r="P164" s="25"/>
      <c r="Q164" s="26"/>
      <c r="R164" s="27"/>
      <c r="S164" s="26"/>
    </row>
    <row r="165" spans="6:19" x14ac:dyDescent="0.2">
      <c r="F165" s="3">
        <f t="shared" si="27"/>
        <v>45039</v>
      </c>
      <c r="G165" s="3"/>
      <c r="H165" s="4"/>
      <c r="I165" s="22"/>
      <c r="J165" s="20"/>
      <c r="K165" s="21"/>
      <c r="L165" s="21"/>
      <c r="M165" s="24"/>
      <c r="N165" s="21"/>
      <c r="O165" s="24"/>
      <c r="P165" s="25"/>
      <c r="Q165" s="26"/>
      <c r="R165" s="27"/>
      <c r="S165" s="26"/>
    </row>
    <row r="166" spans="6:19" x14ac:dyDescent="0.2">
      <c r="F166" s="3">
        <f t="shared" si="27"/>
        <v>45040</v>
      </c>
      <c r="G166" s="3"/>
      <c r="H166" s="4"/>
      <c r="I166" s="22"/>
      <c r="J166" s="20"/>
      <c r="K166" s="21"/>
      <c r="L166" s="21"/>
      <c r="M166" s="24"/>
      <c r="N166" s="21"/>
      <c r="O166" s="24"/>
      <c r="P166" s="25"/>
      <c r="Q166" s="26"/>
      <c r="R166" s="27"/>
      <c r="S166" s="26"/>
    </row>
    <row r="167" spans="6:19" x14ac:dyDescent="0.2">
      <c r="F167" s="3">
        <f t="shared" si="27"/>
        <v>45041</v>
      </c>
      <c r="G167" s="3"/>
      <c r="H167" s="4"/>
      <c r="I167" s="22"/>
      <c r="J167" s="20"/>
      <c r="K167" s="21"/>
      <c r="L167" s="21"/>
      <c r="M167" s="24"/>
      <c r="N167" s="21"/>
      <c r="O167" s="24"/>
      <c r="P167" s="25"/>
      <c r="Q167" s="26"/>
      <c r="R167" s="27"/>
      <c r="S167" s="26"/>
    </row>
    <row r="168" spans="6:19" x14ac:dyDescent="0.2">
      <c r="F168" s="3">
        <f t="shared" si="27"/>
        <v>45042</v>
      </c>
      <c r="G168" s="3"/>
      <c r="H168" s="4"/>
      <c r="I168" s="22"/>
      <c r="J168" s="20"/>
      <c r="K168" s="21"/>
      <c r="L168" s="21"/>
      <c r="M168" s="24"/>
      <c r="N168" s="21"/>
      <c r="O168" s="24"/>
      <c r="P168" s="25"/>
      <c r="Q168" s="26"/>
      <c r="R168" s="27"/>
      <c r="S168" s="26"/>
    </row>
    <row r="169" spans="6:19" x14ac:dyDescent="0.2">
      <c r="F169" s="3">
        <f t="shared" si="27"/>
        <v>45043</v>
      </c>
      <c r="G169" s="3"/>
      <c r="H169" s="4"/>
      <c r="I169" s="22"/>
      <c r="J169" s="20"/>
      <c r="K169" s="21"/>
      <c r="L169" s="21"/>
      <c r="M169" s="24"/>
      <c r="N169" s="21"/>
      <c r="O169" s="24"/>
      <c r="P169" s="25"/>
      <c r="Q169" s="26"/>
      <c r="R169" s="27"/>
      <c r="S169" s="26"/>
    </row>
    <row r="170" spans="6:19" x14ac:dyDescent="0.2">
      <c r="F170" s="3">
        <f t="shared" si="27"/>
        <v>45044</v>
      </c>
      <c r="G170" s="3"/>
      <c r="H170" s="4"/>
      <c r="I170" s="22"/>
      <c r="J170" s="20"/>
      <c r="K170" s="21"/>
      <c r="L170" s="21"/>
      <c r="M170" s="24"/>
      <c r="N170" s="21"/>
      <c r="O170" s="24"/>
      <c r="P170" s="25"/>
      <c r="Q170" s="26"/>
      <c r="R170" s="27"/>
      <c r="S170" s="26"/>
    </row>
    <row r="171" spans="6:19" x14ac:dyDescent="0.2">
      <c r="F171" s="3">
        <f t="shared" si="27"/>
        <v>45045</v>
      </c>
      <c r="G171" s="3"/>
      <c r="H171" s="4"/>
      <c r="I171" s="22"/>
      <c r="J171" s="20"/>
      <c r="K171" s="21"/>
      <c r="L171" s="21"/>
      <c r="M171" s="24"/>
      <c r="N171" s="21"/>
      <c r="O171" s="24"/>
      <c r="P171" s="25"/>
      <c r="Q171" s="26"/>
      <c r="R171" s="27"/>
      <c r="S171" s="26"/>
    </row>
    <row r="172" spans="6:19" x14ac:dyDescent="0.2">
      <c r="F172" s="3">
        <f t="shared" si="27"/>
        <v>45046</v>
      </c>
      <c r="G172" s="3"/>
      <c r="H172" s="4"/>
      <c r="I172" s="22"/>
      <c r="J172" s="20"/>
      <c r="K172" s="21"/>
      <c r="L172" s="21"/>
      <c r="M172" s="24"/>
      <c r="N172" s="21"/>
      <c r="O172" s="24"/>
      <c r="P172" s="25"/>
      <c r="Q172" s="26"/>
      <c r="R172" s="27"/>
      <c r="S172" s="26"/>
    </row>
    <row r="173" spans="6:19" x14ac:dyDescent="0.2">
      <c r="F173" s="3">
        <f t="shared" si="27"/>
        <v>45047</v>
      </c>
      <c r="G173" s="3"/>
      <c r="H173" s="4"/>
      <c r="I173" s="22"/>
      <c r="J173" s="20"/>
      <c r="K173" s="21"/>
      <c r="L173" s="21"/>
      <c r="M173" s="24"/>
      <c r="N173" s="21"/>
      <c r="O173" s="24"/>
      <c r="P173" s="25"/>
      <c r="Q173" s="26"/>
      <c r="R173" s="27"/>
      <c r="S173" s="26"/>
    </row>
    <row r="174" spans="6:19" x14ac:dyDescent="0.2">
      <c r="F174" s="3">
        <f t="shared" si="27"/>
        <v>45048</v>
      </c>
      <c r="G174" s="3"/>
      <c r="H174" s="4"/>
      <c r="I174" s="22"/>
      <c r="J174" s="20"/>
      <c r="K174" s="21"/>
      <c r="L174" s="21"/>
      <c r="M174" s="24"/>
      <c r="N174" s="21"/>
      <c r="O174" s="24"/>
      <c r="P174" s="25"/>
      <c r="Q174" s="26"/>
      <c r="R174" s="27"/>
      <c r="S174" s="26"/>
    </row>
    <row r="175" spans="6:19" x14ac:dyDescent="0.2">
      <c r="F175" s="3">
        <f t="shared" si="27"/>
        <v>45049</v>
      </c>
      <c r="G175" s="3"/>
      <c r="H175" s="4"/>
      <c r="I175" s="22"/>
      <c r="J175" s="20"/>
      <c r="K175" s="21"/>
      <c r="L175" s="21"/>
      <c r="M175" s="24"/>
      <c r="N175" s="21"/>
      <c r="O175" s="24"/>
      <c r="P175" s="25"/>
      <c r="Q175" s="26"/>
      <c r="R175" s="27"/>
      <c r="S175" s="26"/>
    </row>
    <row r="176" spans="6:19" x14ac:dyDescent="0.2">
      <c r="F176" s="3">
        <f t="shared" si="27"/>
        <v>45050</v>
      </c>
      <c r="G176" s="3"/>
      <c r="H176" s="4"/>
      <c r="I176" s="22"/>
      <c r="J176" s="20"/>
      <c r="K176" s="21"/>
      <c r="L176" s="21"/>
      <c r="M176" s="24"/>
      <c r="N176" s="21"/>
      <c r="O176" s="24"/>
      <c r="P176" s="25"/>
      <c r="Q176" s="26"/>
      <c r="R176" s="27"/>
      <c r="S176" s="26"/>
    </row>
    <row r="177" spans="6:19" x14ac:dyDescent="0.2">
      <c r="F177" s="3">
        <f t="shared" si="27"/>
        <v>45051</v>
      </c>
      <c r="G177" s="3"/>
      <c r="H177" s="4"/>
      <c r="I177" s="22"/>
      <c r="J177" s="20"/>
      <c r="K177" s="21"/>
      <c r="L177" s="21"/>
      <c r="M177" s="24"/>
      <c r="N177" s="21"/>
      <c r="O177" s="24"/>
      <c r="P177" s="25"/>
      <c r="Q177" s="26"/>
      <c r="R177" s="27"/>
      <c r="S177" s="26"/>
    </row>
    <row r="178" spans="6:19" x14ac:dyDescent="0.2">
      <c r="F178" s="3">
        <f t="shared" si="27"/>
        <v>45052</v>
      </c>
      <c r="G178" s="3"/>
      <c r="H178" s="4"/>
      <c r="I178" s="22"/>
      <c r="J178" s="20"/>
      <c r="K178" s="21"/>
      <c r="L178" s="21"/>
      <c r="M178" s="24"/>
      <c r="N178" s="21"/>
      <c r="O178" s="24"/>
      <c r="P178" s="25"/>
      <c r="Q178" s="26"/>
      <c r="R178" s="27"/>
      <c r="S178" s="26"/>
    </row>
    <row r="179" spans="6:19" x14ac:dyDescent="0.2">
      <c r="F179" s="3">
        <f t="shared" si="27"/>
        <v>45053</v>
      </c>
      <c r="G179" s="3"/>
      <c r="H179" s="4"/>
      <c r="I179" s="22"/>
      <c r="J179" s="20"/>
      <c r="K179" s="21"/>
      <c r="L179" s="21"/>
      <c r="M179" s="24"/>
      <c r="N179" s="21"/>
      <c r="O179" s="24"/>
      <c r="P179" s="25"/>
      <c r="Q179" s="26"/>
      <c r="R179" s="27"/>
      <c r="S179" s="26"/>
    </row>
    <row r="180" spans="6:19" x14ac:dyDescent="0.2">
      <c r="F180" s="3">
        <f t="shared" si="27"/>
        <v>45054</v>
      </c>
      <c r="G180" s="3"/>
      <c r="H180" s="4"/>
      <c r="I180" s="22"/>
      <c r="J180" s="20"/>
      <c r="K180" s="21"/>
      <c r="L180" s="21"/>
      <c r="M180" s="24"/>
      <c r="N180" s="21"/>
      <c r="O180" s="24"/>
      <c r="P180" s="25"/>
      <c r="Q180" s="26"/>
      <c r="R180" s="27"/>
      <c r="S180" s="26"/>
    </row>
    <row r="181" spans="6:19" x14ac:dyDescent="0.2">
      <c r="F181" s="3">
        <f t="shared" si="27"/>
        <v>45055</v>
      </c>
      <c r="G181" s="3"/>
      <c r="H181" s="4"/>
      <c r="I181" s="22"/>
      <c r="J181" s="20"/>
      <c r="K181" s="21"/>
      <c r="L181" s="21"/>
      <c r="M181" s="24"/>
      <c r="N181" s="21"/>
      <c r="O181" s="24"/>
      <c r="P181" s="25"/>
      <c r="Q181" s="26"/>
      <c r="R181" s="27"/>
      <c r="S181" s="26"/>
    </row>
    <row r="182" spans="6:19" x14ac:dyDescent="0.2">
      <c r="F182" s="3">
        <f t="shared" si="27"/>
        <v>45056</v>
      </c>
      <c r="G182" s="3"/>
      <c r="H182" s="4"/>
      <c r="I182" s="22"/>
      <c r="J182" s="20"/>
      <c r="K182" s="21"/>
      <c r="L182" s="21"/>
      <c r="M182" s="24"/>
      <c r="N182" s="21"/>
      <c r="O182" s="24"/>
      <c r="P182" s="25"/>
      <c r="Q182" s="26"/>
      <c r="R182" s="27"/>
      <c r="S182" s="26"/>
    </row>
    <row r="183" spans="6:19" x14ac:dyDescent="0.2">
      <c r="F183" s="3">
        <f t="shared" si="27"/>
        <v>45057</v>
      </c>
      <c r="G183" s="3"/>
      <c r="H183" s="4"/>
      <c r="I183" s="22"/>
      <c r="J183" s="20"/>
      <c r="K183" s="21"/>
      <c r="L183" s="21"/>
      <c r="M183" s="24"/>
      <c r="N183" s="21"/>
      <c r="O183" s="24"/>
      <c r="P183" s="25"/>
      <c r="Q183" s="26"/>
      <c r="R183" s="27"/>
      <c r="S183" s="26"/>
    </row>
    <row r="184" spans="6:19" x14ac:dyDescent="0.2">
      <c r="F184" s="3">
        <f t="shared" si="27"/>
        <v>45058</v>
      </c>
      <c r="G184" s="3"/>
      <c r="H184" s="4"/>
      <c r="I184" s="22"/>
      <c r="J184" s="20"/>
      <c r="K184" s="21"/>
      <c r="L184" s="21"/>
      <c r="M184" s="24"/>
      <c r="N184" s="21"/>
      <c r="O184" s="24"/>
      <c r="P184" s="25"/>
      <c r="Q184" s="26"/>
      <c r="R184" s="27"/>
      <c r="S184" s="26"/>
    </row>
    <row r="185" spans="6:19" x14ac:dyDescent="0.2">
      <c r="F185" s="3">
        <f t="shared" si="27"/>
        <v>45059</v>
      </c>
      <c r="G185" s="3"/>
      <c r="H185" s="4"/>
      <c r="I185" s="22"/>
      <c r="J185" s="20"/>
      <c r="K185" s="21"/>
      <c r="L185" s="21"/>
      <c r="M185" s="24"/>
      <c r="N185" s="21"/>
      <c r="O185" s="24"/>
      <c r="P185" s="25"/>
      <c r="Q185" s="26"/>
      <c r="R185" s="27"/>
      <c r="S185" s="26"/>
    </row>
    <row r="186" spans="6:19" x14ac:dyDescent="0.2">
      <c r="F186" s="3">
        <f t="shared" si="27"/>
        <v>45060</v>
      </c>
      <c r="G186" s="3"/>
      <c r="H186" s="4"/>
      <c r="I186" s="22"/>
      <c r="J186" s="20"/>
      <c r="K186" s="21"/>
      <c r="L186" s="21"/>
      <c r="M186" s="24"/>
      <c r="N186" s="21"/>
      <c r="O186" s="24"/>
      <c r="P186" s="25"/>
      <c r="Q186" s="26"/>
      <c r="R186" s="27"/>
      <c r="S186" s="26"/>
    </row>
    <row r="187" spans="6:19" x14ac:dyDescent="0.2">
      <c r="F187" s="3">
        <f t="shared" si="27"/>
        <v>45061</v>
      </c>
      <c r="G187" s="3"/>
      <c r="H187" s="4"/>
      <c r="I187" s="22"/>
      <c r="J187" s="20"/>
      <c r="K187" s="21"/>
      <c r="L187" s="21"/>
      <c r="M187" s="24"/>
      <c r="N187" s="21"/>
      <c r="O187" s="24"/>
      <c r="P187" s="25"/>
      <c r="Q187" s="26"/>
      <c r="R187" s="27"/>
      <c r="S187" s="26"/>
    </row>
    <row r="188" spans="6:19" x14ac:dyDescent="0.2">
      <c r="F188" s="3">
        <f t="shared" si="27"/>
        <v>45062</v>
      </c>
      <c r="G188" s="3"/>
      <c r="H188" s="4"/>
      <c r="I188" s="22"/>
      <c r="J188" s="20"/>
      <c r="K188" s="21"/>
      <c r="L188" s="21"/>
      <c r="M188" s="24"/>
      <c r="N188" s="21"/>
      <c r="O188" s="24"/>
      <c r="P188" s="25"/>
      <c r="Q188" s="26"/>
      <c r="R188" s="27"/>
      <c r="S188" s="26"/>
    </row>
    <row r="189" spans="6:19" x14ac:dyDescent="0.2">
      <c r="F189" s="3">
        <f t="shared" si="27"/>
        <v>45063</v>
      </c>
      <c r="G189" s="3"/>
      <c r="H189" s="4"/>
      <c r="I189" s="22"/>
      <c r="J189" s="20"/>
      <c r="K189" s="21"/>
      <c r="L189" s="21"/>
      <c r="M189" s="24"/>
      <c r="N189" s="21"/>
      <c r="O189" s="24"/>
      <c r="P189" s="25"/>
      <c r="Q189" s="26"/>
      <c r="R189" s="27"/>
      <c r="S189" s="26"/>
    </row>
    <row r="190" spans="6:19" x14ac:dyDescent="0.2">
      <c r="F190" s="3">
        <f t="shared" si="27"/>
        <v>45064</v>
      </c>
      <c r="G190" s="3"/>
      <c r="H190" s="4"/>
      <c r="I190" s="22"/>
      <c r="J190" s="20"/>
      <c r="K190" s="21"/>
      <c r="L190" s="21"/>
      <c r="M190" s="24"/>
      <c r="N190" s="21"/>
      <c r="O190" s="24"/>
      <c r="P190" s="25"/>
      <c r="Q190" s="26"/>
      <c r="R190" s="27"/>
      <c r="S190" s="26"/>
    </row>
    <row r="191" spans="6:19" x14ac:dyDescent="0.2">
      <c r="F191" s="3">
        <f t="shared" si="27"/>
        <v>45065</v>
      </c>
      <c r="G191" s="3"/>
      <c r="H191" s="4"/>
      <c r="I191" s="22"/>
      <c r="J191" s="20"/>
      <c r="K191" s="21"/>
      <c r="L191" s="21"/>
      <c r="M191" s="24"/>
      <c r="N191" s="21"/>
      <c r="O191" s="24"/>
      <c r="P191" s="25"/>
      <c r="Q191" s="26"/>
      <c r="R191" s="27"/>
      <c r="S191" s="26"/>
    </row>
    <row r="192" spans="6:19" x14ac:dyDescent="0.2">
      <c r="F192" s="3">
        <f t="shared" si="27"/>
        <v>45066</v>
      </c>
      <c r="G192" s="3"/>
      <c r="H192" s="4"/>
      <c r="I192" s="22"/>
      <c r="J192" s="20"/>
      <c r="K192" s="21"/>
      <c r="L192" s="21"/>
      <c r="M192" s="24"/>
      <c r="N192" s="21"/>
      <c r="O192" s="24"/>
      <c r="P192" s="25"/>
      <c r="Q192" s="26"/>
      <c r="R192" s="27"/>
      <c r="S192" s="26"/>
    </row>
    <row r="193" spans="6:19" x14ac:dyDescent="0.2">
      <c r="F193" s="3">
        <f t="shared" si="27"/>
        <v>45067</v>
      </c>
      <c r="G193" s="3"/>
      <c r="H193" s="4"/>
      <c r="I193" s="22"/>
      <c r="J193" s="20"/>
      <c r="K193" s="21"/>
      <c r="L193" s="21"/>
      <c r="M193" s="24"/>
      <c r="N193" s="21"/>
      <c r="O193" s="24"/>
      <c r="P193" s="25"/>
      <c r="Q193" s="26"/>
      <c r="R193" s="27"/>
      <c r="S193" s="26"/>
    </row>
    <row r="194" spans="6:19" x14ac:dyDescent="0.2">
      <c r="F194" s="3">
        <f t="shared" si="27"/>
        <v>45068</v>
      </c>
      <c r="G194" s="3"/>
      <c r="H194" s="4"/>
      <c r="I194" s="22"/>
      <c r="J194" s="20"/>
      <c r="K194" s="21"/>
      <c r="L194" s="21"/>
      <c r="M194" s="24"/>
      <c r="N194" s="21"/>
      <c r="O194" s="24"/>
      <c r="P194" s="25"/>
      <c r="Q194" s="26"/>
      <c r="R194" s="27"/>
      <c r="S194" s="26"/>
    </row>
    <row r="195" spans="6:19" x14ac:dyDescent="0.2">
      <c r="F195" s="3">
        <f t="shared" si="27"/>
        <v>45069</v>
      </c>
      <c r="G195" s="3"/>
      <c r="H195" s="4"/>
      <c r="I195" s="22"/>
      <c r="J195" s="20"/>
      <c r="K195" s="21"/>
      <c r="L195" s="21"/>
      <c r="M195" s="24"/>
      <c r="N195" s="21"/>
      <c r="O195" s="24"/>
      <c r="P195" s="25"/>
      <c r="Q195" s="26"/>
      <c r="R195" s="27"/>
      <c r="S195" s="26"/>
    </row>
    <row r="196" spans="6:19" x14ac:dyDescent="0.2">
      <c r="F196" s="3">
        <f t="shared" si="27"/>
        <v>45070</v>
      </c>
      <c r="G196" s="3"/>
      <c r="H196" s="4"/>
      <c r="I196" s="22"/>
      <c r="J196" s="20"/>
      <c r="K196" s="21"/>
      <c r="L196" s="21"/>
      <c r="M196" s="24"/>
      <c r="N196" s="21"/>
      <c r="O196" s="24"/>
      <c r="P196" s="25"/>
      <c r="Q196" s="26"/>
      <c r="R196" s="27"/>
      <c r="S196" s="26"/>
    </row>
    <row r="197" spans="6:19" x14ac:dyDescent="0.2">
      <c r="F197" s="3">
        <f t="shared" ref="F197:F260" si="33">F196+1</f>
        <v>45071</v>
      </c>
      <c r="G197" s="3"/>
      <c r="H197" s="4"/>
      <c r="I197" s="22"/>
      <c r="J197" s="20"/>
      <c r="K197" s="21"/>
      <c r="L197" s="21"/>
      <c r="M197" s="24"/>
      <c r="N197" s="21"/>
      <c r="O197" s="24"/>
      <c r="P197" s="25"/>
      <c r="Q197" s="26"/>
      <c r="R197" s="27"/>
      <c r="S197" s="26"/>
    </row>
    <row r="198" spans="6:19" x14ac:dyDescent="0.2">
      <c r="F198" s="3">
        <f t="shared" si="33"/>
        <v>45072</v>
      </c>
      <c r="G198" s="3"/>
      <c r="H198" s="4"/>
      <c r="I198" s="22"/>
      <c r="J198" s="20"/>
      <c r="K198" s="21"/>
      <c r="L198" s="21"/>
      <c r="M198" s="24"/>
      <c r="N198" s="21"/>
      <c r="O198" s="24"/>
      <c r="P198" s="25"/>
      <c r="Q198" s="26"/>
      <c r="R198" s="27"/>
      <c r="S198" s="26"/>
    </row>
    <row r="199" spans="6:19" x14ac:dyDescent="0.2">
      <c r="F199" s="3">
        <f t="shared" si="33"/>
        <v>45073</v>
      </c>
      <c r="G199" s="3"/>
      <c r="H199" s="4"/>
      <c r="I199" s="22"/>
      <c r="J199" s="20"/>
      <c r="K199" s="21"/>
      <c r="L199" s="21"/>
      <c r="M199" s="24"/>
      <c r="N199" s="21"/>
      <c r="O199" s="24"/>
      <c r="P199" s="25"/>
      <c r="Q199" s="26"/>
      <c r="R199" s="27"/>
      <c r="S199" s="26"/>
    </row>
    <row r="200" spans="6:19" x14ac:dyDescent="0.2">
      <c r="F200" s="3">
        <f t="shared" si="33"/>
        <v>45074</v>
      </c>
      <c r="G200" s="3"/>
      <c r="H200" s="4"/>
      <c r="I200" s="22"/>
      <c r="J200" s="20"/>
      <c r="K200" s="21"/>
      <c r="L200" s="21"/>
      <c r="M200" s="24"/>
      <c r="N200" s="21"/>
      <c r="O200" s="24"/>
      <c r="P200" s="25"/>
      <c r="Q200" s="26"/>
      <c r="R200" s="27"/>
      <c r="S200" s="26"/>
    </row>
    <row r="201" spans="6:19" x14ac:dyDescent="0.2">
      <c r="F201" s="3">
        <f t="shared" si="33"/>
        <v>45075</v>
      </c>
      <c r="G201" s="3"/>
      <c r="H201" s="4"/>
      <c r="I201" s="22"/>
      <c r="J201" s="20"/>
      <c r="K201" s="21"/>
      <c r="L201" s="21"/>
      <c r="M201" s="24"/>
      <c r="N201" s="21"/>
      <c r="O201" s="24"/>
      <c r="P201" s="25"/>
      <c r="Q201" s="26"/>
      <c r="R201" s="27"/>
      <c r="S201" s="26"/>
    </row>
    <row r="202" spans="6:19" x14ac:dyDescent="0.2">
      <c r="F202" s="3">
        <f t="shared" si="33"/>
        <v>45076</v>
      </c>
      <c r="G202" s="3"/>
      <c r="H202" s="4"/>
      <c r="I202" s="22"/>
      <c r="J202" s="20"/>
      <c r="K202" s="21"/>
      <c r="L202" s="21"/>
      <c r="M202" s="24"/>
      <c r="N202" s="21"/>
      <c r="O202" s="24"/>
      <c r="P202" s="25"/>
      <c r="Q202" s="26"/>
      <c r="R202" s="27"/>
      <c r="S202" s="26"/>
    </row>
    <row r="203" spans="6:19" x14ac:dyDescent="0.2">
      <c r="F203" s="3">
        <f t="shared" si="33"/>
        <v>45077</v>
      </c>
      <c r="G203" s="3"/>
      <c r="H203" s="4"/>
      <c r="I203" s="22"/>
      <c r="J203" s="20"/>
      <c r="K203" s="21"/>
      <c r="L203" s="21"/>
      <c r="M203" s="24"/>
      <c r="N203" s="21"/>
      <c r="O203" s="24"/>
      <c r="P203" s="25"/>
      <c r="Q203" s="26"/>
      <c r="R203" s="27"/>
      <c r="S203" s="26"/>
    </row>
    <row r="204" spans="6:19" x14ac:dyDescent="0.2">
      <c r="F204" s="3">
        <f t="shared" si="33"/>
        <v>45078</v>
      </c>
      <c r="G204" s="3"/>
      <c r="H204" s="4"/>
      <c r="I204" s="22"/>
      <c r="J204" s="20"/>
      <c r="K204" s="21"/>
      <c r="L204" s="21"/>
      <c r="M204" s="24"/>
      <c r="N204" s="21"/>
      <c r="O204" s="24"/>
      <c r="P204" s="25"/>
      <c r="Q204" s="26"/>
      <c r="R204" s="27"/>
      <c r="S204" s="26"/>
    </row>
    <row r="205" spans="6:19" x14ac:dyDescent="0.2">
      <c r="F205" s="3">
        <f t="shared" si="33"/>
        <v>45079</v>
      </c>
      <c r="G205" s="3"/>
      <c r="H205" s="4"/>
      <c r="I205" s="22"/>
      <c r="J205" s="20"/>
      <c r="K205" s="21"/>
      <c r="L205" s="21"/>
      <c r="M205" s="24"/>
      <c r="N205" s="21"/>
      <c r="O205" s="24"/>
      <c r="P205" s="25"/>
      <c r="Q205" s="26"/>
      <c r="R205" s="27"/>
      <c r="S205" s="26"/>
    </row>
    <row r="206" spans="6:19" x14ac:dyDescent="0.2">
      <c r="F206" s="3">
        <f t="shared" si="33"/>
        <v>45080</v>
      </c>
      <c r="G206" s="3"/>
      <c r="H206" s="4"/>
      <c r="I206" s="22"/>
      <c r="J206" s="20"/>
      <c r="K206" s="21"/>
      <c r="L206" s="21"/>
      <c r="M206" s="24"/>
      <c r="N206" s="21"/>
      <c r="O206" s="24"/>
      <c r="P206" s="25"/>
      <c r="Q206" s="26"/>
      <c r="R206" s="27"/>
      <c r="S206" s="26"/>
    </row>
    <row r="207" spans="6:19" x14ac:dyDescent="0.2">
      <c r="F207" s="3">
        <f t="shared" si="33"/>
        <v>45081</v>
      </c>
      <c r="G207" s="3"/>
      <c r="H207" s="4"/>
      <c r="I207" s="22"/>
      <c r="J207" s="20"/>
      <c r="K207" s="21"/>
      <c r="L207" s="21"/>
      <c r="M207" s="24"/>
      <c r="N207" s="21"/>
      <c r="O207" s="24"/>
      <c r="P207" s="25"/>
      <c r="Q207" s="26"/>
      <c r="R207" s="27"/>
      <c r="S207" s="26"/>
    </row>
    <row r="208" spans="6:19" x14ac:dyDescent="0.2">
      <c r="F208" s="3">
        <f t="shared" si="33"/>
        <v>45082</v>
      </c>
      <c r="G208" s="3"/>
      <c r="H208" s="4"/>
      <c r="I208" s="22"/>
      <c r="J208" s="20"/>
      <c r="K208" s="21"/>
      <c r="L208" s="21"/>
      <c r="M208" s="24"/>
      <c r="N208" s="21"/>
      <c r="O208" s="24"/>
      <c r="P208" s="25"/>
      <c r="Q208" s="26"/>
      <c r="R208" s="27"/>
      <c r="S208" s="26"/>
    </row>
    <row r="209" spans="6:19" x14ac:dyDescent="0.2">
      <c r="F209" s="3">
        <f t="shared" si="33"/>
        <v>45083</v>
      </c>
      <c r="G209" s="3"/>
      <c r="H209" s="4"/>
      <c r="I209" s="22"/>
      <c r="J209" s="20"/>
      <c r="K209" s="21"/>
      <c r="L209" s="21"/>
      <c r="M209" s="24"/>
      <c r="N209" s="21"/>
      <c r="O209" s="24"/>
      <c r="P209" s="25"/>
      <c r="Q209" s="26"/>
      <c r="R209" s="27"/>
      <c r="S209" s="26"/>
    </row>
    <row r="210" spans="6:19" x14ac:dyDescent="0.2">
      <c r="F210" s="3">
        <f t="shared" si="33"/>
        <v>45084</v>
      </c>
      <c r="G210" s="3"/>
      <c r="H210" s="4"/>
      <c r="I210" s="22"/>
      <c r="J210" s="20"/>
      <c r="K210" s="21"/>
      <c r="L210" s="21"/>
      <c r="M210" s="24"/>
      <c r="N210" s="21"/>
      <c r="O210" s="24"/>
      <c r="P210" s="25"/>
      <c r="Q210" s="26"/>
      <c r="R210" s="27"/>
      <c r="S210" s="26"/>
    </row>
    <row r="211" spans="6:19" x14ac:dyDescent="0.2">
      <c r="F211" s="3">
        <f t="shared" si="33"/>
        <v>45085</v>
      </c>
      <c r="G211" s="3"/>
      <c r="H211" s="4"/>
      <c r="I211" s="22"/>
      <c r="J211" s="20"/>
      <c r="K211" s="21"/>
      <c r="L211" s="21"/>
      <c r="M211" s="24"/>
      <c r="N211" s="21"/>
      <c r="O211" s="24"/>
      <c r="P211" s="25"/>
      <c r="Q211" s="26"/>
      <c r="R211" s="27"/>
      <c r="S211" s="26"/>
    </row>
    <row r="212" spans="6:19" x14ac:dyDescent="0.2">
      <c r="F212" s="3">
        <f t="shared" si="33"/>
        <v>45086</v>
      </c>
      <c r="G212" s="3"/>
      <c r="H212" s="4"/>
      <c r="I212" s="22"/>
      <c r="J212" s="20"/>
      <c r="K212" s="21"/>
      <c r="L212" s="21"/>
      <c r="M212" s="24"/>
      <c r="N212" s="21"/>
      <c r="O212" s="24"/>
      <c r="P212" s="25"/>
      <c r="Q212" s="26"/>
      <c r="R212" s="27"/>
      <c r="S212" s="26"/>
    </row>
    <row r="213" spans="6:19" x14ac:dyDescent="0.2">
      <c r="F213" s="3">
        <f t="shared" si="33"/>
        <v>45087</v>
      </c>
      <c r="G213" s="3"/>
      <c r="H213" s="4"/>
      <c r="I213" s="22"/>
      <c r="J213" s="20"/>
      <c r="K213" s="21"/>
      <c r="L213" s="21"/>
      <c r="M213" s="24"/>
      <c r="N213" s="21"/>
      <c r="O213" s="24"/>
      <c r="P213" s="25"/>
      <c r="Q213" s="26"/>
      <c r="R213" s="27"/>
      <c r="S213" s="26"/>
    </row>
    <row r="214" spans="6:19" x14ac:dyDescent="0.2">
      <c r="F214" s="3">
        <f t="shared" si="33"/>
        <v>45088</v>
      </c>
      <c r="G214" s="3"/>
      <c r="H214" s="4"/>
      <c r="I214" s="22"/>
      <c r="J214" s="20"/>
      <c r="K214" s="21"/>
      <c r="L214" s="21"/>
      <c r="M214" s="24"/>
      <c r="N214" s="21"/>
      <c r="O214" s="24"/>
      <c r="P214" s="25"/>
      <c r="Q214" s="26"/>
      <c r="R214" s="27"/>
      <c r="S214" s="26"/>
    </row>
    <row r="215" spans="6:19" x14ac:dyDescent="0.2">
      <c r="F215" s="3">
        <f t="shared" si="33"/>
        <v>45089</v>
      </c>
      <c r="G215" s="3"/>
      <c r="H215" s="4"/>
      <c r="I215" s="22"/>
      <c r="J215" s="20"/>
      <c r="K215" s="21"/>
      <c r="L215" s="21"/>
      <c r="M215" s="24"/>
      <c r="N215" s="21"/>
      <c r="O215" s="24"/>
      <c r="P215" s="25"/>
      <c r="Q215" s="26"/>
      <c r="R215" s="27"/>
      <c r="S215" s="26"/>
    </row>
    <row r="216" spans="6:19" x14ac:dyDescent="0.2">
      <c r="F216" s="3">
        <f t="shared" si="33"/>
        <v>45090</v>
      </c>
      <c r="G216" s="3"/>
      <c r="H216" s="4"/>
      <c r="I216" s="22"/>
      <c r="J216" s="20"/>
      <c r="K216" s="21"/>
      <c r="L216" s="21"/>
      <c r="M216" s="24"/>
      <c r="N216" s="21"/>
      <c r="O216" s="24"/>
      <c r="P216" s="25"/>
      <c r="Q216" s="26"/>
      <c r="R216" s="27"/>
      <c r="S216" s="26"/>
    </row>
    <row r="217" spans="6:19" x14ac:dyDescent="0.2">
      <c r="F217" s="3">
        <f t="shared" si="33"/>
        <v>45091</v>
      </c>
      <c r="G217" s="3"/>
      <c r="H217" s="4"/>
      <c r="I217" s="22"/>
      <c r="J217" s="20"/>
      <c r="K217" s="21"/>
      <c r="L217" s="21"/>
      <c r="M217" s="24"/>
      <c r="N217" s="21"/>
      <c r="O217" s="24"/>
      <c r="P217" s="25"/>
      <c r="Q217" s="26"/>
      <c r="R217" s="27"/>
      <c r="S217" s="26"/>
    </row>
    <row r="218" spans="6:19" x14ac:dyDescent="0.2">
      <c r="F218" s="3">
        <f t="shared" si="33"/>
        <v>45092</v>
      </c>
      <c r="G218" s="3"/>
      <c r="H218" s="4"/>
      <c r="I218" s="22"/>
      <c r="J218" s="20"/>
      <c r="K218" s="21"/>
      <c r="L218" s="21"/>
      <c r="M218" s="24"/>
      <c r="N218" s="21"/>
      <c r="O218" s="24"/>
      <c r="P218" s="25"/>
      <c r="Q218" s="26"/>
      <c r="R218" s="27"/>
      <c r="S218" s="26"/>
    </row>
    <row r="219" spans="6:19" x14ac:dyDescent="0.2">
      <c r="F219" s="3">
        <f t="shared" si="33"/>
        <v>45093</v>
      </c>
      <c r="G219" s="3"/>
      <c r="H219" s="4"/>
      <c r="I219" s="22"/>
      <c r="J219" s="20"/>
      <c r="K219" s="21"/>
      <c r="L219" s="21"/>
      <c r="M219" s="24"/>
      <c r="N219" s="21"/>
      <c r="O219" s="24"/>
      <c r="P219" s="25"/>
      <c r="Q219" s="26"/>
      <c r="R219" s="27"/>
      <c r="S219" s="26"/>
    </row>
    <row r="220" spans="6:19" x14ac:dyDescent="0.2">
      <c r="F220" s="3">
        <f t="shared" si="33"/>
        <v>45094</v>
      </c>
      <c r="G220" s="3"/>
      <c r="H220" s="4"/>
      <c r="I220" s="22"/>
      <c r="J220" s="20"/>
      <c r="K220" s="21"/>
      <c r="L220" s="21"/>
      <c r="M220" s="24"/>
      <c r="N220" s="21"/>
      <c r="O220" s="24"/>
      <c r="P220" s="25"/>
      <c r="Q220" s="26"/>
      <c r="R220" s="27"/>
      <c r="S220" s="26"/>
    </row>
    <row r="221" spans="6:19" x14ac:dyDescent="0.2">
      <c r="F221" s="3">
        <f t="shared" si="33"/>
        <v>45095</v>
      </c>
      <c r="G221" s="3"/>
      <c r="H221" s="4"/>
      <c r="I221" s="22"/>
      <c r="J221" s="20"/>
      <c r="K221" s="21"/>
      <c r="L221" s="21"/>
      <c r="M221" s="24"/>
      <c r="N221" s="21"/>
      <c r="O221" s="24"/>
      <c r="P221" s="25"/>
      <c r="Q221" s="26"/>
      <c r="R221" s="27"/>
      <c r="S221" s="26"/>
    </row>
    <row r="222" spans="6:19" x14ac:dyDescent="0.2">
      <c r="F222" s="3">
        <f t="shared" si="33"/>
        <v>45096</v>
      </c>
      <c r="G222" s="3"/>
      <c r="H222" s="4"/>
      <c r="I222" s="22"/>
      <c r="J222" s="20"/>
      <c r="K222" s="21"/>
      <c r="L222" s="21"/>
      <c r="M222" s="24"/>
      <c r="N222" s="21"/>
      <c r="O222" s="24"/>
      <c r="P222" s="25"/>
      <c r="Q222" s="26"/>
      <c r="R222" s="27"/>
      <c r="S222" s="26"/>
    </row>
    <row r="223" spans="6:19" x14ac:dyDescent="0.2">
      <c r="F223" s="3">
        <f t="shared" si="33"/>
        <v>45097</v>
      </c>
      <c r="G223" s="3"/>
      <c r="H223" s="4"/>
      <c r="I223" s="22"/>
      <c r="J223" s="20"/>
      <c r="K223" s="21"/>
      <c r="L223" s="21"/>
      <c r="M223" s="24"/>
      <c r="N223" s="21"/>
      <c r="O223" s="24"/>
      <c r="P223" s="25"/>
      <c r="Q223" s="26"/>
      <c r="R223" s="27"/>
      <c r="S223" s="26"/>
    </row>
    <row r="224" spans="6:19" x14ac:dyDescent="0.2">
      <c r="F224" s="3">
        <f t="shared" si="33"/>
        <v>45098</v>
      </c>
      <c r="G224" s="3"/>
      <c r="H224" s="4"/>
      <c r="I224" s="22"/>
      <c r="J224" s="20"/>
      <c r="K224" s="21"/>
      <c r="L224" s="21"/>
      <c r="M224" s="24"/>
      <c r="N224" s="21"/>
      <c r="O224" s="24"/>
      <c r="P224" s="25"/>
      <c r="Q224" s="26"/>
      <c r="R224" s="27"/>
      <c r="S224" s="26"/>
    </row>
    <row r="225" spans="6:19" x14ac:dyDescent="0.2">
      <c r="F225" s="3">
        <f t="shared" si="33"/>
        <v>45099</v>
      </c>
      <c r="G225" s="3"/>
      <c r="H225" s="4"/>
      <c r="I225" s="22"/>
      <c r="J225" s="20"/>
      <c r="K225" s="21"/>
      <c r="L225" s="21"/>
      <c r="M225" s="24"/>
      <c r="N225" s="21"/>
      <c r="O225" s="24"/>
      <c r="P225" s="25"/>
      <c r="Q225" s="26"/>
      <c r="R225" s="27"/>
      <c r="S225" s="26"/>
    </row>
    <row r="226" spans="6:19" x14ac:dyDescent="0.2">
      <c r="F226" s="3">
        <f t="shared" si="33"/>
        <v>45100</v>
      </c>
      <c r="G226" s="3"/>
      <c r="H226" s="4"/>
      <c r="I226" s="22"/>
      <c r="J226" s="20"/>
      <c r="K226" s="21"/>
      <c r="L226" s="21"/>
      <c r="M226" s="24"/>
      <c r="N226" s="21"/>
      <c r="O226" s="24"/>
      <c r="P226" s="25"/>
      <c r="Q226" s="26"/>
      <c r="R226" s="27"/>
      <c r="S226" s="26"/>
    </row>
    <row r="227" spans="6:19" x14ac:dyDescent="0.2">
      <c r="F227" s="3">
        <f t="shared" si="33"/>
        <v>45101</v>
      </c>
      <c r="G227" s="3"/>
      <c r="H227" s="4"/>
      <c r="I227" s="22"/>
      <c r="J227" s="20"/>
      <c r="K227" s="21"/>
      <c r="L227" s="21"/>
      <c r="M227" s="24"/>
      <c r="N227" s="21"/>
      <c r="O227" s="24"/>
      <c r="P227" s="25"/>
      <c r="Q227" s="26"/>
      <c r="R227" s="27"/>
      <c r="S227" s="26"/>
    </row>
    <row r="228" spans="6:19" x14ac:dyDescent="0.2">
      <c r="F228" s="3">
        <f t="shared" si="33"/>
        <v>45102</v>
      </c>
      <c r="G228" s="3"/>
      <c r="H228" s="4"/>
      <c r="I228" s="22"/>
      <c r="J228" s="20"/>
      <c r="K228" s="21"/>
      <c r="L228" s="21"/>
      <c r="M228" s="24"/>
      <c r="N228" s="21"/>
      <c r="O228" s="24"/>
      <c r="P228" s="25"/>
      <c r="Q228" s="26"/>
      <c r="R228" s="27"/>
      <c r="S228" s="26"/>
    </row>
    <row r="229" spans="6:19" x14ac:dyDescent="0.2">
      <c r="F229" s="3">
        <f t="shared" si="33"/>
        <v>45103</v>
      </c>
      <c r="G229" s="3"/>
      <c r="H229" s="4"/>
      <c r="I229" s="22"/>
      <c r="J229" s="20"/>
      <c r="K229" s="21"/>
      <c r="L229" s="21"/>
      <c r="M229" s="24"/>
      <c r="N229" s="21"/>
      <c r="O229" s="24"/>
      <c r="P229" s="25"/>
      <c r="Q229" s="26"/>
      <c r="R229" s="27"/>
      <c r="S229" s="26"/>
    </row>
    <row r="230" spans="6:19" x14ac:dyDescent="0.2">
      <c r="F230" s="3">
        <f t="shared" si="33"/>
        <v>45104</v>
      </c>
      <c r="G230" s="3"/>
      <c r="H230" s="4"/>
      <c r="I230" s="22"/>
      <c r="J230" s="20"/>
      <c r="K230" s="21"/>
      <c r="L230" s="21"/>
      <c r="M230" s="24"/>
      <c r="N230" s="21"/>
      <c r="O230" s="24"/>
      <c r="P230" s="25"/>
      <c r="Q230" s="26"/>
      <c r="R230" s="27"/>
      <c r="S230" s="26"/>
    </row>
    <row r="231" spans="6:19" x14ac:dyDescent="0.2">
      <c r="F231" s="3">
        <f t="shared" si="33"/>
        <v>45105</v>
      </c>
      <c r="G231" s="3"/>
      <c r="H231" s="4"/>
      <c r="I231" s="22"/>
      <c r="J231" s="20"/>
      <c r="K231" s="21"/>
      <c r="L231" s="21"/>
      <c r="M231" s="24"/>
      <c r="N231" s="21"/>
      <c r="O231" s="24"/>
      <c r="P231" s="25"/>
      <c r="Q231" s="26"/>
      <c r="R231" s="27"/>
      <c r="S231" s="26"/>
    </row>
    <row r="232" spans="6:19" x14ac:dyDescent="0.2">
      <c r="F232" s="3">
        <f t="shared" si="33"/>
        <v>45106</v>
      </c>
      <c r="G232" s="3"/>
      <c r="H232" s="4"/>
      <c r="I232" s="22"/>
      <c r="J232" s="20"/>
      <c r="K232" s="21"/>
      <c r="L232" s="21"/>
      <c r="M232" s="24"/>
      <c r="N232" s="21"/>
      <c r="O232" s="24"/>
      <c r="P232" s="25"/>
      <c r="Q232" s="26"/>
      <c r="R232" s="27"/>
      <c r="S232" s="26"/>
    </row>
    <row r="233" spans="6:19" x14ac:dyDescent="0.2">
      <c r="F233" s="3">
        <f t="shared" si="33"/>
        <v>45107</v>
      </c>
      <c r="G233" s="3"/>
      <c r="H233" s="4"/>
      <c r="I233" s="22"/>
      <c r="J233" s="20"/>
      <c r="K233" s="21"/>
      <c r="L233" s="21"/>
      <c r="M233" s="24"/>
      <c r="N233" s="21"/>
      <c r="O233" s="24"/>
      <c r="P233" s="25"/>
      <c r="Q233" s="26"/>
      <c r="R233" s="27"/>
      <c r="S233" s="26"/>
    </row>
    <row r="234" spans="6:19" x14ac:dyDescent="0.2">
      <c r="F234" s="3">
        <f t="shared" si="33"/>
        <v>45108</v>
      </c>
      <c r="G234" s="3"/>
      <c r="H234" s="4"/>
      <c r="I234" s="22"/>
      <c r="J234" s="20"/>
      <c r="K234" s="21"/>
      <c r="L234" s="21"/>
      <c r="M234" s="24"/>
      <c r="N234" s="21"/>
      <c r="O234" s="24"/>
      <c r="P234" s="25"/>
      <c r="Q234" s="26"/>
      <c r="R234" s="27"/>
      <c r="S234" s="26"/>
    </row>
    <row r="235" spans="6:19" x14ac:dyDescent="0.2">
      <c r="F235" s="3">
        <f t="shared" si="33"/>
        <v>45109</v>
      </c>
      <c r="G235" s="3"/>
      <c r="H235" s="4"/>
      <c r="I235" s="22"/>
      <c r="J235" s="20"/>
      <c r="K235" s="21"/>
      <c r="L235" s="21"/>
      <c r="M235" s="24"/>
      <c r="N235" s="21"/>
      <c r="O235" s="24"/>
      <c r="P235" s="25"/>
      <c r="Q235" s="26"/>
      <c r="R235" s="27"/>
      <c r="S235" s="26"/>
    </row>
    <row r="236" spans="6:19" x14ac:dyDescent="0.2">
      <c r="F236" s="3">
        <f t="shared" si="33"/>
        <v>45110</v>
      </c>
      <c r="G236" s="3"/>
      <c r="H236" s="4"/>
      <c r="I236" s="22"/>
      <c r="J236" s="20"/>
      <c r="K236" s="21"/>
      <c r="L236" s="21"/>
      <c r="M236" s="24"/>
      <c r="N236" s="21"/>
      <c r="O236" s="24"/>
      <c r="P236" s="25"/>
      <c r="Q236" s="26"/>
      <c r="R236" s="27"/>
      <c r="S236" s="26"/>
    </row>
    <row r="237" spans="6:19" x14ac:dyDescent="0.2">
      <c r="F237" s="3">
        <f t="shared" si="33"/>
        <v>45111</v>
      </c>
      <c r="G237" s="3"/>
      <c r="H237" s="4"/>
      <c r="I237" s="22"/>
      <c r="J237" s="20"/>
      <c r="K237" s="21"/>
      <c r="L237" s="21"/>
      <c r="M237" s="24"/>
      <c r="N237" s="21"/>
      <c r="O237" s="24"/>
      <c r="P237" s="25"/>
      <c r="Q237" s="26"/>
      <c r="R237" s="27"/>
      <c r="S237" s="26"/>
    </row>
    <row r="238" spans="6:19" x14ac:dyDescent="0.2">
      <c r="F238" s="3">
        <f t="shared" si="33"/>
        <v>45112</v>
      </c>
      <c r="G238" s="3"/>
      <c r="H238" s="4"/>
      <c r="I238" s="22"/>
      <c r="J238" s="20"/>
      <c r="K238" s="21"/>
      <c r="L238" s="21"/>
      <c r="M238" s="24"/>
      <c r="N238" s="21"/>
      <c r="O238" s="24"/>
      <c r="P238" s="25"/>
      <c r="Q238" s="26"/>
      <c r="R238" s="27"/>
      <c r="S238" s="26"/>
    </row>
    <row r="239" spans="6:19" x14ac:dyDescent="0.2">
      <c r="F239" s="3">
        <f t="shared" si="33"/>
        <v>45113</v>
      </c>
      <c r="G239" s="3"/>
      <c r="H239" s="4"/>
      <c r="I239" s="22"/>
      <c r="J239" s="20"/>
      <c r="K239" s="21"/>
      <c r="L239" s="21"/>
      <c r="M239" s="24"/>
      <c r="N239" s="21"/>
      <c r="O239" s="24"/>
      <c r="P239" s="25"/>
      <c r="Q239" s="26"/>
      <c r="R239" s="27"/>
      <c r="S239" s="26"/>
    </row>
    <row r="240" spans="6:19" x14ac:dyDescent="0.2">
      <c r="F240" s="3">
        <f t="shared" si="33"/>
        <v>45114</v>
      </c>
      <c r="G240" s="3"/>
      <c r="H240" s="4"/>
      <c r="I240" s="22"/>
      <c r="J240" s="20"/>
      <c r="K240" s="21"/>
      <c r="L240" s="21"/>
      <c r="M240" s="24"/>
      <c r="N240" s="21"/>
      <c r="O240" s="24"/>
      <c r="P240" s="25"/>
      <c r="Q240" s="26"/>
      <c r="R240" s="27"/>
      <c r="S240" s="26"/>
    </row>
    <row r="241" spans="6:19" x14ac:dyDescent="0.2">
      <c r="F241" s="3">
        <f t="shared" si="33"/>
        <v>45115</v>
      </c>
      <c r="G241" s="3"/>
      <c r="H241" s="4"/>
      <c r="I241" s="22"/>
      <c r="J241" s="20"/>
      <c r="K241" s="21"/>
      <c r="L241" s="21"/>
      <c r="M241" s="24"/>
      <c r="N241" s="21"/>
      <c r="O241" s="24"/>
      <c r="P241" s="25"/>
      <c r="Q241" s="26"/>
      <c r="R241" s="27"/>
      <c r="S241" s="26"/>
    </row>
    <row r="242" spans="6:19" x14ac:dyDescent="0.2">
      <c r="F242" s="3">
        <f t="shared" si="33"/>
        <v>45116</v>
      </c>
      <c r="G242" s="3"/>
      <c r="H242" s="4"/>
      <c r="I242" s="22"/>
      <c r="J242" s="20"/>
      <c r="K242" s="21"/>
      <c r="L242" s="21"/>
      <c r="M242" s="24"/>
      <c r="N242" s="21"/>
      <c r="O242" s="24"/>
      <c r="P242" s="25"/>
      <c r="Q242" s="26"/>
      <c r="R242" s="27"/>
      <c r="S242" s="26"/>
    </row>
    <row r="243" spans="6:19" x14ac:dyDescent="0.2">
      <c r="F243" s="3">
        <f t="shared" si="33"/>
        <v>45117</v>
      </c>
      <c r="G243" s="3"/>
      <c r="H243" s="4"/>
      <c r="I243" s="22"/>
      <c r="J243" s="20"/>
      <c r="K243" s="21"/>
      <c r="L243" s="21"/>
      <c r="M243" s="24"/>
      <c r="N243" s="21"/>
      <c r="O243" s="24"/>
      <c r="P243" s="25"/>
      <c r="Q243" s="26"/>
      <c r="R243" s="27"/>
      <c r="S243" s="26"/>
    </row>
    <row r="244" spans="6:19" x14ac:dyDescent="0.2">
      <c r="F244" s="3">
        <f t="shared" si="33"/>
        <v>45118</v>
      </c>
      <c r="G244" s="3"/>
      <c r="H244" s="4"/>
      <c r="I244" s="22"/>
      <c r="J244" s="20"/>
      <c r="K244" s="21"/>
      <c r="L244" s="21"/>
      <c r="M244" s="24"/>
      <c r="N244" s="21"/>
      <c r="O244" s="24"/>
      <c r="P244" s="25"/>
      <c r="Q244" s="26"/>
      <c r="R244" s="27"/>
      <c r="S244" s="26"/>
    </row>
    <row r="245" spans="6:19" x14ac:dyDescent="0.2">
      <c r="F245" s="3">
        <f t="shared" si="33"/>
        <v>45119</v>
      </c>
      <c r="G245" s="3"/>
      <c r="H245" s="4"/>
      <c r="I245" s="22"/>
      <c r="J245" s="20"/>
      <c r="K245" s="21"/>
      <c r="L245" s="21"/>
      <c r="M245" s="24"/>
      <c r="N245" s="21"/>
      <c r="O245" s="24"/>
      <c r="P245" s="25"/>
      <c r="Q245" s="26"/>
      <c r="R245" s="27"/>
      <c r="S245" s="26"/>
    </row>
    <row r="246" spans="6:19" x14ac:dyDescent="0.2">
      <c r="F246" s="3">
        <f t="shared" si="33"/>
        <v>45120</v>
      </c>
      <c r="G246" s="3"/>
      <c r="H246" s="4"/>
      <c r="I246" s="22"/>
      <c r="J246" s="20"/>
      <c r="K246" s="21"/>
      <c r="L246" s="21"/>
      <c r="M246" s="24"/>
      <c r="N246" s="21"/>
      <c r="O246" s="24"/>
      <c r="P246" s="25"/>
      <c r="Q246" s="26"/>
      <c r="R246" s="27"/>
      <c r="S246" s="26"/>
    </row>
    <row r="247" spans="6:19" x14ac:dyDescent="0.2">
      <c r="F247" s="3">
        <f t="shared" si="33"/>
        <v>45121</v>
      </c>
      <c r="G247" s="3"/>
      <c r="H247" s="4"/>
      <c r="I247" s="22"/>
      <c r="J247" s="20"/>
      <c r="K247" s="21"/>
      <c r="L247" s="21"/>
      <c r="M247" s="24"/>
      <c r="N247" s="21"/>
      <c r="O247" s="24"/>
      <c r="P247" s="25"/>
      <c r="Q247" s="26"/>
      <c r="R247" s="27"/>
      <c r="S247" s="26"/>
    </row>
    <row r="248" spans="6:19" x14ac:dyDescent="0.2">
      <c r="F248" s="3">
        <f t="shared" si="33"/>
        <v>45122</v>
      </c>
      <c r="G248" s="3"/>
      <c r="H248" s="4"/>
      <c r="I248" s="22"/>
      <c r="J248" s="20"/>
      <c r="K248" s="21"/>
      <c r="L248" s="21"/>
      <c r="M248" s="24"/>
      <c r="N248" s="21"/>
      <c r="O248" s="24"/>
      <c r="P248" s="25"/>
      <c r="Q248" s="26"/>
      <c r="R248" s="27"/>
      <c r="S248" s="26"/>
    </row>
    <row r="249" spans="6:19" x14ac:dyDescent="0.2">
      <c r="F249" s="3">
        <f t="shared" si="33"/>
        <v>45123</v>
      </c>
      <c r="G249" s="3"/>
      <c r="H249" s="4"/>
      <c r="I249" s="22"/>
      <c r="J249" s="20"/>
      <c r="K249" s="21"/>
      <c r="L249" s="21"/>
      <c r="M249" s="24"/>
      <c r="N249" s="21"/>
      <c r="O249" s="24"/>
      <c r="P249" s="25"/>
      <c r="Q249" s="26"/>
      <c r="R249" s="27"/>
      <c r="S249" s="26"/>
    </row>
    <row r="250" spans="6:19" x14ac:dyDescent="0.2">
      <c r="F250" s="3">
        <f t="shared" si="33"/>
        <v>45124</v>
      </c>
      <c r="G250" s="3"/>
      <c r="H250" s="4"/>
      <c r="I250" s="22"/>
      <c r="J250" s="20"/>
      <c r="K250" s="21"/>
      <c r="L250" s="21"/>
      <c r="M250" s="24"/>
      <c r="N250" s="21"/>
      <c r="O250" s="24"/>
      <c r="P250" s="25"/>
      <c r="Q250" s="26"/>
      <c r="R250" s="27"/>
      <c r="S250" s="26"/>
    </row>
    <row r="251" spans="6:19" x14ac:dyDescent="0.2">
      <c r="F251" s="3">
        <f t="shared" si="33"/>
        <v>45125</v>
      </c>
      <c r="G251" s="3"/>
      <c r="H251" s="4"/>
      <c r="I251" s="22"/>
      <c r="J251" s="20"/>
      <c r="K251" s="21"/>
      <c r="L251" s="21"/>
      <c r="M251" s="24"/>
      <c r="N251" s="21"/>
      <c r="O251" s="24"/>
      <c r="P251" s="25"/>
      <c r="Q251" s="26"/>
      <c r="R251" s="27"/>
      <c r="S251" s="26"/>
    </row>
    <row r="252" spans="6:19" x14ac:dyDescent="0.2">
      <c r="F252" s="3">
        <f t="shared" si="33"/>
        <v>45126</v>
      </c>
      <c r="G252" s="3"/>
      <c r="H252" s="4"/>
      <c r="I252" s="22"/>
      <c r="J252" s="20"/>
      <c r="K252" s="21"/>
      <c r="L252" s="21"/>
      <c r="M252" s="24"/>
      <c r="N252" s="21"/>
      <c r="O252" s="24"/>
      <c r="P252" s="25"/>
      <c r="Q252" s="26"/>
      <c r="R252" s="27"/>
      <c r="S252" s="26"/>
    </row>
    <row r="253" spans="6:19" x14ac:dyDescent="0.2">
      <c r="F253" s="3">
        <f t="shared" si="33"/>
        <v>45127</v>
      </c>
      <c r="G253" s="3"/>
      <c r="H253" s="4"/>
      <c r="I253" s="22"/>
      <c r="J253" s="20"/>
      <c r="K253" s="21"/>
      <c r="L253" s="21"/>
      <c r="M253" s="24"/>
      <c r="N253" s="21"/>
      <c r="O253" s="24"/>
      <c r="P253" s="25"/>
      <c r="Q253" s="26"/>
      <c r="R253" s="27"/>
      <c r="S253" s="26"/>
    </row>
    <row r="254" spans="6:19" x14ac:dyDescent="0.2">
      <c r="F254" s="3">
        <f t="shared" si="33"/>
        <v>45128</v>
      </c>
      <c r="G254" s="3"/>
      <c r="H254" s="4"/>
      <c r="I254" s="22"/>
      <c r="J254" s="20"/>
      <c r="K254" s="21"/>
      <c r="L254" s="21"/>
      <c r="M254" s="24"/>
      <c r="N254" s="21"/>
      <c r="O254" s="24"/>
      <c r="P254" s="25"/>
      <c r="Q254" s="26"/>
      <c r="R254" s="27"/>
      <c r="S254" s="26"/>
    </row>
    <row r="255" spans="6:19" x14ac:dyDescent="0.2">
      <c r="F255" s="3">
        <f t="shared" si="33"/>
        <v>45129</v>
      </c>
      <c r="G255" s="3"/>
      <c r="H255" s="4"/>
      <c r="I255" s="22"/>
      <c r="J255" s="20"/>
      <c r="K255" s="21"/>
      <c r="L255" s="21"/>
      <c r="M255" s="24"/>
      <c r="N255" s="21"/>
      <c r="O255" s="24"/>
      <c r="P255" s="25"/>
      <c r="Q255" s="26"/>
      <c r="R255" s="27"/>
      <c r="S255" s="26"/>
    </row>
    <row r="256" spans="6:19" x14ac:dyDescent="0.2">
      <c r="F256" s="3">
        <f t="shared" si="33"/>
        <v>45130</v>
      </c>
      <c r="G256" s="3"/>
      <c r="H256" s="4"/>
      <c r="I256" s="22"/>
      <c r="J256" s="20"/>
      <c r="K256" s="21"/>
      <c r="L256" s="21"/>
      <c r="M256" s="24"/>
      <c r="N256" s="21"/>
      <c r="O256" s="24"/>
      <c r="P256" s="25"/>
      <c r="Q256" s="26"/>
      <c r="R256" s="27"/>
      <c r="S256" s="26"/>
    </row>
    <row r="257" spans="6:19" x14ac:dyDescent="0.2">
      <c r="F257" s="3">
        <f t="shared" si="33"/>
        <v>45131</v>
      </c>
      <c r="G257" s="3"/>
      <c r="H257" s="4"/>
      <c r="I257" s="22"/>
      <c r="J257" s="20"/>
      <c r="K257" s="21"/>
      <c r="L257" s="21"/>
      <c r="M257" s="24"/>
      <c r="N257" s="21"/>
      <c r="O257" s="24"/>
      <c r="P257" s="25"/>
      <c r="Q257" s="26"/>
      <c r="R257" s="27"/>
      <c r="S257" s="26"/>
    </row>
    <row r="258" spans="6:19" x14ac:dyDescent="0.2">
      <c r="F258" s="3">
        <f t="shared" si="33"/>
        <v>45132</v>
      </c>
      <c r="G258" s="3"/>
      <c r="H258" s="4"/>
      <c r="I258" s="22"/>
      <c r="J258" s="20"/>
      <c r="K258" s="21"/>
      <c r="L258" s="21"/>
      <c r="M258" s="24"/>
      <c r="N258" s="21"/>
      <c r="O258" s="24"/>
      <c r="P258" s="25"/>
      <c r="Q258" s="26"/>
      <c r="R258" s="27"/>
      <c r="S258" s="26"/>
    </row>
    <row r="259" spans="6:19" x14ac:dyDescent="0.2">
      <c r="F259" s="3">
        <f t="shared" si="33"/>
        <v>45133</v>
      </c>
      <c r="G259" s="3"/>
      <c r="H259" s="4"/>
      <c r="I259" s="22"/>
      <c r="J259" s="20"/>
      <c r="K259" s="21"/>
      <c r="L259" s="21"/>
      <c r="M259" s="24"/>
      <c r="N259" s="21"/>
      <c r="O259" s="24"/>
      <c r="P259" s="25"/>
      <c r="Q259" s="26"/>
      <c r="R259" s="27"/>
      <c r="S259" s="26"/>
    </row>
    <row r="260" spans="6:19" x14ac:dyDescent="0.2">
      <c r="F260" s="3">
        <f t="shared" si="33"/>
        <v>45134</v>
      </c>
      <c r="G260" s="3"/>
      <c r="H260" s="4"/>
      <c r="I260" s="22"/>
      <c r="J260" s="20"/>
      <c r="K260" s="21"/>
      <c r="L260" s="21"/>
      <c r="M260" s="24"/>
      <c r="N260" s="21"/>
      <c r="O260" s="24"/>
      <c r="P260" s="25"/>
      <c r="Q260" s="26"/>
      <c r="R260" s="27"/>
      <c r="S260" s="26"/>
    </row>
    <row r="261" spans="6:19" x14ac:dyDescent="0.2">
      <c r="F261" s="3">
        <f t="shared" ref="F261:F324" si="34">F260+1</f>
        <v>45135</v>
      </c>
      <c r="G261" s="3"/>
      <c r="H261" s="4"/>
      <c r="I261" s="22"/>
      <c r="J261" s="20"/>
      <c r="K261" s="21"/>
      <c r="L261" s="21"/>
      <c r="M261" s="24"/>
      <c r="N261" s="21"/>
      <c r="O261" s="24"/>
      <c r="P261" s="25"/>
      <c r="Q261" s="26"/>
      <c r="R261" s="27"/>
      <c r="S261" s="26"/>
    </row>
    <row r="262" spans="6:19" x14ac:dyDescent="0.2">
      <c r="F262" s="3">
        <f t="shared" si="34"/>
        <v>45136</v>
      </c>
      <c r="G262" s="3"/>
      <c r="H262" s="4"/>
      <c r="I262" s="22"/>
      <c r="J262" s="20"/>
      <c r="K262" s="21"/>
      <c r="L262" s="21"/>
      <c r="M262" s="24"/>
      <c r="N262" s="21"/>
      <c r="O262" s="24"/>
      <c r="P262" s="25"/>
      <c r="Q262" s="26"/>
      <c r="R262" s="27"/>
      <c r="S262" s="26"/>
    </row>
    <row r="263" spans="6:19" x14ac:dyDescent="0.2">
      <c r="F263" s="3">
        <f t="shared" si="34"/>
        <v>45137</v>
      </c>
      <c r="G263" s="3"/>
      <c r="H263" s="4"/>
      <c r="I263" s="22"/>
      <c r="J263" s="20"/>
      <c r="K263" s="21"/>
      <c r="L263" s="21"/>
      <c r="M263" s="24"/>
      <c r="N263" s="21"/>
      <c r="O263" s="24"/>
      <c r="P263" s="25"/>
      <c r="Q263" s="26"/>
      <c r="R263" s="27"/>
      <c r="S263" s="26"/>
    </row>
    <row r="264" spans="6:19" x14ac:dyDescent="0.2">
      <c r="F264" s="3">
        <f t="shared" si="34"/>
        <v>45138</v>
      </c>
      <c r="G264" s="3"/>
      <c r="H264" s="4"/>
      <c r="I264" s="22"/>
      <c r="J264" s="20"/>
      <c r="K264" s="21"/>
      <c r="L264" s="21"/>
      <c r="M264" s="24"/>
      <c r="N264" s="21"/>
      <c r="O264" s="24"/>
      <c r="P264" s="25"/>
      <c r="Q264" s="26"/>
      <c r="R264" s="27"/>
      <c r="S264" s="26"/>
    </row>
    <row r="265" spans="6:19" x14ac:dyDescent="0.2">
      <c r="F265" s="3">
        <f t="shared" si="34"/>
        <v>45139</v>
      </c>
      <c r="G265" s="3"/>
      <c r="H265" s="4"/>
      <c r="I265" s="22"/>
      <c r="J265" s="20"/>
      <c r="K265" s="21"/>
      <c r="L265" s="21"/>
      <c r="M265" s="24"/>
      <c r="N265" s="21"/>
      <c r="O265" s="24"/>
      <c r="P265" s="25"/>
      <c r="Q265" s="26"/>
      <c r="R265" s="27"/>
      <c r="S265" s="26"/>
    </row>
    <row r="266" spans="6:19" x14ac:dyDescent="0.2">
      <c r="F266" s="3">
        <f t="shared" si="34"/>
        <v>45140</v>
      </c>
      <c r="G266" s="3"/>
      <c r="H266" s="4"/>
      <c r="I266" s="22"/>
      <c r="J266" s="20"/>
      <c r="K266" s="21"/>
      <c r="L266" s="21"/>
      <c r="M266" s="24"/>
      <c r="N266" s="21"/>
      <c r="O266" s="24"/>
      <c r="P266" s="25"/>
      <c r="Q266" s="26"/>
      <c r="R266" s="27"/>
      <c r="S266" s="26"/>
    </row>
    <row r="267" spans="6:19" x14ac:dyDescent="0.2">
      <c r="F267" s="3">
        <f t="shared" si="34"/>
        <v>45141</v>
      </c>
      <c r="G267" s="3"/>
      <c r="H267" s="4"/>
      <c r="I267" s="22"/>
      <c r="J267" s="20"/>
      <c r="K267" s="21"/>
      <c r="L267" s="21"/>
      <c r="M267" s="24"/>
      <c r="N267" s="21"/>
      <c r="O267" s="24"/>
      <c r="P267" s="25"/>
      <c r="Q267" s="26"/>
      <c r="R267" s="27"/>
      <c r="S267" s="26"/>
    </row>
    <row r="268" spans="6:19" x14ac:dyDescent="0.2">
      <c r="F268" s="3">
        <f t="shared" si="34"/>
        <v>45142</v>
      </c>
      <c r="G268" s="3"/>
      <c r="H268" s="4"/>
      <c r="I268" s="22"/>
      <c r="J268" s="20"/>
      <c r="K268" s="21"/>
      <c r="L268" s="21"/>
      <c r="M268" s="24"/>
      <c r="N268" s="21"/>
      <c r="O268" s="24"/>
      <c r="P268" s="25"/>
      <c r="Q268" s="26"/>
      <c r="R268" s="27"/>
      <c r="S268" s="26"/>
    </row>
    <row r="269" spans="6:19" x14ac:dyDescent="0.2">
      <c r="F269" s="3">
        <f t="shared" si="34"/>
        <v>45143</v>
      </c>
      <c r="G269" s="3"/>
      <c r="H269" s="4"/>
      <c r="I269" s="22"/>
      <c r="J269" s="20"/>
      <c r="K269" s="21"/>
      <c r="L269" s="21"/>
      <c r="M269" s="24"/>
      <c r="N269" s="21"/>
      <c r="O269" s="24"/>
      <c r="P269" s="25"/>
      <c r="Q269" s="26"/>
      <c r="R269" s="27"/>
      <c r="S269" s="26"/>
    </row>
    <row r="270" spans="6:19" x14ac:dyDescent="0.2">
      <c r="F270" s="3">
        <f t="shared" si="34"/>
        <v>45144</v>
      </c>
      <c r="G270" s="3"/>
      <c r="H270" s="4"/>
      <c r="I270" s="22"/>
      <c r="J270" s="20"/>
      <c r="K270" s="21"/>
      <c r="L270" s="21"/>
      <c r="M270" s="24"/>
      <c r="N270" s="21"/>
      <c r="O270" s="24"/>
      <c r="P270" s="25"/>
      <c r="Q270" s="26"/>
      <c r="R270" s="27"/>
      <c r="S270" s="26"/>
    </row>
    <row r="271" spans="6:19" x14ac:dyDescent="0.2">
      <c r="F271" s="3">
        <f t="shared" si="34"/>
        <v>45145</v>
      </c>
      <c r="G271" s="3"/>
      <c r="H271" s="4"/>
      <c r="I271" s="22"/>
      <c r="J271" s="20"/>
      <c r="K271" s="21"/>
      <c r="L271" s="21"/>
      <c r="M271" s="24"/>
      <c r="N271" s="21"/>
      <c r="O271" s="24"/>
      <c r="P271" s="25"/>
      <c r="Q271" s="26"/>
      <c r="R271" s="27"/>
      <c r="S271" s="26"/>
    </row>
    <row r="272" spans="6:19" x14ac:dyDescent="0.2">
      <c r="F272" s="3">
        <f t="shared" si="34"/>
        <v>45146</v>
      </c>
      <c r="G272" s="3"/>
      <c r="H272" s="4"/>
      <c r="I272" s="22"/>
      <c r="J272" s="20"/>
      <c r="K272" s="21"/>
      <c r="L272" s="21"/>
      <c r="M272" s="24"/>
      <c r="N272" s="21"/>
      <c r="O272" s="24"/>
      <c r="P272" s="25"/>
      <c r="Q272" s="26"/>
      <c r="R272" s="27"/>
      <c r="S272" s="26"/>
    </row>
    <row r="273" spans="6:19" x14ac:dyDescent="0.2">
      <c r="F273" s="3">
        <f t="shared" si="34"/>
        <v>45147</v>
      </c>
      <c r="G273" s="3"/>
      <c r="H273" s="4"/>
      <c r="I273" s="22"/>
      <c r="J273" s="20"/>
      <c r="K273" s="21"/>
      <c r="L273" s="21"/>
      <c r="M273" s="24"/>
      <c r="N273" s="21"/>
      <c r="O273" s="24"/>
      <c r="P273" s="25"/>
      <c r="Q273" s="26"/>
      <c r="R273" s="27"/>
      <c r="S273" s="26"/>
    </row>
    <row r="274" spans="6:19" x14ac:dyDescent="0.2">
      <c r="F274" s="3">
        <f t="shared" si="34"/>
        <v>45148</v>
      </c>
      <c r="G274" s="3"/>
      <c r="H274" s="4"/>
      <c r="I274" s="22"/>
      <c r="J274" s="20"/>
      <c r="K274" s="21"/>
      <c r="L274" s="21"/>
      <c r="M274" s="24"/>
      <c r="N274" s="21"/>
      <c r="O274" s="24"/>
      <c r="P274" s="25"/>
      <c r="Q274" s="26"/>
      <c r="R274" s="27"/>
      <c r="S274" s="26"/>
    </row>
    <row r="275" spans="6:19" x14ac:dyDescent="0.2">
      <c r="F275" s="3">
        <f t="shared" si="34"/>
        <v>45149</v>
      </c>
      <c r="G275" s="3"/>
      <c r="H275" s="4"/>
      <c r="I275" s="22"/>
      <c r="J275" s="20"/>
      <c r="K275" s="21"/>
      <c r="L275" s="21"/>
      <c r="M275" s="24"/>
      <c r="N275" s="21"/>
      <c r="O275" s="24"/>
      <c r="P275" s="25"/>
      <c r="Q275" s="26"/>
      <c r="R275" s="27"/>
      <c r="S275" s="26"/>
    </row>
    <row r="276" spans="6:19" x14ac:dyDescent="0.2">
      <c r="F276" s="3">
        <f t="shared" si="34"/>
        <v>45150</v>
      </c>
      <c r="G276" s="3"/>
      <c r="H276" s="4"/>
      <c r="I276" s="22"/>
      <c r="J276" s="20"/>
      <c r="K276" s="21"/>
      <c r="L276" s="21"/>
      <c r="M276" s="24"/>
      <c r="N276" s="21"/>
      <c r="O276" s="24"/>
      <c r="P276" s="25"/>
      <c r="Q276" s="26"/>
      <c r="R276" s="27"/>
      <c r="S276" s="26"/>
    </row>
    <row r="277" spans="6:19" x14ac:dyDescent="0.2">
      <c r="F277" s="3">
        <f t="shared" si="34"/>
        <v>45151</v>
      </c>
      <c r="G277" s="3"/>
      <c r="H277" s="4"/>
      <c r="I277" s="22"/>
      <c r="J277" s="20"/>
      <c r="K277" s="21"/>
      <c r="L277" s="21"/>
      <c r="M277" s="24"/>
      <c r="N277" s="21"/>
      <c r="O277" s="24"/>
      <c r="P277" s="25"/>
      <c r="Q277" s="26"/>
      <c r="R277" s="27"/>
      <c r="S277" s="26"/>
    </row>
    <row r="278" spans="6:19" x14ac:dyDescent="0.2">
      <c r="F278" s="3">
        <f t="shared" si="34"/>
        <v>45152</v>
      </c>
      <c r="G278" s="3"/>
      <c r="H278" s="4"/>
      <c r="I278" s="22"/>
      <c r="J278" s="20"/>
      <c r="K278" s="21"/>
      <c r="L278" s="21"/>
      <c r="M278" s="24"/>
      <c r="N278" s="21"/>
      <c r="O278" s="24"/>
      <c r="P278" s="25"/>
      <c r="Q278" s="26"/>
      <c r="R278" s="27"/>
      <c r="S278" s="26"/>
    </row>
    <row r="279" spans="6:19" x14ac:dyDescent="0.2">
      <c r="F279" s="3">
        <f t="shared" si="34"/>
        <v>45153</v>
      </c>
      <c r="G279" s="3"/>
      <c r="H279" s="4"/>
      <c r="I279" s="22"/>
      <c r="J279" s="20"/>
      <c r="K279" s="21"/>
      <c r="L279" s="21"/>
      <c r="M279" s="24"/>
      <c r="N279" s="21"/>
      <c r="O279" s="24"/>
      <c r="P279" s="25"/>
      <c r="Q279" s="26"/>
      <c r="R279" s="27"/>
      <c r="S279" s="26"/>
    </row>
    <row r="280" spans="6:19" x14ac:dyDescent="0.2">
      <c r="F280" s="3">
        <f t="shared" si="34"/>
        <v>45154</v>
      </c>
      <c r="G280" s="3"/>
      <c r="H280" s="4"/>
      <c r="I280" s="22"/>
      <c r="J280" s="20"/>
      <c r="K280" s="21"/>
      <c r="L280" s="21"/>
      <c r="M280" s="24"/>
      <c r="N280" s="21"/>
      <c r="O280" s="24"/>
      <c r="P280" s="25"/>
      <c r="Q280" s="26"/>
      <c r="R280" s="27"/>
      <c r="S280" s="26"/>
    </row>
    <row r="281" spans="6:19" x14ac:dyDescent="0.2">
      <c r="F281" s="3">
        <f t="shared" si="34"/>
        <v>45155</v>
      </c>
      <c r="G281" s="3"/>
      <c r="H281" s="4"/>
      <c r="I281" s="22"/>
      <c r="J281" s="20"/>
      <c r="K281" s="21"/>
      <c r="L281" s="21"/>
      <c r="M281" s="24"/>
      <c r="N281" s="21"/>
      <c r="O281" s="24"/>
      <c r="P281" s="25"/>
      <c r="Q281" s="26"/>
      <c r="R281" s="27"/>
      <c r="S281" s="26"/>
    </row>
    <row r="282" spans="6:19" x14ac:dyDescent="0.2">
      <c r="F282" s="3">
        <f t="shared" si="34"/>
        <v>45156</v>
      </c>
      <c r="G282" s="3"/>
      <c r="H282" s="4"/>
      <c r="I282" s="22"/>
      <c r="J282" s="20"/>
      <c r="K282" s="21"/>
      <c r="L282" s="21"/>
      <c r="M282" s="24"/>
      <c r="N282" s="21"/>
      <c r="O282" s="24"/>
      <c r="P282" s="25"/>
      <c r="Q282" s="26"/>
      <c r="R282" s="27"/>
      <c r="S282" s="26"/>
    </row>
    <row r="283" spans="6:19" x14ac:dyDescent="0.2">
      <c r="F283" s="3">
        <f t="shared" si="34"/>
        <v>45157</v>
      </c>
      <c r="G283" s="3"/>
      <c r="H283" s="4"/>
      <c r="I283" s="22"/>
      <c r="J283" s="20"/>
      <c r="K283" s="21"/>
      <c r="L283" s="21"/>
      <c r="M283" s="24"/>
      <c r="N283" s="21"/>
      <c r="O283" s="24"/>
      <c r="P283" s="25"/>
      <c r="Q283" s="26"/>
      <c r="R283" s="27"/>
      <c r="S283" s="26"/>
    </row>
    <row r="284" spans="6:19" x14ac:dyDescent="0.2">
      <c r="F284" s="3">
        <f t="shared" si="34"/>
        <v>45158</v>
      </c>
      <c r="G284" s="3"/>
      <c r="H284" s="4"/>
      <c r="I284" s="22"/>
      <c r="J284" s="20"/>
      <c r="K284" s="21"/>
      <c r="L284" s="21"/>
      <c r="M284" s="24"/>
      <c r="N284" s="21"/>
      <c r="O284" s="24"/>
      <c r="P284" s="25"/>
      <c r="Q284" s="26"/>
      <c r="R284" s="27"/>
      <c r="S284" s="26"/>
    </row>
    <row r="285" spans="6:19" x14ac:dyDescent="0.2">
      <c r="F285" s="3">
        <f t="shared" si="34"/>
        <v>45159</v>
      </c>
      <c r="G285" s="3"/>
      <c r="H285" s="4"/>
      <c r="I285" s="22"/>
      <c r="J285" s="20"/>
      <c r="K285" s="21"/>
      <c r="L285" s="21"/>
      <c r="M285" s="24"/>
      <c r="N285" s="21"/>
      <c r="O285" s="24"/>
      <c r="P285" s="25"/>
      <c r="Q285" s="26"/>
      <c r="R285" s="27"/>
      <c r="S285" s="26"/>
    </row>
    <row r="286" spans="6:19" x14ac:dyDescent="0.2">
      <c r="F286" s="3">
        <f t="shared" si="34"/>
        <v>45160</v>
      </c>
      <c r="G286" s="3"/>
      <c r="H286" s="4"/>
      <c r="I286" s="22"/>
      <c r="J286" s="20"/>
      <c r="K286" s="21"/>
      <c r="L286" s="21"/>
      <c r="M286" s="24"/>
      <c r="N286" s="21"/>
      <c r="O286" s="24"/>
      <c r="P286" s="25"/>
      <c r="Q286" s="26"/>
      <c r="R286" s="27"/>
      <c r="S286" s="26"/>
    </row>
    <row r="287" spans="6:19" x14ac:dyDescent="0.2">
      <c r="F287" s="3">
        <f t="shared" si="34"/>
        <v>45161</v>
      </c>
      <c r="G287" s="3"/>
      <c r="H287" s="4"/>
      <c r="I287" s="22"/>
      <c r="J287" s="20"/>
      <c r="K287" s="21"/>
      <c r="L287" s="21"/>
      <c r="M287" s="24"/>
      <c r="N287" s="21"/>
      <c r="O287" s="24"/>
      <c r="P287" s="25"/>
      <c r="Q287" s="26"/>
      <c r="R287" s="27"/>
      <c r="S287" s="26"/>
    </row>
    <row r="288" spans="6:19" x14ac:dyDescent="0.2">
      <c r="F288" s="3">
        <f t="shared" si="34"/>
        <v>45162</v>
      </c>
      <c r="G288" s="3"/>
      <c r="H288" s="4"/>
      <c r="I288" s="22"/>
      <c r="J288" s="20"/>
      <c r="K288" s="21"/>
      <c r="L288" s="21"/>
      <c r="M288" s="24"/>
      <c r="N288" s="21"/>
      <c r="O288" s="24"/>
      <c r="P288" s="25"/>
      <c r="Q288" s="26"/>
      <c r="R288" s="27"/>
      <c r="S288" s="26"/>
    </row>
    <row r="289" spans="6:19" x14ac:dyDescent="0.2">
      <c r="F289" s="3">
        <f t="shared" si="34"/>
        <v>45163</v>
      </c>
      <c r="G289" s="3"/>
      <c r="H289" s="4"/>
      <c r="I289" s="22"/>
      <c r="J289" s="20"/>
      <c r="K289" s="21"/>
      <c r="L289" s="21"/>
      <c r="M289" s="24"/>
      <c r="N289" s="21"/>
      <c r="O289" s="24"/>
      <c r="P289" s="25"/>
      <c r="Q289" s="26"/>
      <c r="R289" s="27"/>
      <c r="S289" s="26"/>
    </row>
    <row r="290" spans="6:19" x14ac:dyDescent="0.2">
      <c r="F290" s="3">
        <f t="shared" si="34"/>
        <v>45164</v>
      </c>
      <c r="G290" s="3"/>
      <c r="H290" s="4"/>
      <c r="I290" s="22"/>
      <c r="J290" s="20"/>
      <c r="K290" s="21"/>
      <c r="L290" s="21"/>
      <c r="M290" s="24"/>
      <c r="N290" s="21"/>
      <c r="O290" s="24"/>
      <c r="P290" s="25"/>
      <c r="Q290" s="26"/>
      <c r="R290" s="27"/>
      <c r="S290" s="26"/>
    </row>
    <row r="291" spans="6:19" x14ac:dyDescent="0.2">
      <c r="F291" s="3">
        <f t="shared" si="34"/>
        <v>45165</v>
      </c>
      <c r="G291" s="3"/>
      <c r="H291" s="4"/>
      <c r="I291" s="22"/>
      <c r="J291" s="20"/>
      <c r="K291" s="21"/>
      <c r="L291" s="21"/>
      <c r="M291" s="24"/>
      <c r="N291" s="21"/>
      <c r="O291" s="24"/>
      <c r="P291" s="25"/>
      <c r="Q291" s="26"/>
      <c r="R291" s="27"/>
      <c r="S291" s="26"/>
    </row>
    <row r="292" spans="6:19" x14ac:dyDescent="0.2">
      <c r="F292" s="3">
        <f t="shared" si="34"/>
        <v>45166</v>
      </c>
      <c r="G292" s="3"/>
      <c r="H292" s="4"/>
      <c r="I292" s="22"/>
      <c r="J292" s="20"/>
      <c r="K292" s="21"/>
      <c r="L292" s="21"/>
      <c r="M292" s="24"/>
      <c r="N292" s="21"/>
      <c r="O292" s="24"/>
      <c r="P292" s="25"/>
      <c r="Q292" s="26"/>
      <c r="R292" s="27"/>
      <c r="S292" s="26"/>
    </row>
    <row r="293" spans="6:19" x14ac:dyDescent="0.2">
      <c r="F293" s="3">
        <f t="shared" si="34"/>
        <v>45167</v>
      </c>
      <c r="G293" s="3"/>
      <c r="H293" s="4"/>
      <c r="I293" s="22"/>
      <c r="J293" s="20"/>
      <c r="K293" s="21"/>
      <c r="L293" s="21"/>
      <c r="M293" s="24"/>
      <c r="N293" s="21"/>
      <c r="O293" s="24"/>
      <c r="P293" s="25"/>
      <c r="Q293" s="26"/>
      <c r="R293" s="27"/>
      <c r="S293" s="26"/>
    </row>
    <row r="294" spans="6:19" x14ac:dyDescent="0.2">
      <c r="F294" s="3">
        <f t="shared" si="34"/>
        <v>45168</v>
      </c>
      <c r="G294" s="3"/>
      <c r="H294" s="4"/>
      <c r="I294" s="22"/>
      <c r="J294" s="20"/>
      <c r="K294" s="21"/>
      <c r="L294" s="21"/>
      <c r="M294" s="24"/>
      <c r="N294" s="21"/>
      <c r="O294" s="24"/>
      <c r="P294" s="25"/>
      <c r="Q294" s="26"/>
      <c r="R294" s="27"/>
      <c r="S294" s="26"/>
    </row>
    <row r="295" spans="6:19" x14ac:dyDescent="0.2">
      <c r="F295" s="3">
        <f t="shared" si="34"/>
        <v>45169</v>
      </c>
      <c r="G295" s="3"/>
      <c r="H295" s="4"/>
      <c r="I295" s="22"/>
      <c r="J295" s="20"/>
      <c r="K295" s="21"/>
      <c r="L295" s="21"/>
      <c r="M295" s="24"/>
      <c r="N295" s="21"/>
      <c r="O295" s="24"/>
      <c r="P295" s="25"/>
      <c r="Q295" s="26"/>
      <c r="R295" s="27"/>
      <c r="S295" s="26"/>
    </row>
    <row r="296" spans="6:19" x14ac:dyDescent="0.2">
      <c r="F296" s="3">
        <f t="shared" si="34"/>
        <v>45170</v>
      </c>
      <c r="G296" s="3"/>
      <c r="H296" s="4"/>
      <c r="I296" s="22"/>
      <c r="J296" s="20"/>
      <c r="K296" s="21"/>
      <c r="L296" s="21"/>
      <c r="M296" s="24"/>
      <c r="N296" s="21"/>
      <c r="O296" s="24"/>
      <c r="P296" s="25"/>
      <c r="Q296" s="26"/>
      <c r="R296" s="27"/>
      <c r="S296" s="26"/>
    </row>
    <row r="297" spans="6:19" x14ac:dyDescent="0.2">
      <c r="F297" s="3">
        <f t="shared" si="34"/>
        <v>45171</v>
      </c>
      <c r="G297" s="3"/>
      <c r="H297" s="4"/>
      <c r="I297" s="22"/>
      <c r="J297" s="20"/>
      <c r="K297" s="21"/>
      <c r="L297" s="21"/>
      <c r="M297" s="24"/>
      <c r="N297" s="21"/>
      <c r="O297" s="24"/>
      <c r="P297" s="25"/>
      <c r="Q297" s="26"/>
      <c r="R297" s="27"/>
      <c r="S297" s="26"/>
    </row>
    <row r="298" spans="6:19" x14ac:dyDescent="0.2">
      <c r="F298" s="3">
        <f t="shared" si="34"/>
        <v>45172</v>
      </c>
      <c r="G298" s="3"/>
      <c r="H298" s="4"/>
      <c r="I298" s="22"/>
      <c r="J298" s="20"/>
      <c r="K298" s="21"/>
      <c r="L298" s="21"/>
      <c r="M298" s="24"/>
      <c r="N298" s="21"/>
      <c r="O298" s="24"/>
      <c r="P298" s="25"/>
      <c r="Q298" s="26"/>
      <c r="R298" s="27"/>
      <c r="S298" s="26"/>
    </row>
    <row r="299" spans="6:19" x14ac:dyDescent="0.2">
      <c r="F299" s="3">
        <f t="shared" si="34"/>
        <v>45173</v>
      </c>
      <c r="G299" s="3"/>
      <c r="H299" s="4"/>
      <c r="I299" s="22"/>
      <c r="J299" s="20"/>
      <c r="K299" s="21"/>
      <c r="L299" s="21"/>
      <c r="M299" s="24"/>
      <c r="N299" s="21"/>
      <c r="O299" s="24"/>
      <c r="P299" s="25"/>
      <c r="Q299" s="26"/>
      <c r="R299" s="27"/>
      <c r="S299" s="26"/>
    </row>
    <row r="300" spans="6:19" x14ac:dyDescent="0.2">
      <c r="F300" s="3">
        <f t="shared" si="34"/>
        <v>45174</v>
      </c>
      <c r="G300" s="3"/>
      <c r="H300" s="4"/>
      <c r="I300" s="22"/>
      <c r="J300" s="20"/>
      <c r="K300" s="21"/>
      <c r="L300" s="21"/>
      <c r="M300" s="24"/>
      <c r="N300" s="21"/>
      <c r="O300" s="24"/>
      <c r="P300" s="25"/>
      <c r="Q300" s="26"/>
      <c r="R300" s="27"/>
      <c r="S300" s="26"/>
    </row>
    <row r="301" spans="6:19" x14ac:dyDescent="0.2">
      <c r="F301" s="3">
        <f t="shared" si="34"/>
        <v>45175</v>
      </c>
      <c r="G301" s="3"/>
      <c r="H301" s="4"/>
      <c r="I301" s="22"/>
      <c r="J301" s="20"/>
      <c r="K301" s="21"/>
      <c r="L301" s="21"/>
      <c r="M301" s="24"/>
      <c r="N301" s="21"/>
      <c r="O301" s="24"/>
      <c r="P301" s="25"/>
      <c r="Q301" s="26"/>
      <c r="R301" s="27"/>
      <c r="S301" s="26"/>
    </row>
    <row r="302" spans="6:19" x14ac:dyDescent="0.2">
      <c r="F302" s="3">
        <f t="shared" si="34"/>
        <v>45176</v>
      </c>
      <c r="G302" s="3"/>
      <c r="H302" s="4"/>
      <c r="I302" s="22"/>
      <c r="J302" s="20"/>
      <c r="K302" s="21"/>
      <c r="L302" s="21"/>
      <c r="M302" s="24"/>
      <c r="N302" s="21"/>
      <c r="O302" s="24"/>
      <c r="P302" s="25"/>
      <c r="Q302" s="26"/>
      <c r="R302" s="27"/>
      <c r="S302" s="26"/>
    </row>
    <row r="303" spans="6:19" x14ac:dyDescent="0.2">
      <c r="F303" s="3">
        <f t="shared" si="34"/>
        <v>45177</v>
      </c>
      <c r="G303" s="3"/>
      <c r="H303" s="4"/>
      <c r="I303" s="22"/>
      <c r="J303" s="20"/>
      <c r="K303" s="21"/>
      <c r="L303" s="21"/>
      <c r="M303" s="24"/>
      <c r="N303" s="21"/>
      <c r="O303" s="24"/>
      <c r="P303" s="25"/>
      <c r="Q303" s="26"/>
      <c r="R303" s="27"/>
      <c r="S303" s="26"/>
    </row>
    <row r="304" spans="6:19" x14ac:dyDescent="0.2">
      <c r="F304" s="3">
        <f t="shared" si="34"/>
        <v>45178</v>
      </c>
      <c r="G304" s="3"/>
      <c r="H304" s="4"/>
      <c r="I304" s="22"/>
      <c r="J304" s="20"/>
      <c r="K304" s="21"/>
      <c r="L304" s="21"/>
      <c r="M304" s="24"/>
      <c r="N304" s="21"/>
      <c r="O304" s="24"/>
      <c r="P304" s="25"/>
      <c r="Q304" s="26"/>
      <c r="R304" s="27"/>
      <c r="S304" s="26"/>
    </row>
    <row r="305" spans="6:19" x14ac:dyDescent="0.2">
      <c r="F305" s="3">
        <f t="shared" si="34"/>
        <v>45179</v>
      </c>
      <c r="G305" s="3"/>
      <c r="H305" s="4"/>
      <c r="I305" s="22"/>
      <c r="J305" s="20"/>
      <c r="K305" s="21"/>
      <c r="L305" s="21"/>
      <c r="M305" s="24"/>
      <c r="N305" s="21"/>
      <c r="O305" s="24"/>
      <c r="P305" s="25"/>
      <c r="Q305" s="26"/>
      <c r="R305" s="27"/>
      <c r="S305" s="26"/>
    </row>
    <row r="306" spans="6:19" x14ac:dyDescent="0.2">
      <c r="F306" s="3">
        <f t="shared" si="34"/>
        <v>45180</v>
      </c>
      <c r="G306" s="3"/>
      <c r="H306" s="4"/>
      <c r="I306" s="22"/>
      <c r="J306" s="20"/>
      <c r="K306" s="21"/>
      <c r="L306" s="21"/>
      <c r="M306" s="24"/>
      <c r="N306" s="21"/>
      <c r="O306" s="24"/>
      <c r="P306" s="25"/>
      <c r="Q306" s="26"/>
      <c r="R306" s="27"/>
      <c r="S306" s="26"/>
    </row>
    <row r="307" spans="6:19" x14ac:dyDescent="0.2">
      <c r="F307" s="3">
        <f t="shared" si="34"/>
        <v>45181</v>
      </c>
      <c r="G307" s="3"/>
      <c r="H307" s="4"/>
      <c r="I307" s="22"/>
      <c r="J307" s="20"/>
      <c r="K307" s="21"/>
      <c r="L307" s="21"/>
      <c r="M307" s="24"/>
      <c r="N307" s="21"/>
      <c r="O307" s="24"/>
      <c r="P307" s="25"/>
      <c r="Q307" s="26"/>
      <c r="R307" s="27"/>
      <c r="S307" s="26"/>
    </row>
    <row r="308" spans="6:19" x14ac:dyDescent="0.2">
      <c r="F308" s="3">
        <f t="shared" si="34"/>
        <v>45182</v>
      </c>
      <c r="G308" s="3"/>
      <c r="H308" s="4"/>
      <c r="I308" s="22"/>
      <c r="J308" s="20"/>
      <c r="K308" s="21"/>
      <c r="L308" s="21"/>
      <c r="M308" s="24"/>
      <c r="N308" s="21"/>
      <c r="O308" s="24"/>
      <c r="P308" s="25"/>
      <c r="Q308" s="26"/>
      <c r="R308" s="27"/>
      <c r="S308" s="26"/>
    </row>
    <row r="309" spans="6:19" x14ac:dyDescent="0.2">
      <c r="F309" s="3">
        <f t="shared" si="34"/>
        <v>45183</v>
      </c>
      <c r="G309" s="3"/>
      <c r="H309" s="4"/>
      <c r="I309" s="22"/>
      <c r="J309" s="20"/>
      <c r="K309" s="21"/>
      <c r="L309" s="21"/>
      <c r="M309" s="24"/>
      <c r="N309" s="21"/>
      <c r="O309" s="24"/>
      <c r="P309" s="25"/>
      <c r="Q309" s="26"/>
      <c r="R309" s="27"/>
      <c r="S309" s="26"/>
    </row>
    <row r="310" spans="6:19" x14ac:dyDescent="0.2">
      <c r="F310" s="3">
        <f t="shared" si="34"/>
        <v>45184</v>
      </c>
      <c r="G310" s="3"/>
      <c r="H310" s="4"/>
      <c r="I310" s="22"/>
      <c r="J310" s="20"/>
      <c r="K310" s="21"/>
      <c r="L310" s="21"/>
      <c r="M310" s="24"/>
      <c r="N310" s="21"/>
      <c r="O310" s="24"/>
      <c r="P310" s="25"/>
      <c r="Q310" s="26"/>
      <c r="R310" s="27"/>
      <c r="S310" s="26"/>
    </row>
    <row r="311" spans="6:19" x14ac:dyDescent="0.2">
      <c r="F311" s="3">
        <f t="shared" si="34"/>
        <v>45185</v>
      </c>
      <c r="G311" s="3"/>
      <c r="H311" s="4"/>
      <c r="I311" s="22"/>
      <c r="J311" s="20"/>
      <c r="K311" s="21"/>
      <c r="L311" s="21"/>
      <c r="M311" s="24"/>
      <c r="N311" s="21"/>
      <c r="O311" s="24"/>
      <c r="P311" s="25"/>
      <c r="Q311" s="26"/>
      <c r="R311" s="27"/>
      <c r="S311" s="26"/>
    </row>
    <row r="312" spans="6:19" x14ac:dyDescent="0.2">
      <c r="F312" s="3">
        <f t="shared" si="34"/>
        <v>45186</v>
      </c>
      <c r="G312" s="3"/>
      <c r="H312" s="4"/>
      <c r="I312" s="22"/>
      <c r="J312" s="20"/>
      <c r="K312" s="21"/>
      <c r="L312" s="21"/>
      <c r="M312" s="24"/>
      <c r="N312" s="21"/>
      <c r="O312" s="24"/>
      <c r="P312" s="25"/>
      <c r="Q312" s="26"/>
      <c r="R312" s="27"/>
      <c r="S312" s="26"/>
    </row>
    <row r="313" spans="6:19" x14ac:dyDescent="0.2">
      <c r="F313" s="3">
        <f t="shared" si="34"/>
        <v>45187</v>
      </c>
      <c r="G313" s="3"/>
      <c r="H313" s="4"/>
      <c r="I313" s="22"/>
      <c r="J313" s="20"/>
      <c r="K313" s="21"/>
      <c r="L313" s="21"/>
      <c r="M313" s="24"/>
      <c r="N313" s="21"/>
      <c r="O313" s="24"/>
      <c r="P313" s="25"/>
      <c r="Q313" s="26"/>
      <c r="R313" s="27"/>
      <c r="S313" s="26"/>
    </row>
    <row r="314" spans="6:19" x14ac:dyDescent="0.2">
      <c r="F314" s="3">
        <f t="shared" si="34"/>
        <v>45188</v>
      </c>
      <c r="G314" s="3"/>
      <c r="H314" s="4"/>
      <c r="I314" s="22"/>
      <c r="J314" s="20"/>
      <c r="K314" s="21"/>
      <c r="L314" s="21"/>
      <c r="M314" s="24"/>
      <c r="N314" s="21"/>
      <c r="O314" s="24"/>
      <c r="P314" s="25"/>
      <c r="Q314" s="26"/>
      <c r="R314" s="27"/>
      <c r="S314" s="26"/>
    </row>
    <row r="315" spans="6:19" x14ac:dyDescent="0.2">
      <c r="F315" s="3">
        <f t="shared" si="34"/>
        <v>45189</v>
      </c>
      <c r="G315" s="3"/>
      <c r="H315" s="4"/>
      <c r="I315" s="22"/>
      <c r="J315" s="20"/>
      <c r="K315" s="21"/>
      <c r="L315" s="21"/>
      <c r="M315" s="24"/>
      <c r="N315" s="21"/>
      <c r="O315" s="24"/>
      <c r="P315" s="25"/>
      <c r="Q315" s="26"/>
      <c r="R315" s="27"/>
      <c r="S315" s="26"/>
    </row>
    <row r="316" spans="6:19" x14ac:dyDescent="0.2">
      <c r="F316" s="3">
        <f t="shared" si="34"/>
        <v>45190</v>
      </c>
      <c r="G316" s="3"/>
      <c r="H316" s="4"/>
      <c r="I316" s="22"/>
      <c r="J316" s="20"/>
      <c r="K316" s="21"/>
      <c r="L316" s="21"/>
      <c r="M316" s="24"/>
      <c r="N316" s="21"/>
      <c r="O316" s="24"/>
      <c r="P316" s="25"/>
      <c r="Q316" s="26"/>
      <c r="R316" s="27"/>
      <c r="S316" s="26"/>
    </row>
    <row r="317" spans="6:19" x14ac:dyDescent="0.2">
      <c r="F317" s="3">
        <f t="shared" si="34"/>
        <v>45191</v>
      </c>
      <c r="G317" s="3"/>
      <c r="H317" s="4"/>
      <c r="I317" s="22"/>
      <c r="J317" s="20"/>
      <c r="K317" s="21"/>
      <c r="L317" s="21"/>
      <c r="M317" s="24"/>
      <c r="N317" s="21"/>
      <c r="O317" s="24"/>
      <c r="P317" s="25"/>
      <c r="Q317" s="26"/>
      <c r="R317" s="27"/>
      <c r="S317" s="26"/>
    </row>
    <row r="318" spans="6:19" x14ac:dyDescent="0.2">
      <c r="F318" s="3">
        <f t="shared" si="34"/>
        <v>45192</v>
      </c>
      <c r="G318" s="3"/>
      <c r="H318" s="4"/>
      <c r="I318" s="22"/>
      <c r="J318" s="20"/>
      <c r="K318" s="21"/>
      <c r="L318" s="21"/>
      <c r="M318" s="24"/>
      <c r="N318" s="21"/>
      <c r="O318" s="24"/>
      <c r="P318" s="25"/>
      <c r="Q318" s="26"/>
      <c r="R318" s="27"/>
      <c r="S318" s="26"/>
    </row>
    <row r="319" spans="6:19" x14ac:dyDescent="0.2">
      <c r="F319" s="3">
        <f t="shared" si="34"/>
        <v>45193</v>
      </c>
      <c r="G319" s="3"/>
      <c r="H319" s="4"/>
      <c r="I319" s="22"/>
      <c r="J319" s="20"/>
      <c r="K319" s="21"/>
      <c r="L319" s="21"/>
      <c r="M319" s="24"/>
      <c r="N319" s="21"/>
      <c r="O319" s="24"/>
      <c r="P319" s="25"/>
      <c r="Q319" s="26"/>
      <c r="R319" s="27"/>
      <c r="S319" s="26"/>
    </row>
    <row r="320" spans="6:19" x14ac:dyDescent="0.2">
      <c r="F320" s="3">
        <f t="shared" si="34"/>
        <v>45194</v>
      </c>
      <c r="G320" s="3"/>
      <c r="H320" s="4"/>
      <c r="I320" s="22"/>
      <c r="J320" s="20"/>
      <c r="K320" s="21"/>
      <c r="L320" s="21"/>
      <c r="M320" s="24"/>
      <c r="N320" s="21"/>
      <c r="O320" s="24"/>
      <c r="P320" s="25"/>
      <c r="Q320" s="26"/>
      <c r="R320" s="27"/>
      <c r="S320" s="26"/>
    </row>
    <row r="321" spans="6:19" x14ac:dyDescent="0.2">
      <c r="F321" s="3">
        <f t="shared" si="34"/>
        <v>45195</v>
      </c>
      <c r="G321" s="3"/>
      <c r="H321" s="4"/>
      <c r="I321" s="22"/>
      <c r="J321" s="20"/>
      <c r="K321" s="21"/>
      <c r="L321" s="21"/>
      <c r="M321" s="24"/>
      <c r="N321" s="21"/>
      <c r="O321" s="24"/>
      <c r="P321" s="25"/>
      <c r="Q321" s="26"/>
      <c r="R321" s="27"/>
      <c r="S321" s="26"/>
    </row>
    <row r="322" spans="6:19" x14ac:dyDescent="0.2">
      <c r="F322" s="3">
        <f t="shared" si="34"/>
        <v>45196</v>
      </c>
      <c r="G322" s="3"/>
      <c r="H322" s="4"/>
      <c r="I322" s="22"/>
      <c r="J322" s="20"/>
      <c r="K322" s="21"/>
      <c r="L322" s="21"/>
      <c r="M322" s="24"/>
      <c r="N322" s="21"/>
      <c r="O322" s="24"/>
      <c r="P322" s="25"/>
      <c r="Q322" s="26"/>
      <c r="R322" s="27"/>
      <c r="S322" s="26"/>
    </row>
    <row r="323" spans="6:19" x14ac:dyDescent="0.2">
      <c r="F323" s="3">
        <f t="shared" si="34"/>
        <v>45197</v>
      </c>
      <c r="G323" s="3"/>
      <c r="H323" s="4"/>
      <c r="I323" s="22"/>
      <c r="J323" s="20"/>
      <c r="K323" s="21"/>
      <c r="L323" s="21"/>
      <c r="M323" s="24"/>
      <c r="N323" s="21"/>
      <c r="O323" s="24"/>
      <c r="P323" s="25"/>
      <c r="Q323" s="26"/>
      <c r="R323" s="27"/>
      <c r="S323" s="26"/>
    </row>
    <row r="324" spans="6:19" x14ac:dyDescent="0.2">
      <c r="F324" s="3">
        <f t="shared" si="34"/>
        <v>45198</v>
      </c>
      <c r="G324" s="3"/>
      <c r="H324" s="4"/>
      <c r="I324" s="22"/>
      <c r="J324" s="20"/>
      <c r="K324" s="21"/>
      <c r="L324" s="21"/>
      <c r="M324" s="24"/>
      <c r="N324" s="21"/>
      <c r="O324" s="24"/>
      <c r="P324" s="25"/>
      <c r="Q324" s="26"/>
      <c r="R324" s="27"/>
      <c r="S324" s="26"/>
    </row>
    <row r="325" spans="6:19" x14ac:dyDescent="0.2">
      <c r="F325" s="3">
        <f t="shared" ref="F325:F368" si="35">F324+1</f>
        <v>45199</v>
      </c>
      <c r="G325" s="3"/>
      <c r="H325" s="4"/>
      <c r="I325" s="22"/>
      <c r="J325" s="20"/>
      <c r="K325" s="21"/>
      <c r="L325" s="21"/>
      <c r="M325" s="24"/>
      <c r="N325" s="21"/>
      <c r="O325" s="24"/>
      <c r="P325" s="25"/>
      <c r="Q325" s="26"/>
      <c r="R325" s="27"/>
      <c r="S325" s="26"/>
    </row>
    <row r="326" spans="6:19" x14ac:dyDescent="0.2">
      <c r="F326" s="3">
        <f t="shared" si="35"/>
        <v>45200</v>
      </c>
      <c r="G326" s="3"/>
      <c r="H326" s="4"/>
      <c r="I326" s="22"/>
      <c r="J326" s="20"/>
      <c r="K326" s="21"/>
      <c r="L326" s="21"/>
      <c r="M326" s="24"/>
      <c r="N326" s="21"/>
      <c r="O326" s="24"/>
      <c r="P326" s="25"/>
      <c r="Q326" s="26"/>
      <c r="R326" s="27"/>
      <c r="S326" s="26"/>
    </row>
    <row r="327" spans="6:19" x14ac:dyDescent="0.2">
      <c r="F327" s="3">
        <f t="shared" si="35"/>
        <v>45201</v>
      </c>
      <c r="G327" s="3"/>
      <c r="H327" s="4"/>
      <c r="I327" s="22"/>
      <c r="J327" s="20"/>
      <c r="K327" s="21"/>
      <c r="L327" s="21"/>
      <c r="M327" s="24"/>
      <c r="N327" s="21"/>
      <c r="O327" s="24"/>
      <c r="P327" s="25"/>
      <c r="Q327" s="26"/>
      <c r="R327" s="27"/>
      <c r="S327" s="26"/>
    </row>
    <row r="328" spans="6:19" x14ac:dyDescent="0.2">
      <c r="F328" s="3">
        <f t="shared" si="35"/>
        <v>45202</v>
      </c>
      <c r="G328" s="3"/>
      <c r="H328" s="4"/>
      <c r="I328" s="22"/>
      <c r="J328" s="20"/>
      <c r="K328" s="21"/>
      <c r="L328" s="21"/>
      <c r="M328" s="24"/>
      <c r="N328" s="21"/>
      <c r="O328" s="24"/>
      <c r="P328" s="25"/>
      <c r="Q328" s="26"/>
      <c r="R328" s="27"/>
      <c r="S328" s="26"/>
    </row>
    <row r="329" spans="6:19" x14ac:dyDescent="0.2">
      <c r="F329" s="3">
        <f t="shared" si="35"/>
        <v>45203</v>
      </c>
      <c r="G329" s="3"/>
      <c r="H329" s="4"/>
      <c r="I329" s="22"/>
      <c r="J329" s="20"/>
      <c r="K329" s="21"/>
      <c r="L329" s="21"/>
      <c r="M329" s="24"/>
      <c r="N329" s="21"/>
      <c r="O329" s="24"/>
      <c r="P329" s="25"/>
      <c r="Q329" s="26"/>
      <c r="R329" s="27"/>
      <c r="S329" s="26"/>
    </row>
    <row r="330" spans="6:19" x14ac:dyDescent="0.2">
      <c r="F330" s="3">
        <f t="shared" si="35"/>
        <v>45204</v>
      </c>
      <c r="G330" s="3"/>
      <c r="H330" s="4"/>
      <c r="I330" s="22"/>
      <c r="J330" s="20"/>
      <c r="K330" s="21"/>
      <c r="L330" s="21"/>
      <c r="M330" s="24"/>
      <c r="N330" s="21"/>
      <c r="O330" s="24"/>
      <c r="P330" s="25"/>
      <c r="Q330" s="26"/>
      <c r="R330" s="27"/>
      <c r="S330" s="26"/>
    </row>
    <row r="331" spans="6:19" x14ac:dyDescent="0.2">
      <c r="F331" s="3">
        <f t="shared" si="35"/>
        <v>45205</v>
      </c>
      <c r="G331" s="3"/>
      <c r="H331" s="4"/>
      <c r="I331" s="22"/>
      <c r="J331" s="20"/>
      <c r="K331" s="21"/>
      <c r="L331" s="21"/>
      <c r="M331" s="24"/>
      <c r="N331" s="21"/>
      <c r="O331" s="24"/>
      <c r="P331" s="25"/>
      <c r="Q331" s="26"/>
      <c r="R331" s="27"/>
      <c r="S331" s="26"/>
    </row>
    <row r="332" spans="6:19" x14ac:dyDescent="0.2">
      <c r="F332" s="3">
        <f t="shared" si="35"/>
        <v>45206</v>
      </c>
      <c r="G332" s="3"/>
      <c r="H332" s="4"/>
      <c r="I332" s="22"/>
      <c r="J332" s="20"/>
      <c r="K332" s="21"/>
      <c r="L332" s="21"/>
      <c r="M332" s="24"/>
      <c r="N332" s="21"/>
      <c r="O332" s="24"/>
      <c r="P332" s="25"/>
      <c r="Q332" s="26"/>
      <c r="R332" s="27"/>
      <c r="S332" s="26"/>
    </row>
    <row r="333" spans="6:19" x14ac:dyDescent="0.2">
      <c r="F333" s="3">
        <f t="shared" si="35"/>
        <v>45207</v>
      </c>
      <c r="G333" s="3"/>
      <c r="H333" s="4"/>
      <c r="I333" s="22"/>
      <c r="J333" s="20"/>
      <c r="K333" s="21"/>
      <c r="L333" s="21"/>
      <c r="M333" s="24"/>
      <c r="N333" s="21"/>
      <c r="O333" s="24"/>
      <c r="P333" s="25"/>
      <c r="Q333" s="26"/>
      <c r="R333" s="27"/>
      <c r="S333" s="26"/>
    </row>
    <row r="334" spans="6:19" x14ac:dyDescent="0.2">
      <c r="F334" s="3">
        <f t="shared" si="35"/>
        <v>45208</v>
      </c>
      <c r="G334" s="3"/>
      <c r="H334" s="4"/>
      <c r="I334" s="22"/>
      <c r="J334" s="20"/>
      <c r="K334" s="21"/>
      <c r="L334" s="21"/>
      <c r="M334" s="24"/>
      <c r="N334" s="21"/>
      <c r="O334" s="24"/>
      <c r="P334" s="25"/>
      <c r="Q334" s="26"/>
      <c r="R334" s="27"/>
      <c r="S334" s="26"/>
    </row>
    <row r="335" spans="6:19" x14ac:dyDescent="0.2">
      <c r="F335" s="3">
        <f t="shared" si="35"/>
        <v>45209</v>
      </c>
      <c r="G335" s="3"/>
      <c r="H335" s="4"/>
      <c r="I335" s="22"/>
      <c r="J335" s="20"/>
      <c r="K335" s="21"/>
      <c r="L335" s="21"/>
      <c r="M335" s="24"/>
      <c r="N335" s="21"/>
      <c r="O335" s="24"/>
      <c r="P335" s="25"/>
      <c r="Q335" s="26"/>
      <c r="R335" s="27"/>
      <c r="S335" s="26"/>
    </row>
    <row r="336" spans="6:19" x14ac:dyDescent="0.2">
      <c r="F336" s="3">
        <f t="shared" si="35"/>
        <v>45210</v>
      </c>
      <c r="G336" s="3"/>
      <c r="H336" s="4"/>
      <c r="I336" s="22"/>
      <c r="J336" s="20"/>
      <c r="K336" s="21"/>
      <c r="L336" s="21"/>
      <c r="M336" s="24"/>
      <c r="N336" s="21"/>
      <c r="O336" s="24"/>
      <c r="P336" s="25"/>
      <c r="Q336" s="26"/>
      <c r="R336" s="27"/>
      <c r="S336" s="26"/>
    </row>
    <row r="337" spans="6:19" x14ac:dyDescent="0.2">
      <c r="F337" s="3">
        <f t="shared" si="35"/>
        <v>45211</v>
      </c>
      <c r="G337" s="3"/>
      <c r="H337" s="4"/>
      <c r="I337" s="22"/>
      <c r="J337" s="20"/>
      <c r="K337" s="21"/>
      <c r="L337" s="21"/>
      <c r="M337" s="24"/>
      <c r="N337" s="21"/>
      <c r="O337" s="24"/>
      <c r="P337" s="25"/>
      <c r="Q337" s="26"/>
      <c r="R337" s="27"/>
      <c r="S337" s="26"/>
    </row>
    <row r="338" spans="6:19" x14ac:dyDescent="0.2">
      <c r="F338" s="3">
        <f t="shared" si="35"/>
        <v>45212</v>
      </c>
      <c r="G338" s="3"/>
      <c r="H338" s="4"/>
      <c r="I338" s="22"/>
      <c r="J338" s="20"/>
      <c r="K338" s="21"/>
      <c r="L338" s="21"/>
      <c r="M338" s="24"/>
      <c r="N338" s="21"/>
      <c r="O338" s="24"/>
      <c r="P338" s="25"/>
      <c r="Q338" s="26"/>
      <c r="R338" s="27"/>
      <c r="S338" s="26"/>
    </row>
    <row r="339" spans="6:19" x14ac:dyDescent="0.2">
      <c r="F339" s="3">
        <f t="shared" si="35"/>
        <v>45213</v>
      </c>
      <c r="G339" s="3"/>
      <c r="H339" s="4"/>
      <c r="I339" s="22"/>
      <c r="J339" s="20"/>
      <c r="K339" s="21"/>
      <c r="L339" s="21"/>
      <c r="M339" s="24"/>
      <c r="N339" s="21"/>
      <c r="O339" s="24"/>
      <c r="P339" s="25"/>
      <c r="Q339" s="26"/>
      <c r="R339" s="27"/>
      <c r="S339" s="26"/>
    </row>
    <row r="340" spans="6:19" x14ac:dyDescent="0.2">
      <c r="F340" s="3">
        <f t="shared" si="35"/>
        <v>45214</v>
      </c>
      <c r="G340" s="3"/>
      <c r="H340" s="4"/>
      <c r="I340" s="22"/>
      <c r="J340" s="20"/>
      <c r="K340" s="21"/>
      <c r="L340" s="21"/>
      <c r="M340" s="24"/>
      <c r="N340" s="21"/>
      <c r="O340" s="24"/>
      <c r="P340" s="25"/>
      <c r="Q340" s="26"/>
      <c r="R340" s="27"/>
      <c r="S340" s="26"/>
    </row>
    <row r="341" spans="6:19" x14ac:dyDescent="0.2">
      <c r="F341" s="3">
        <f t="shared" si="35"/>
        <v>45215</v>
      </c>
      <c r="G341" s="3"/>
      <c r="H341" s="4"/>
      <c r="I341" s="22"/>
      <c r="J341" s="20"/>
      <c r="K341" s="21"/>
      <c r="L341" s="21"/>
      <c r="M341" s="24"/>
      <c r="N341" s="21"/>
      <c r="O341" s="24"/>
      <c r="P341" s="25"/>
      <c r="Q341" s="26"/>
      <c r="R341" s="27"/>
      <c r="S341" s="26"/>
    </row>
    <row r="342" spans="6:19" x14ac:dyDescent="0.2">
      <c r="F342" s="3">
        <f t="shared" si="35"/>
        <v>45216</v>
      </c>
      <c r="G342" s="3"/>
      <c r="H342" s="4"/>
      <c r="I342" s="22"/>
      <c r="J342" s="20"/>
      <c r="K342" s="21"/>
      <c r="L342" s="21"/>
      <c r="M342" s="24"/>
      <c r="N342" s="21"/>
      <c r="O342" s="24"/>
      <c r="P342" s="25"/>
      <c r="Q342" s="26"/>
      <c r="R342" s="27"/>
      <c r="S342" s="26"/>
    </row>
    <row r="343" spans="6:19" x14ac:dyDescent="0.2">
      <c r="F343" s="3">
        <f t="shared" si="35"/>
        <v>45217</v>
      </c>
      <c r="G343" s="3"/>
      <c r="H343" s="4"/>
      <c r="I343" s="22"/>
      <c r="J343" s="20"/>
      <c r="K343" s="21"/>
      <c r="L343" s="21"/>
      <c r="M343" s="24"/>
      <c r="N343" s="21"/>
      <c r="O343" s="24"/>
      <c r="P343" s="25"/>
      <c r="Q343" s="26"/>
      <c r="R343" s="27"/>
      <c r="S343" s="26"/>
    </row>
    <row r="344" spans="6:19" x14ac:dyDescent="0.2">
      <c r="F344" s="3">
        <f t="shared" si="35"/>
        <v>45218</v>
      </c>
      <c r="G344" s="3"/>
      <c r="H344" s="4"/>
      <c r="I344" s="22"/>
      <c r="J344" s="20"/>
      <c r="K344" s="21"/>
      <c r="L344" s="21"/>
      <c r="M344" s="24"/>
      <c r="N344" s="21"/>
      <c r="O344" s="24"/>
      <c r="P344" s="25"/>
      <c r="Q344" s="26"/>
      <c r="R344" s="27"/>
      <c r="S344" s="26"/>
    </row>
    <row r="345" spans="6:19" x14ac:dyDescent="0.2">
      <c r="F345" s="3">
        <f t="shared" si="35"/>
        <v>45219</v>
      </c>
      <c r="G345" s="3"/>
      <c r="H345" s="4"/>
      <c r="I345" s="22"/>
      <c r="J345" s="20"/>
      <c r="K345" s="21"/>
      <c r="L345" s="21"/>
      <c r="M345" s="24"/>
      <c r="N345" s="21"/>
      <c r="O345" s="24"/>
      <c r="P345" s="25"/>
      <c r="Q345" s="26"/>
      <c r="R345" s="27"/>
      <c r="S345" s="26"/>
    </row>
    <row r="346" spans="6:19" x14ac:dyDescent="0.2">
      <c r="F346" s="3">
        <f t="shared" si="35"/>
        <v>45220</v>
      </c>
      <c r="G346" s="3"/>
      <c r="H346" s="4"/>
      <c r="I346" s="22"/>
      <c r="J346" s="20"/>
      <c r="K346" s="21"/>
      <c r="L346" s="21"/>
      <c r="M346" s="24"/>
      <c r="N346" s="21"/>
      <c r="O346" s="24"/>
      <c r="P346" s="25"/>
      <c r="Q346" s="26"/>
      <c r="R346" s="27"/>
      <c r="S346" s="26"/>
    </row>
    <row r="347" spans="6:19" x14ac:dyDescent="0.2">
      <c r="F347" s="3">
        <f t="shared" si="35"/>
        <v>45221</v>
      </c>
      <c r="G347" s="3"/>
      <c r="H347" s="4"/>
      <c r="I347" s="22"/>
      <c r="J347" s="20"/>
      <c r="K347" s="21"/>
      <c r="L347" s="21"/>
      <c r="M347" s="24"/>
      <c r="N347" s="21"/>
      <c r="O347" s="24"/>
      <c r="P347" s="25"/>
      <c r="Q347" s="26"/>
      <c r="R347" s="27"/>
      <c r="S347" s="26"/>
    </row>
    <row r="348" spans="6:19" x14ac:dyDescent="0.2">
      <c r="F348" s="3">
        <f t="shared" si="35"/>
        <v>45222</v>
      </c>
      <c r="G348" s="3"/>
      <c r="H348" s="4"/>
      <c r="I348" s="22"/>
      <c r="J348" s="20"/>
      <c r="K348" s="21"/>
      <c r="L348" s="21"/>
      <c r="M348" s="24"/>
      <c r="N348" s="21"/>
      <c r="O348" s="24"/>
      <c r="P348" s="25"/>
      <c r="Q348" s="26"/>
      <c r="R348" s="27"/>
      <c r="S348" s="26"/>
    </row>
    <row r="349" spans="6:19" x14ac:dyDescent="0.2">
      <c r="F349" s="3">
        <f t="shared" si="35"/>
        <v>45223</v>
      </c>
      <c r="G349" s="3"/>
      <c r="H349" s="4"/>
      <c r="I349" s="22"/>
      <c r="J349" s="20"/>
      <c r="K349" s="21"/>
      <c r="L349" s="21"/>
      <c r="M349" s="24"/>
      <c r="N349" s="21"/>
      <c r="O349" s="24"/>
      <c r="P349" s="25"/>
      <c r="Q349" s="26"/>
      <c r="R349" s="27"/>
      <c r="S349" s="26"/>
    </row>
    <row r="350" spans="6:19" x14ac:dyDescent="0.2">
      <c r="F350" s="3">
        <f t="shared" si="35"/>
        <v>45224</v>
      </c>
      <c r="G350" s="3"/>
      <c r="H350" s="4"/>
      <c r="I350" s="22"/>
      <c r="J350" s="20"/>
      <c r="K350" s="21"/>
      <c r="L350" s="21"/>
      <c r="M350" s="24"/>
      <c r="N350" s="21"/>
      <c r="O350" s="24"/>
      <c r="P350" s="25"/>
      <c r="Q350" s="26"/>
      <c r="R350" s="27"/>
      <c r="S350" s="26"/>
    </row>
    <row r="351" spans="6:19" x14ac:dyDescent="0.2">
      <c r="F351" s="3">
        <f t="shared" si="35"/>
        <v>45225</v>
      </c>
      <c r="G351" s="3"/>
      <c r="H351" s="4"/>
      <c r="I351" s="22"/>
      <c r="J351" s="20"/>
      <c r="K351" s="21"/>
      <c r="L351" s="21"/>
      <c r="M351" s="24"/>
      <c r="N351" s="21"/>
      <c r="O351" s="24"/>
      <c r="P351" s="25"/>
      <c r="Q351" s="26"/>
      <c r="R351" s="27"/>
      <c r="S351" s="26"/>
    </row>
    <row r="352" spans="6:19" x14ac:dyDescent="0.2">
      <c r="F352" s="3">
        <f t="shared" si="35"/>
        <v>45226</v>
      </c>
      <c r="G352" s="3"/>
      <c r="H352" s="4"/>
      <c r="I352" s="22"/>
      <c r="J352" s="20"/>
      <c r="K352" s="21"/>
      <c r="L352" s="21"/>
      <c r="M352" s="24"/>
      <c r="N352" s="21"/>
      <c r="O352" s="24"/>
      <c r="P352" s="25"/>
      <c r="Q352" s="26"/>
      <c r="R352" s="27"/>
      <c r="S352" s="26"/>
    </row>
    <row r="353" spans="6:19" x14ac:dyDescent="0.2">
      <c r="F353" s="3">
        <f t="shared" si="35"/>
        <v>45227</v>
      </c>
      <c r="G353" s="3"/>
      <c r="H353" s="4"/>
      <c r="I353" s="22"/>
      <c r="J353" s="20"/>
      <c r="K353" s="21"/>
      <c r="L353" s="21"/>
      <c r="M353" s="24"/>
      <c r="N353" s="21"/>
      <c r="O353" s="24"/>
      <c r="P353" s="25"/>
      <c r="Q353" s="26"/>
      <c r="R353" s="27"/>
      <c r="S353" s="26"/>
    </row>
    <row r="354" spans="6:19" x14ac:dyDescent="0.2">
      <c r="F354" s="3">
        <f t="shared" si="35"/>
        <v>45228</v>
      </c>
      <c r="G354" s="3"/>
      <c r="H354" s="4"/>
      <c r="I354" s="22"/>
      <c r="J354" s="20"/>
      <c r="K354" s="21"/>
      <c r="L354" s="21"/>
      <c r="M354" s="24"/>
      <c r="N354" s="21"/>
      <c r="O354" s="24"/>
      <c r="P354" s="25"/>
      <c r="Q354" s="26"/>
      <c r="R354" s="27"/>
      <c r="S354" s="26"/>
    </row>
    <row r="355" spans="6:19" x14ac:dyDescent="0.2">
      <c r="F355" s="3">
        <f t="shared" si="35"/>
        <v>45229</v>
      </c>
      <c r="G355" s="3"/>
      <c r="H355" s="4"/>
      <c r="I355" s="22"/>
      <c r="J355" s="20"/>
      <c r="K355" s="21"/>
      <c r="L355" s="21"/>
      <c r="M355" s="24"/>
      <c r="N355" s="21"/>
      <c r="O355" s="24"/>
      <c r="P355" s="25"/>
      <c r="Q355" s="26"/>
      <c r="R355" s="27"/>
      <c r="S355" s="26"/>
    </row>
    <row r="356" spans="6:19" x14ac:dyDescent="0.2">
      <c r="F356" s="3">
        <f t="shared" si="35"/>
        <v>45230</v>
      </c>
      <c r="G356" s="3"/>
      <c r="H356" s="4"/>
      <c r="I356" s="22"/>
      <c r="J356" s="20"/>
      <c r="K356" s="21"/>
      <c r="L356" s="21"/>
      <c r="M356" s="24"/>
      <c r="N356" s="21"/>
      <c r="O356" s="24"/>
      <c r="P356" s="25"/>
      <c r="Q356" s="26"/>
      <c r="R356" s="27"/>
      <c r="S356" s="26"/>
    </row>
    <row r="357" spans="6:19" x14ac:dyDescent="0.2">
      <c r="F357" s="3">
        <f t="shared" si="35"/>
        <v>45231</v>
      </c>
      <c r="G357" s="3"/>
      <c r="H357" s="4"/>
      <c r="I357" s="22"/>
      <c r="J357" s="20"/>
      <c r="K357" s="21"/>
      <c r="L357" s="21"/>
      <c r="M357" s="24"/>
      <c r="N357" s="21"/>
      <c r="O357" s="24"/>
      <c r="P357" s="25"/>
      <c r="Q357" s="26"/>
      <c r="R357" s="27"/>
      <c r="S357" s="26"/>
    </row>
    <row r="358" spans="6:19" x14ac:dyDescent="0.2">
      <c r="F358" s="3">
        <f t="shared" si="35"/>
        <v>45232</v>
      </c>
      <c r="G358" s="3"/>
      <c r="H358" s="4"/>
      <c r="I358" s="22"/>
      <c r="J358" s="20"/>
      <c r="K358" s="21"/>
      <c r="L358" s="21"/>
      <c r="M358" s="24"/>
      <c r="N358" s="21"/>
      <c r="O358" s="24"/>
      <c r="P358" s="25"/>
      <c r="Q358" s="26"/>
      <c r="R358" s="27"/>
      <c r="S358" s="26"/>
    </row>
    <row r="359" spans="6:19" x14ac:dyDescent="0.2">
      <c r="F359" s="3">
        <f t="shared" si="35"/>
        <v>45233</v>
      </c>
      <c r="G359" s="3"/>
      <c r="H359" s="4"/>
      <c r="I359" s="22"/>
      <c r="J359" s="20"/>
      <c r="K359" s="21"/>
      <c r="L359" s="21"/>
      <c r="M359" s="24"/>
      <c r="N359" s="21"/>
      <c r="O359" s="24"/>
      <c r="P359" s="25"/>
      <c r="Q359" s="26"/>
      <c r="R359" s="27"/>
      <c r="S359" s="26"/>
    </row>
    <row r="360" spans="6:19" x14ac:dyDescent="0.2">
      <c r="F360" s="3">
        <f t="shared" si="35"/>
        <v>45234</v>
      </c>
      <c r="G360" s="3"/>
      <c r="H360" s="4"/>
      <c r="I360" s="22"/>
      <c r="J360" s="20"/>
      <c r="K360" s="21"/>
      <c r="L360" s="21"/>
      <c r="M360" s="24"/>
      <c r="N360" s="21"/>
      <c r="O360" s="24"/>
      <c r="P360" s="25"/>
      <c r="Q360" s="26"/>
      <c r="R360" s="27"/>
      <c r="S360" s="26"/>
    </row>
    <row r="361" spans="6:19" x14ac:dyDescent="0.2">
      <c r="F361" s="3">
        <f t="shared" si="35"/>
        <v>45235</v>
      </c>
      <c r="G361" s="3"/>
      <c r="H361" s="4"/>
      <c r="I361" s="22"/>
      <c r="J361" s="20"/>
      <c r="K361" s="21"/>
      <c r="L361" s="21"/>
      <c r="M361" s="24"/>
      <c r="N361" s="21"/>
      <c r="O361" s="24"/>
      <c r="P361" s="25"/>
      <c r="Q361" s="26"/>
      <c r="R361" s="27"/>
      <c r="S361" s="26"/>
    </row>
    <row r="362" spans="6:19" x14ac:dyDescent="0.2">
      <c r="F362" s="3">
        <f t="shared" si="35"/>
        <v>45236</v>
      </c>
      <c r="G362" s="3"/>
      <c r="H362" s="4"/>
      <c r="I362" s="22"/>
      <c r="J362" s="20"/>
      <c r="K362" s="21"/>
      <c r="L362" s="21"/>
      <c r="M362" s="24"/>
      <c r="N362" s="21"/>
      <c r="O362" s="24"/>
      <c r="P362" s="25"/>
      <c r="Q362" s="26"/>
      <c r="R362" s="27"/>
      <c r="S362" s="26"/>
    </row>
    <row r="363" spans="6:19" x14ac:dyDescent="0.2">
      <c r="F363" s="3">
        <f t="shared" si="35"/>
        <v>45237</v>
      </c>
      <c r="G363" s="3"/>
      <c r="H363" s="4"/>
      <c r="I363" s="22"/>
      <c r="J363" s="20"/>
      <c r="K363" s="21"/>
      <c r="L363" s="21"/>
      <c r="M363" s="24"/>
      <c r="N363" s="21"/>
      <c r="O363" s="24"/>
      <c r="P363" s="25"/>
      <c r="Q363" s="26"/>
      <c r="R363" s="27"/>
      <c r="S363" s="26"/>
    </row>
    <row r="364" spans="6:19" x14ac:dyDescent="0.2">
      <c r="F364" s="3">
        <f t="shared" si="35"/>
        <v>45238</v>
      </c>
      <c r="G364" s="3"/>
      <c r="H364" s="4"/>
      <c r="I364" s="22"/>
      <c r="J364" s="20"/>
      <c r="K364" s="21"/>
      <c r="L364" s="21"/>
      <c r="M364" s="24"/>
      <c r="N364" s="21"/>
      <c r="O364" s="24"/>
      <c r="P364" s="25"/>
      <c r="Q364" s="26"/>
      <c r="R364" s="27"/>
      <c r="S364" s="26"/>
    </row>
    <row r="365" spans="6:19" x14ac:dyDescent="0.2">
      <c r="F365" s="3">
        <f t="shared" si="35"/>
        <v>45239</v>
      </c>
      <c r="G365" s="3"/>
      <c r="H365" s="4"/>
      <c r="I365" s="22"/>
      <c r="J365" s="20"/>
      <c r="K365" s="21"/>
      <c r="L365" s="21"/>
      <c r="M365" s="24"/>
      <c r="N365" s="21"/>
      <c r="O365" s="24"/>
      <c r="P365" s="25"/>
      <c r="Q365" s="26"/>
      <c r="R365" s="27"/>
      <c r="S365" s="26"/>
    </row>
    <row r="366" spans="6:19" x14ac:dyDescent="0.2">
      <c r="F366" s="3">
        <f t="shared" si="35"/>
        <v>45240</v>
      </c>
      <c r="G366" s="3"/>
      <c r="H366" s="4"/>
      <c r="I366" s="22"/>
      <c r="J366" s="20"/>
      <c r="K366" s="21"/>
      <c r="L366" s="21"/>
      <c r="M366" s="24"/>
      <c r="N366" s="21"/>
      <c r="O366" s="24"/>
      <c r="P366" s="25"/>
      <c r="Q366" s="26"/>
      <c r="R366" s="27"/>
      <c r="S366" s="26"/>
    </row>
    <row r="367" spans="6:19" x14ac:dyDescent="0.2">
      <c r="F367" s="3">
        <f t="shared" si="35"/>
        <v>45241</v>
      </c>
      <c r="G367" s="3"/>
      <c r="H367" s="4"/>
      <c r="I367" s="22"/>
      <c r="J367" s="20"/>
      <c r="K367" s="21"/>
      <c r="L367" s="21"/>
      <c r="M367" s="24"/>
      <c r="N367" s="21"/>
      <c r="O367" s="24"/>
      <c r="P367" s="25"/>
      <c r="Q367" s="26"/>
      <c r="R367" s="27"/>
      <c r="S367" s="26"/>
    </row>
    <row r="368" spans="6:19" x14ac:dyDescent="0.2">
      <c r="F368" s="3">
        <f t="shared" si="35"/>
        <v>45242</v>
      </c>
      <c r="G368" s="3"/>
      <c r="H368" s="4"/>
      <c r="I368" s="22"/>
      <c r="J368" s="20"/>
      <c r="K368" s="21"/>
      <c r="L368" s="21"/>
      <c r="M368" s="24"/>
      <c r="N368" s="21"/>
      <c r="O368" s="24"/>
      <c r="P368" s="25"/>
      <c r="Q368" s="26"/>
      <c r="R368" s="27"/>
      <c r="S368" s="26"/>
    </row>
  </sheetData>
  <pageMargins left="0.5" right="0.5" top="0.5" bottom="0.55000000000000004" header="0.5" footer="0.5"/>
  <pageSetup orientation="portrait" r:id="rId1"/>
  <headerFooter alignWithMargins="0">
    <oddHeader>&amp;C&amp;"Arial,Bold"&amp;10Note:  Amounts are for 1,000 fish and a 1.0 conversion (unless changed).  Adjust feeding rate accordingly!</oddHeader>
  </headerFooter>
  <drawing r:id="rId2"/>
  <legacyDrawing r:id="rId3"/>
  <mc:AlternateContent xmlns:mc="http://schemas.openxmlformats.org/markup-compatibility/2006">
    <mc:Choice Requires="x14">
      <controls>
        <mc:AlternateContent xmlns:mc="http://schemas.openxmlformats.org/markup-compatibility/2006">
          <mc:Choice Requires="x14">
            <control shapeId="62465" r:id="rId4" name="Button 1">
              <controlPr defaultSize="0" print="0" autoFill="0" autoLine="0" autoPict="0" macro="[0]!CloseWorkbook">
                <anchor>
                  <from>
                    <xdr:col>1</xdr:col>
                    <xdr:colOff>139700</xdr:colOff>
                    <xdr:row>39</xdr:row>
                    <xdr:rowOff>152400</xdr:rowOff>
                  </from>
                  <to>
                    <xdr:col>4</xdr:col>
                    <xdr:colOff>101600</xdr:colOff>
                    <xdr:row>41</xdr:row>
                    <xdr:rowOff>177800</xdr:rowOff>
                  </to>
                </anchor>
              </controlPr>
            </control>
          </mc:Choice>
        </mc:AlternateContent>
        <mc:AlternateContent xmlns:mc="http://schemas.openxmlformats.org/markup-compatibility/2006">
          <mc:Choice Requires="x14">
            <control shapeId="62466" r:id="rId5" name="Button 2">
              <controlPr defaultSize="0" print="0" autoFill="0" autoLine="0" autoPict="0" macro="[0]!MakePrintDailySchedule">
                <anchor>
                  <from>
                    <xdr:col>1</xdr:col>
                    <xdr:colOff>101600</xdr:colOff>
                    <xdr:row>27</xdr:row>
                    <xdr:rowOff>152400</xdr:rowOff>
                  </from>
                  <to>
                    <xdr:col>4</xdr:col>
                    <xdr:colOff>139700</xdr:colOff>
                    <xdr:row>30</xdr:row>
                    <xdr:rowOff>139700</xdr:rowOff>
                  </to>
                </anchor>
              </controlPr>
            </control>
          </mc:Choice>
        </mc:AlternateContent>
        <mc:AlternateContent xmlns:mc="http://schemas.openxmlformats.org/markup-compatibility/2006">
          <mc:Choice Requires="x14">
            <control shapeId="62467" r:id="rId6" name="Button 3">
              <controlPr defaultSize="0" print="0" autoFill="0" autoLine="0" autoPict="0" macro="[0]!Print_7Day_Schedule">
                <anchor>
                  <from>
                    <xdr:col>1</xdr:col>
                    <xdr:colOff>25400</xdr:colOff>
                    <xdr:row>21</xdr:row>
                    <xdr:rowOff>152400</xdr:rowOff>
                  </from>
                  <to>
                    <xdr:col>4</xdr:col>
                    <xdr:colOff>215900</xdr:colOff>
                    <xdr:row>25</xdr:row>
                    <xdr:rowOff>63500</xdr:rowOff>
                  </to>
                </anchor>
              </controlPr>
            </control>
          </mc:Choice>
        </mc:AlternateContent>
        <mc:AlternateContent xmlns:mc="http://schemas.openxmlformats.org/markup-compatibility/2006">
          <mc:Choice Requires="x14">
            <control shapeId="62468" r:id="rId7" name="Button 4">
              <controlPr defaultSize="0" print="0" autoFill="0" autoLine="0" autoPict="0" macro="[0]!Unhide_Read_Instruction">
                <anchor>
                  <from>
                    <xdr:col>0</xdr:col>
                    <xdr:colOff>304800</xdr:colOff>
                    <xdr:row>31</xdr:row>
                    <xdr:rowOff>88900</xdr:rowOff>
                  </from>
                  <to>
                    <xdr:col>5</xdr:col>
                    <xdr:colOff>25400</xdr:colOff>
                    <xdr:row>34</xdr:row>
                    <xdr:rowOff>165100</xdr:rowOff>
                  </to>
                </anchor>
              </controlPr>
            </control>
          </mc:Choice>
        </mc:AlternateContent>
        <mc:AlternateContent xmlns:mc="http://schemas.openxmlformats.org/markup-compatibility/2006">
          <mc:Choice Requires="x14">
            <control shapeId="62469" r:id="rId8" name="Button 5">
              <controlPr defaultSize="0" print="0" autoFill="0" autoLine="0" autoPict="0" macro="[0]!Unhide_Read_General_Information">
                <anchor>
                  <from>
                    <xdr:col>0</xdr:col>
                    <xdr:colOff>241300</xdr:colOff>
                    <xdr:row>35</xdr:row>
                    <xdr:rowOff>101600</xdr:rowOff>
                  </from>
                  <to>
                    <xdr:col>5</xdr:col>
                    <xdr:colOff>88900</xdr:colOff>
                    <xdr:row>38</xdr:row>
                    <xdr:rowOff>177800</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ransitionEvaluation="1" transitionEntry="1" codeName="Sheet3"/>
  <dimension ref="A1:R368"/>
  <sheetViews>
    <sheetView zoomScale="75" workbookViewId="0">
      <selection activeCell="K3" sqref="K3"/>
    </sheetView>
  </sheetViews>
  <sheetFormatPr baseColWidth="10" defaultColWidth="9.7109375" defaultRowHeight="16" x14ac:dyDescent="0.2"/>
  <cols>
    <col min="1" max="1" width="3.7109375" customWidth="1"/>
    <col min="2" max="5" width="2.7109375" customWidth="1"/>
    <col min="6" max="6" width="3.7109375" customWidth="1"/>
    <col min="8" max="8" width="6.42578125" customWidth="1"/>
    <col min="9" max="9" width="8.7109375" customWidth="1"/>
    <col min="10" max="10" width="9.28515625" customWidth="1"/>
    <col min="13" max="13" width="7.7109375" customWidth="1"/>
    <col min="14" max="15" width="11.7109375" customWidth="1"/>
    <col min="16" max="16" width="10.85546875" customWidth="1"/>
    <col min="17" max="17" width="8.7109375" customWidth="1"/>
    <col min="18" max="18" width="8.85546875" customWidth="1"/>
    <col min="28" max="28" width="12.7109375" customWidth="1"/>
    <col min="31" max="31" width="9.7109375" customWidth="1"/>
  </cols>
  <sheetData>
    <row r="1" spans="1:18" x14ac:dyDescent="0.2">
      <c r="M1" s="50">
        <f>SUM(M4:M368)</f>
        <v>303.3290678555781</v>
      </c>
      <c r="N1" s="14" t="s">
        <v>0</v>
      </c>
      <c r="O1" s="14" t="s">
        <v>1</v>
      </c>
      <c r="Q1" s="14" t="s">
        <v>2</v>
      </c>
    </row>
    <row r="2" spans="1:18" x14ac:dyDescent="0.2">
      <c r="G2" s="14" t="s">
        <v>3</v>
      </c>
      <c r="H2" s="14" t="s">
        <v>4</v>
      </c>
      <c r="I2" s="20" t="s">
        <v>5</v>
      </c>
      <c r="J2" s="21" t="s">
        <v>6</v>
      </c>
      <c r="K2" s="14" t="s">
        <v>7</v>
      </c>
      <c r="L2" s="14" t="s">
        <v>8</v>
      </c>
      <c r="M2" s="14" t="s">
        <v>2</v>
      </c>
      <c r="N2" s="14" t="s">
        <v>9</v>
      </c>
      <c r="O2" s="14" t="s">
        <v>10</v>
      </c>
      <c r="P2" s="14" t="s">
        <v>11</v>
      </c>
      <c r="Q2" s="14" t="s">
        <v>12</v>
      </c>
      <c r="R2" s="14" t="s">
        <v>13</v>
      </c>
    </row>
    <row r="4" spans="1:18" x14ac:dyDescent="0.2">
      <c r="F4" s="3">
        <f>DATEVALUE(MAINX!A4)</f>
        <v>44878</v>
      </c>
      <c r="G4" s="4">
        <f t="shared" ref="G4:G67" si="0">F4</f>
        <v>44878</v>
      </c>
      <c r="H4" s="22">
        <f>DAY(F4)*VLOOKUP("XCO",MAINX!$G$5:$S$7,MONTH(F4)+1)+VLOOKUP("CONS",MAINX!$G$5:$S$7,MONTH(F4)+1)</f>
        <v>55</v>
      </c>
      <c r="I4" s="20">
        <f>IF(H4&lt;38,0,IF(H4&gt;MAINX!$C$15,(1-ABS(((H4-32)*5/9-(MAINX!$C$15-32)*5/9)*0.0825))*MAINX!$C$17*(R4/100),((H4-32)/MAINX!$A$15)*(R4/100)))</f>
        <v>2.8395061728395062E-2</v>
      </c>
      <c r="J4" s="21">
        <f>(1/+K4/P4)^(1/3)</f>
        <v>5.0419030754848633</v>
      </c>
      <c r="K4" s="23">
        <f>'Entry Form'!D13</f>
        <v>21.087</v>
      </c>
      <c r="L4" s="24">
        <f t="shared" ref="L4:L67" si="1">IF(I4=0,Q4*300/J4*0.001,(+I4*Q4*300)/J4)</f>
        <v>1.8584987117129883</v>
      </c>
      <c r="M4" s="21">
        <f t="shared" ref="M4:M67" si="2">L4/100*O4*(1/K4)</f>
        <v>0.18684579450996042</v>
      </c>
      <c r="N4" s="24">
        <f>SUM(M4:M10)</f>
        <v>1.3526556444877991</v>
      </c>
      <c r="O4" s="25">
        <f>'Entry Form'!D17</f>
        <v>212</v>
      </c>
      <c r="P4" s="26">
        <f>VLOOKUP(Species_Number_EntryForm,MAINX!A44:B47,2)</f>
        <v>3.6999999999999999E-4</v>
      </c>
      <c r="Q4" s="27">
        <f>VLOOKUP(MONTH(G4),MAINX!$A$54:$B$65,2)</f>
        <v>1.1000000000000001</v>
      </c>
      <c r="R4" s="26">
        <v>100</v>
      </c>
    </row>
    <row r="5" spans="1:18" x14ac:dyDescent="0.2">
      <c r="F5" s="3">
        <f t="shared" ref="F5:F68" si="3">F4+1</f>
        <v>44879</v>
      </c>
      <c r="G5" s="4">
        <f t="shared" si="0"/>
        <v>44879</v>
      </c>
      <c r="H5" s="22">
        <f>DAY(F5)*VLOOKUP("XCO",MAINX!$G$5:$S$7,MONTH(F5)+1)+VLOOKUP("CONS",MAINX!$G$5:$S$7,MONTH(F5)+1)</f>
        <v>55</v>
      </c>
      <c r="I5" s="20">
        <f>IF(H5&lt;38,0,IF(H5&gt;MAINX!$C$15,(1-ABS(((H5-32)*5/9-(MAINX!$C$15-32)*5/9)*0.0825))*MAINX!$C$17*(R5/100),((H5-32)/MAINX!$A$15)*(R5/100)))</f>
        <v>2.8395061728395062E-2</v>
      </c>
      <c r="J5" s="21">
        <f t="shared" ref="J5:J68" si="4">J4+I4</f>
        <v>5.0702981372132587</v>
      </c>
      <c r="K5" s="21">
        <f t="shared" ref="K5:K68" si="5">1/(+P4*(J5^3))</f>
        <v>20.734701386070199</v>
      </c>
      <c r="L5" s="24">
        <f t="shared" si="1"/>
        <v>1.8480906086363833</v>
      </c>
      <c r="M5" s="21">
        <f t="shared" si="2"/>
        <v>0.18895628238664947</v>
      </c>
      <c r="N5" s="24"/>
      <c r="O5" s="25">
        <f t="shared" ref="O5:O68" si="6">O4</f>
        <v>212</v>
      </c>
      <c r="P5" s="26">
        <f t="shared" ref="P5:P68" si="7">P4</f>
        <v>3.6999999999999999E-4</v>
      </c>
      <c r="Q5" s="27">
        <f>VLOOKUP(MONTH(G5),MAINX!$A$54:$B$65,2)</f>
        <v>1.1000000000000001</v>
      </c>
      <c r="R5" s="26">
        <f t="shared" ref="R5:R68" si="8">R4</f>
        <v>100</v>
      </c>
    </row>
    <row r="6" spans="1:18" x14ac:dyDescent="0.2">
      <c r="F6" s="3">
        <f t="shared" si="3"/>
        <v>44880</v>
      </c>
      <c r="G6" s="4">
        <f t="shared" si="0"/>
        <v>44880</v>
      </c>
      <c r="H6" s="22">
        <f>DAY(F6)*VLOOKUP("XCO",MAINX!$G$5:$S$7,MONTH(F6)+1)+VLOOKUP("CONS",MAINX!$G$5:$S$7,MONTH(F6)+1)</f>
        <v>55</v>
      </c>
      <c r="I6" s="20">
        <f>IF(H6&lt;38,0,IF(H6&gt;MAINX!$C$15,(1-ABS(((H6-32)*5/9-(MAINX!$C$15-32)*5/9)*0.0825))*MAINX!$C$17*(R6/100),((H6-32)/MAINX!$A$15)*(R6/100)))</f>
        <v>2.8395061728395062E-2</v>
      </c>
      <c r="J6" s="21">
        <f t="shared" si="4"/>
        <v>5.0986931989416542</v>
      </c>
      <c r="K6" s="21">
        <f t="shared" si="5"/>
        <v>20.390207032047378</v>
      </c>
      <c r="L6" s="24">
        <f t="shared" si="1"/>
        <v>1.8377984328053703</v>
      </c>
      <c r="M6" s="21">
        <f t="shared" si="2"/>
        <v>0.19107862276355586</v>
      </c>
      <c r="N6" s="24"/>
      <c r="O6" s="25">
        <f t="shared" si="6"/>
        <v>212</v>
      </c>
      <c r="P6" s="26">
        <f t="shared" si="7"/>
        <v>3.6999999999999999E-4</v>
      </c>
      <c r="Q6" s="27">
        <f>VLOOKUP(MONTH(G6),MAINX!$A$54:$B$65,2)</f>
        <v>1.1000000000000001</v>
      </c>
      <c r="R6" s="26">
        <f t="shared" si="8"/>
        <v>100</v>
      </c>
    </row>
    <row r="7" spans="1:18" x14ac:dyDescent="0.2">
      <c r="A7" s="17"/>
      <c r="F7" s="3">
        <f t="shared" si="3"/>
        <v>44881</v>
      </c>
      <c r="G7" s="4">
        <f t="shared" si="0"/>
        <v>44881</v>
      </c>
      <c r="H7" s="22">
        <f>DAY(F7)*VLOOKUP("XCO",MAINX!$G$5:$S$7,MONTH(F7)+1)+VLOOKUP("CONS",MAINX!$G$5:$S$7,MONTH(F7)+1)</f>
        <v>55</v>
      </c>
      <c r="I7" s="20">
        <f>IF(H7&lt;38,0,IF(H7&gt;MAINX!$C$15,(1-ABS(((H7-32)*5/9-(MAINX!$C$15-32)*5/9)*0.0825))*MAINX!$C$17*(R7/100),((H7-32)/MAINX!$A$15)*(R7/100)))</f>
        <v>2.8395061728395062E-2</v>
      </c>
      <c r="J7" s="21">
        <f t="shared" si="4"/>
        <v>5.1270882606700496</v>
      </c>
      <c r="K7" s="21">
        <f t="shared" si="5"/>
        <v>20.053302025369742</v>
      </c>
      <c r="L7" s="24">
        <f t="shared" si="1"/>
        <v>1.827620258120108</v>
      </c>
      <c r="M7" s="21">
        <f t="shared" si="2"/>
        <v>0.19321281564067949</v>
      </c>
      <c r="N7" s="24"/>
      <c r="O7" s="25">
        <f t="shared" si="6"/>
        <v>212</v>
      </c>
      <c r="P7" s="26">
        <f t="shared" si="7"/>
        <v>3.6999999999999999E-4</v>
      </c>
      <c r="Q7" s="27">
        <f>VLOOKUP(MONTH(G7),MAINX!$A$54:$B$65,2)</f>
        <v>1.1000000000000001</v>
      </c>
      <c r="R7" s="26">
        <f t="shared" si="8"/>
        <v>100</v>
      </c>
    </row>
    <row r="8" spans="1:18" x14ac:dyDescent="0.2">
      <c r="A8" s="29"/>
      <c r="F8" s="3">
        <f t="shared" si="3"/>
        <v>44882</v>
      </c>
      <c r="G8" s="4">
        <f t="shared" si="0"/>
        <v>44882</v>
      </c>
      <c r="H8" s="22">
        <f>DAY(F8)*VLOOKUP("XCO",MAINX!$G$5:$S$7,MONTH(F8)+1)+VLOOKUP("CONS",MAINX!$G$5:$S$7,MONTH(F8)+1)</f>
        <v>55</v>
      </c>
      <c r="I8" s="20">
        <f>IF(H8&lt;38,0,IF(H8&gt;MAINX!$C$15,(1-ABS(((H8-32)*5/9-(MAINX!$C$15-32)*5/9)*0.0825))*MAINX!$C$17*(R8/100),((H8-32)/MAINX!$A$15)*(R8/100)))</f>
        <v>2.8395061728395062E-2</v>
      </c>
      <c r="J8" s="21">
        <f t="shared" si="4"/>
        <v>5.1554833223984451</v>
      </c>
      <c r="K8" s="21">
        <f t="shared" si="5"/>
        <v>19.723778516416953</v>
      </c>
      <c r="L8" s="24">
        <f t="shared" si="1"/>
        <v>1.8175542009145842</v>
      </c>
      <c r="M8" s="21">
        <f t="shared" si="2"/>
        <v>0.19535886101802055</v>
      </c>
      <c r="N8" s="24"/>
      <c r="O8" s="25">
        <f t="shared" si="6"/>
        <v>212</v>
      </c>
      <c r="P8" s="26">
        <f t="shared" si="7"/>
        <v>3.6999999999999999E-4</v>
      </c>
      <c r="Q8" s="27">
        <f>VLOOKUP(MONTH(G8),MAINX!$A$54:$B$65,2)</f>
        <v>1.1000000000000001</v>
      </c>
      <c r="R8" s="26">
        <f t="shared" si="8"/>
        <v>100</v>
      </c>
    </row>
    <row r="9" spans="1:18" x14ac:dyDescent="0.2">
      <c r="A9" s="29"/>
      <c r="F9" s="3">
        <f t="shared" si="3"/>
        <v>44883</v>
      </c>
      <c r="G9" s="4">
        <f t="shared" si="0"/>
        <v>44883</v>
      </c>
      <c r="H9" s="22">
        <f>DAY(F9)*VLOOKUP("XCO",MAINX!$G$5:$S$7,MONTH(F9)+1)+VLOOKUP("CONS",MAINX!$G$5:$S$7,MONTH(F9)+1)</f>
        <v>55</v>
      </c>
      <c r="I9" s="20">
        <f>IF(H9&lt;38,0,IF(H9&gt;MAINX!$C$15,(1-ABS(((H9-32)*5/9-(MAINX!$C$15-32)*5/9)*0.0825))*MAINX!$C$17*(R9/100),((H9-32)/MAINX!$A$15)*(R9/100)))</f>
        <v>2.8395061728395062E-2</v>
      </c>
      <c r="J9" s="21">
        <f t="shared" si="4"/>
        <v>5.1838783841268405</v>
      </c>
      <c r="K9" s="21">
        <f t="shared" si="5"/>
        <v>19.401435449182017</v>
      </c>
      <c r="L9" s="24">
        <f t="shared" si="1"/>
        <v>1.8075984187944436</v>
      </c>
      <c r="M9" s="21">
        <f t="shared" si="2"/>
        <v>0.19751675889557885</v>
      </c>
      <c r="N9" s="24"/>
      <c r="O9" s="25">
        <f t="shared" si="6"/>
        <v>212</v>
      </c>
      <c r="P9" s="26">
        <f t="shared" si="7"/>
        <v>3.6999999999999999E-4</v>
      </c>
      <c r="Q9" s="27">
        <f>VLOOKUP(MONTH(G9),MAINX!$A$54:$B$65,2)</f>
        <v>1.1000000000000001</v>
      </c>
      <c r="R9" s="26">
        <f t="shared" si="8"/>
        <v>100</v>
      </c>
    </row>
    <row r="10" spans="1:18" x14ac:dyDescent="0.2">
      <c r="F10" s="3">
        <f t="shared" si="3"/>
        <v>44884</v>
      </c>
      <c r="G10" s="4">
        <f t="shared" si="0"/>
        <v>44884</v>
      </c>
      <c r="H10" s="22">
        <f>DAY(F10)*VLOOKUP("XCO",MAINX!$G$5:$S$7,MONTH(F10)+1)+VLOOKUP("CONS",MAINX!$G$5:$S$7,MONTH(F10)+1)</f>
        <v>55</v>
      </c>
      <c r="I10" s="20">
        <f>IF(H10&lt;38,0,IF(H10&gt;MAINX!$C$15,(1-ABS(((H10-32)*5/9-(MAINX!$C$15-32)*5/9)*0.0825))*MAINX!$C$17*(R10/100),((H10-32)/MAINX!$A$15)*(R10/100)))</f>
        <v>2.8395061728395062E-2</v>
      </c>
      <c r="J10" s="21">
        <f t="shared" si="4"/>
        <v>5.212273445855236</v>
      </c>
      <c r="K10" s="21">
        <f t="shared" si="5"/>
        <v>19.08607830361678</v>
      </c>
      <c r="L10" s="24">
        <f t="shared" si="1"/>
        <v>1.7977511095128031</v>
      </c>
      <c r="M10" s="21">
        <f t="shared" si="2"/>
        <v>0.19968650927335452</v>
      </c>
      <c r="N10" s="24"/>
      <c r="O10" s="25">
        <f t="shared" si="6"/>
        <v>212</v>
      </c>
      <c r="P10" s="26">
        <f t="shared" si="7"/>
        <v>3.6999999999999999E-4</v>
      </c>
      <c r="Q10" s="27">
        <f>VLOOKUP(MONTH(G10),MAINX!$A$54:$B$65,2)</f>
        <v>1.1000000000000001</v>
      </c>
      <c r="R10" s="26">
        <f t="shared" si="8"/>
        <v>100</v>
      </c>
    </row>
    <row r="11" spans="1:18" x14ac:dyDescent="0.2">
      <c r="F11" s="3">
        <f t="shared" si="3"/>
        <v>44885</v>
      </c>
      <c r="G11" s="4">
        <f t="shared" si="0"/>
        <v>44885</v>
      </c>
      <c r="H11" s="22">
        <f>DAY(F11)*VLOOKUP("XCO",MAINX!$G$5:$S$7,MONTH(F11)+1)+VLOOKUP("CONS",MAINX!$G$5:$S$7,MONTH(F11)+1)</f>
        <v>55</v>
      </c>
      <c r="I11" s="20">
        <f>IF(H11&lt;38,0,IF(H11&gt;MAINX!$C$15,(1-ABS(((H11-32)*5/9-(MAINX!$C$15-32)*5/9)*0.0825))*MAINX!$C$17*(R11/100),((H11-32)/MAINX!$A$15)*(R11/100)))</f>
        <v>2.8395061728395062E-2</v>
      </c>
      <c r="J11" s="21">
        <f t="shared" si="4"/>
        <v>5.2406685075836315</v>
      </c>
      <c r="K11" s="21">
        <f t="shared" si="5"/>
        <v>18.777518849085052</v>
      </c>
      <c r="L11" s="24">
        <f t="shared" si="1"/>
        <v>1.7880105098826151</v>
      </c>
      <c r="M11" s="21">
        <f t="shared" si="2"/>
        <v>0.20186811215134756</v>
      </c>
      <c r="N11" s="24">
        <f>SUM(M11:M17)</f>
        <v>1.4595541855094569</v>
      </c>
      <c r="O11" s="25">
        <f t="shared" si="6"/>
        <v>212</v>
      </c>
      <c r="P11" s="26">
        <f t="shared" si="7"/>
        <v>3.6999999999999999E-4</v>
      </c>
      <c r="Q11" s="27">
        <f>VLOOKUP(MONTH(G11),MAINX!$A$54:$B$65,2)</f>
        <v>1.1000000000000001</v>
      </c>
      <c r="R11" s="26">
        <f t="shared" si="8"/>
        <v>100</v>
      </c>
    </row>
    <row r="12" spans="1:18" x14ac:dyDescent="0.2">
      <c r="F12" s="3">
        <f t="shared" si="3"/>
        <v>44886</v>
      </c>
      <c r="G12" s="4">
        <f t="shared" si="0"/>
        <v>44886</v>
      </c>
      <c r="H12" s="22">
        <f>DAY(F12)*VLOOKUP("XCO",MAINX!$G$5:$S$7,MONTH(F12)+1)+VLOOKUP("CONS",MAINX!$G$5:$S$7,MONTH(F12)+1)</f>
        <v>55</v>
      </c>
      <c r="I12" s="20">
        <f>IF(H12&lt;38,0,IF(H12&gt;MAINX!$C$15,(1-ABS(((H12-32)*5/9-(MAINX!$C$15-32)*5/9)*0.0825))*MAINX!$C$17*(R12/100),((H12-32)/MAINX!$A$15)*(R12/100)))</f>
        <v>2.8395061728395062E-2</v>
      </c>
      <c r="J12" s="21">
        <f t="shared" si="4"/>
        <v>5.2690635693120269</v>
      </c>
      <c r="K12" s="21">
        <f t="shared" si="5"/>
        <v>18.475574908387372</v>
      </c>
      <c r="L12" s="24">
        <f t="shared" si="1"/>
        <v>1.778374894724196</v>
      </c>
      <c r="M12" s="21">
        <f t="shared" si="2"/>
        <v>0.2040615675295579</v>
      </c>
      <c r="N12" s="24"/>
      <c r="O12" s="25">
        <f t="shared" si="6"/>
        <v>212</v>
      </c>
      <c r="P12" s="26">
        <f t="shared" si="7"/>
        <v>3.6999999999999999E-4</v>
      </c>
      <c r="Q12" s="27">
        <f>VLOOKUP(MONTH(G12),MAINX!$A$54:$B$65,2)</f>
        <v>1.1000000000000001</v>
      </c>
      <c r="R12" s="26">
        <f t="shared" si="8"/>
        <v>100</v>
      </c>
    </row>
    <row r="13" spans="1:18" x14ac:dyDescent="0.2">
      <c r="F13" s="3">
        <f t="shared" si="3"/>
        <v>44887</v>
      </c>
      <c r="G13" s="4">
        <f t="shared" si="0"/>
        <v>44887</v>
      </c>
      <c r="H13" s="22">
        <f>DAY(F13)*VLOOKUP("XCO",MAINX!$G$5:$S$7,MONTH(F13)+1)+VLOOKUP("CONS",MAINX!$G$5:$S$7,MONTH(F13)+1)</f>
        <v>55</v>
      </c>
      <c r="I13" s="20">
        <f>IF(H13&lt;38,0,IF(H13&gt;MAINX!$C$15,(1-ABS(((H13-32)*5/9-(MAINX!$C$15-32)*5/9)*0.0825))*MAINX!$C$17*(R13/100),((H13-32)/MAINX!$A$15)*(R13/100)))</f>
        <v>2.8395061728395062E-2</v>
      </c>
      <c r="J13" s="21">
        <f t="shared" si="4"/>
        <v>5.2974586310404224</v>
      </c>
      <c r="K13" s="21">
        <f t="shared" si="5"/>
        <v>18.180070131850286</v>
      </c>
      <c r="L13" s="24">
        <f t="shared" si="1"/>
        <v>1.7688425758466053</v>
      </c>
      <c r="M13" s="21">
        <f t="shared" si="2"/>
        <v>0.20626687540798561</v>
      </c>
      <c r="N13" s="24"/>
      <c r="O13" s="25">
        <f t="shared" si="6"/>
        <v>212</v>
      </c>
      <c r="P13" s="26">
        <f t="shared" si="7"/>
        <v>3.6999999999999999E-4</v>
      </c>
      <c r="Q13" s="27">
        <f>VLOOKUP(MONTH(G13),MAINX!$A$54:$B$65,2)</f>
        <v>1.1000000000000001</v>
      </c>
      <c r="R13" s="26">
        <f t="shared" si="8"/>
        <v>100</v>
      </c>
    </row>
    <row r="14" spans="1:18" x14ac:dyDescent="0.2">
      <c r="F14" s="3">
        <f t="shared" si="3"/>
        <v>44888</v>
      </c>
      <c r="G14" s="4">
        <f t="shared" si="0"/>
        <v>44888</v>
      </c>
      <c r="H14" s="22">
        <f>DAY(F14)*VLOOKUP("XCO",MAINX!$G$5:$S$7,MONTH(F14)+1)+VLOOKUP("CONS",MAINX!$G$5:$S$7,MONTH(F14)+1)</f>
        <v>55</v>
      </c>
      <c r="I14" s="20">
        <f>IF(H14&lt;38,0,IF(H14&gt;MAINX!$C$15,(1-ABS(((H14-32)*5/9-(MAINX!$C$15-32)*5/9)*0.0825))*MAINX!$C$17*(R14/100),((H14-32)/MAINX!$A$15)*(R14/100)))</f>
        <v>2.8395061728395062E-2</v>
      </c>
      <c r="J14" s="21">
        <f t="shared" si="4"/>
        <v>5.3258536927688178</v>
      </c>
      <c r="K14" s="21">
        <f t="shared" si="5"/>
        <v>17.890833780999742</v>
      </c>
      <c r="L14" s="24">
        <f t="shared" si="1"/>
        <v>1.7594119010616083</v>
      </c>
      <c r="M14" s="21">
        <f t="shared" si="2"/>
        <v>0.20848403578663061</v>
      </c>
      <c r="N14" s="24"/>
      <c r="O14" s="25">
        <f t="shared" si="6"/>
        <v>212</v>
      </c>
      <c r="P14" s="26">
        <f t="shared" si="7"/>
        <v>3.6999999999999999E-4</v>
      </c>
      <c r="Q14" s="27">
        <f>VLOOKUP(MONTH(G14),MAINX!$A$54:$B$65,2)</f>
        <v>1.1000000000000001</v>
      </c>
      <c r="R14" s="26">
        <f t="shared" si="8"/>
        <v>100</v>
      </c>
    </row>
    <row r="15" spans="1:18" x14ac:dyDescent="0.2">
      <c r="F15" s="3">
        <f t="shared" si="3"/>
        <v>44889</v>
      </c>
      <c r="G15" s="4">
        <f t="shared" si="0"/>
        <v>44889</v>
      </c>
      <c r="H15" s="22">
        <f>DAY(F15)*VLOOKUP("XCO",MAINX!$G$5:$S$7,MONTH(F15)+1)+VLOOKUP("CONS",MAINX!$G$5:$S$7,MONTH(F15)+1)</f>
        <v>55</v>
      </c>
      <c r="I15" s="20">
        <f>IF(H15&lt;38,0,IF(H15&gt;MAINX!$C$15,(1-ABS(((H15-32)*5/9-(MAINX!$C$15-32)*5/9)*0.0825))*MAINX!$C$17*(R15/100),((H15-32)/MAINX!$A$15)*(R15/100)))</f>
        <v>2.8395061728395062E-2</v>
      </c>
      <c r="J15" s="21">
        <f t="shared" si="4"/>
        <v>5.3542487544972133</v>
      </c>
      <c r="K15" s="21">
        <f t="shared" si="5"/>
        <v>17.607700521363586</v>
      </c>
      <c r="L15" s="24">
        <f t="shared" si="1"/>
        <v>1.7500812532290144</v>
      </c>
      <c r="M15" s="21">
        <f t="shared" si="2"/>
        <v>0.21071304866549292</v>
      </c>
      <c r="N15" s="24"/>
      <c r="O15" s="25">
        <f t="shared" si="6"/>
        <v>212</v>
      </c>
      <c r="P15" s="26">
        <f t="shared" si="7"/>
        <v>3.6999999999999999E-4</v>
      </c>
      <c r="Q15" s="27">
        <f>VLOOKUP(MONTH(G15),MAINX!$A$54:$B$65,2)</f>
        <v>1.1000000000000001</v>
      </c>
      <c r="R15" s="26">
        <f t="shared" si="8"/>
        <v>100</v>
      </c>
    </row>
    <row r="16" spans="1:18" x14ac:dyDescent="0.2">
      <c r="F16" s="3">
        <f t="shared" si="3"/>
        <v>44890</v>
      </c>
      <c r="G16" s="4">
        <f t="shared" si="0"/>
        <v>44890</v>
      </c>
      <c r="H16" s="22">
        <f>DAY(F16)*VLOOKUP("XCO",MAINX!$G$5:$S$7,MONTH(F16)+1)+VLOOKUP("CONS",MAINX!$G$5:$S$7,MONTH(F16)+1)</f>
        <v>55</v>
      </c>
      <c r="I16" s="20">
        <f>IF(H16&lt;38,0,IF(H16&gt;MAINX!$C$15,(1-ABS(((H16-32)*5/9-(MAINX!$C$15-32)*5/9)*0.0825))*MAINX!$C$17*(R16/100),((H16-32)/MAINX!$A$15)*(R16/100)))</f>
        <v>2.8395061728395062E-2</v>
      </c>
      <c r="J16" s="21">
        <f t="shared" si="4"/>
        <v>5.3826438162256087</v>
      </c>
      <c r="K16" s="21">
        <f t="shared" si="5"/>
        <v>17.330510223972063</v>
      </c>
      <c r="L16" s="24">
        <f t="shared" si="1"/>
        <v>1.7408490493322326</v>
      </c>
      <c r="M16" s="21">
        <f t="shared" si="2"/>
        <v>0.21295391404457259</v>
      </c>
      <c r="N16" s="24"/>
      <c r="O16" s="25">
        <f t="shared" si="6"/>
        <v>212</v>
      </c>
      <c r="P16" s="26">
        <f t="shared" si="7"/>
        <v>3.6999999999999999E-4</v>
      </c>
      <c r="Q16" s="27">
        <f>VLOOKUP(MONTH(G16),MAINX!$A$54:$B$65,2)</f>
        <v>1.1000000000000001</v>
      </c>
      <c r="R16" s="26">
        <f t="shared" si="8"/>
        <v>100</v>
      </c>
    </row>
    <row r="17" spans="1:18" x14ac:dyDescent="0.2">
      <c r="F17" s="3">
        <f t="shared" si="3"/>
        <v>44891</v>
      </c>
      <c r="G17" s="4">
        <f t="shared" si="0"/>
        <v>44891</v>
      </c>
      <c r="H17" s="22">
        <f>DAY(F17)*VLOOKUP("XCO",MAINX!$G$5:$S$7,MONTH(F17)+1)+VLOOKUP("CONS",MAINX!$G$5:$S$7,MONTH(F17)+1)</f>
        <v>55</v>
      </c>
      <c r="I17" s="20">
        <f>IF(H17&lt;38,0,IF(H17&gt;MAINX!$C$15,(1-ABS(((H17-32)*5/9-(MAINX!$C$15-32)*5/9)*0.0825))*MAINX!$C$17*(R17/100),((H17-32)/MAINX!$A$15)*(R17/100)))</f>
        <v>2.8395061728395062E-2</v>
      </c>
      <c r="J17" s="21">
        <f t="shared" si="4"/>
        <v>5.4110388779540042</v>
      </c>
      <c r="K17" s="21">
        <f t="shared" si="5"/>
        <v>17.059107775147641</v>
      </c>
      <c r="L17" s="24">
        <f t="shared" si="1"/>
        <v>1.7317137395829341</v>
      </c>
      <c r="M17" s="21">
        <f t="shared" si="2"/>
        <v>0.2152066319238696</v>
      </c>
      <c r="N17" s="24"/>
      <c r="O17" s="25">
        <f t="shared" si="6"/>
        <v>212</v>
      </c>
      <c r="P17" s="26">
        <f t="shared" si="7"/>
        <v>3.6999999999999999E-4</v>
      </c>
      <c r="Q17" s="27">
        <f>VLOOKUP(MONTH(G17),MAINX!$A$54:$B$65,2)</f>
        <v>1.1000000000000001</v>
      </c>
      <c r="R17" s="26">
        <f t="shared" si="8"/>
        <v>100</v>
      </c>
    </row>
    <row r="18" spans="1:18" x14ac:dyDescent="0.2">
      <c r="F18" s="3">
        <f t="shared" si="3"/>
        <v>44892</v>
      </c>
      <c r="G18" s="4">
        <f t="shared" si="0"/>
        <v>44892</v>
      </c>
      <c r="H18" s="22">
        <f>DAY(F18)*VLOOKUP("XCO",MAINX!$G$5:$S$7,MONTH(F18)+1)+VLOOKUP("CONS",MAINX!$G$5:$S$7,MONTH(F18)+1)</f>
        <v>55</v>
      </c>
      <c r="I18" s="20">
        <f>IF(H18&lt;38,0,IF(H18&gt;MAINX!$C$15,(1-ABS(((H18-32)*5/9-(MAINX!$C$15-32)*5/9)*0.0825))*MAINX!$C$17*(R18/100),((H18-32)/MAINX!$A$15)*(R18/100)))</f>
        <v>2.8395061728395062E-2</v>
      </c>
      <c r="J18" s="21">
        <f t="shared" si="4"/>
        <v>5.4394339396823996</v>
      </c>
      <c r="K18" s="21">
        <f t="shared" si="5"/>
        <v>16.793342894196776</v>
      </c>
      <c r="L18" s="24">
        <f t="shared" si="1"/>
        <v>1.7226738065537559</v>
      </c>
      <c r="M18" s="21">
        <f t="shared" si="2"/>
        <v>0.21747120230338396</v>
      </c>
      <c r="N18" s="24">
        <f>SUM(M18:M24)</f>
        <v>1.5705181341056598</v>
      </c>
      <c r="O18" s="25">
        <f t="shared" si="6"/>
        <v>212</v>
      </c>
      <c r="P18" s="26">
        <f t="shared" si="7"/>
        <v>3.6999999999999999E-4</v>
      </c>
      <c r="Q18" s="27">
        <f>VLOOKUP(MONTH(G18),MAINX!$A$54:$B$65,2)</f>
        <v>1.1000000000000001</v>
      </c>
      <c r="R18" s="26">
        <f t="shared" si="8"/>
        <v>100</v>
      </c>
    </row>
    <row r="19" spans="1:18" x14ac:dyDescent="0.2">
      <c r="F19" s="3">
        <f t="shared" si="3"/>
        <v>44893</v>
      </c>
      <c r="G19" s="4">
        <f t="shared" si="0"/>
        <v>44893</v>
      </c>
      <c r="H19" s="22">
        <f>DAY(F19)*VLOOKUP("XCO",MAINX!$G$5:$S$7,MONTH(F19)+1)+VLOOKUP("CONS",MAINX!$G$5:$S$7,MONTH(F19)+1)</f>
        <v>55</v>
      </c>
      <c r="I19" s="20">
        <f>IF(H19&lt;38,0,IF(H19&gt;MAINX!$C$15,(1-ABS(((H19-32)*5/9-(MAINX!$C$15-32)*5/9)*0.0825))*MAINX!$C$17*(R19/100),((H19-32)/MAINX!$A$15)*(R19/100)))</f>
        <v>2.8395061728395062E-2</v>
      </c>
      <c r="J19" s="21">
        <f t="shared" si="4"/>
        <v>5.4678290014107951</v>
      </c>
      <c r="K19" s="21">
        <f t="shared" si="5"/>
        <v>16.533069958636244</v>
      </c>
      <c r="L19" s="24">
        <f t="shared" si="1"/>
        <v>1.7137277643380313</v>
      </c>
      <c r="M19" s="21">
        <f t="shared" si="2"/>
        <v>0.21974762518311564</v>
      </c>
      <c r="N19" s="24"/>
      <c r="O19" s="25">
        <f t="shared" si="6"/>
        <v>212</v>
      </c>
      <c r="P19" s="26">
        <f t="shared" si="7"/>
        <v>3.6999999999999999E-4</v>
      </c>
      <c r="Q19" s="27">
        <f>VLOOKUP(MONTH(G19),MAINX!$A$54:$B$65,2)</f>
        <v>1.1000000000000001</v>
      </c>
      <c r="R19" s="26">
        <f t="shared" si="8"/>
        <v>100</v>
      </c>
    </row>
    <row r="20" spans="1:18" x14ac:dyDescent="0.2">
      <c r="A20" s="8"/>
      <c r="F20" s="3">
        <f t="shared" si="3"/>
        <v>44894</v>
      </c>
      <c r="G20" s="4">
        <f t="shared" si="0"/>
        <v>44894</v>
      </c>
      <c r="H20" s="22">
        <f>DAY(F20)*VLOOKUP("XCO",MAINX!$G$5:$S$7,MONTH(F20)+1)+VLOOKUP("CONS",MAINX!$G$5:$S$7,MONTH(F20)+1)</f>
        <v>55</v>
      </c>
      <c r="I20" s="20">
        <f>IF(H20&lt;38,0,IF(H20&gt;MAINX!$C$15,(1-ABS(((H20-32)*5/9-(MAINX!$C$15-32)*5/9)*0.0825))*MAINX!$C$17*(R20/100),((H20-32)/MAINX!$A$15)*(R20/100)))</f>
        <v>2.8395061728395062E-2</v>
      </c>
      <c r="J20" s="21">
        <f t="shared" si="4"/>
        <v>5.4962240631391905</v>
      </c>
      <c r="K20" s="21">
        <f t="shared" si="5"/>
        <v>16.278147836605466</v>
      </c>
      <c r="L20" s="24">
        <f t="shared" si="1"/>
        <v>1.7048741577355651</v>
      </c>
      <c r="M20" s="21">
        <f t="shared" si="2"/>
        <v>0.22203590056306469</v>
      </c>
      <c r="N20" s="24"/>
      <c r="O20" s="25">
        <f t="shared" si="6"/>
        <v>212</v>
      </c>
      <c r="P20" s="26">
        <f t="shared" si="7"/>
        <v>3.6999999999999999E-4</v>
      </c>
      <c r="Q20" s="27">
        <f>VLOOKUP(MONTH(G20),MAINX!$A$54:$B$65,2)</f>
        <v>1.1000000000000001</v>
      </c>
      <c r="R20" s="26">
        <f t="shared" si="8"/>
        <v>100</v>
      </c>
    </row>
    <row r="21" spans="1:18" x14ac:dyDescent="0.2">
      <c r="A21" s="22"/>
      <c r="F21" s="3">
        <f t="shared" si="3"/>
        <v>44895</v>
      </c>
      <c r="G21" s="4">
        <f t="shared" si="0"/>
        <v>44895</v>
      </c>
      <c r="H21" s="22">
        <f>DAY(F21)*VLOOKUP("XCO",MAINX!$G$5:$S$7,MONTH(F21)+1)+VLOOKUP("CONS",MAINX!$G$5:$S$7,MONTH(F21)+1)</f>
        <v>55</v>
      </c>
      <c r="I21" s="20">
        <f>IF(H21&lt;38,0,IF(H21&gt;MAINX!$C$15,(1-ABS(((H21-32)*5/9-(MAINX!$C$15-32)*5/9)*0.0825))*MAINX!$C$17*(R21/100),((H21-32)/MAINX!$A$15)*(R21/100)))</f>
        <v>2.8395061728395062E-2</v>
      </c>
      <c r="J21" s="21">
        <f t="shared" si="4"/>
        <v>5.524619124867586</v>
      </c>
      <c r="K21" s="21">
        <f t="shared" si="5"/>
        <v>16.028439726134206</v>
      </c>
      <c r="L21" s="24">
        <f t="shared" si="1"/>
        <v>1.6961115614635174</v>
      </c>
      <c r="M21" s="21">
        <f t="shared" si="2"/>
        <v>0.22433602844323103</v>
      </c>
      <c r="N21" s="24"/>
      <c r="O21" s="25">
        <f t="shared" si="6"/>
        <v>212</v>
      </c>
      <c r="P21" s="26">
        <f t="shared" si="7"/>
        <v>3.6999999999999999E-4</v>
      </c>
      <c r="Q21" s="27">
        <f>VLOOKUP(MONTH(G21),MAINX!$A$54:$B$65,2)</f>
        <v>1.1000000000000001</v>
      </c>
      <c r="R21" s="26">
        <f t="shared" si="8"/>
        <v>100</v>
      </c>
    </row>
    <row r="22" spans="1:18" x14ac:dyDescent="0.2">
      <c r="A22" s="22"/>
      <c r="F22" s="3">
        <f t="shared" si="3"/>
        <v>44896</v>
      </c>
      <c r="G22" s="4">
        <f t="shared" si="0"/>
        <v>44896</v>
      </c>
      <c r="H22" s="22">
        <f>DAY(F22)*VLOOKUP("XCO",MAINX!$G$5:$S$7,MONTH(F22)+1)+VLOOKUP("CONS",MAINX!$G$5:$S$7,MONTH(F22)+1)</f>
        <v>55</v>
      </c>
      <c r="I22" s="20">
        <f>IF(H22&lt;38,0,IF(H22&gt;MAINX!$C$15,(1-ABS(((H22-32)*5/9-(MAINX!$C$15-32)*5/9)*0.0825))*MAINX!$C$17*(R22/100),((H22-32)/MAINX!$A$15)*(R22/100)))</f>
        <v>2.8395061728395062E-2</v>
      </c>
      <c r="J22" s="21">
        <f t="shared" si="4"/>
        <v>5.5530141865959814</v>
      </c>
      <c r="K22" s="21">
        <f t="shared" si="5"/>
        <v>15.783813000951683</v>
      </c>
      <c r="L22" s="24">
        <f t="shared" si="1"/>
        <v>1.6874385793915005</v>
      </c>
      <c r="M22" s="21">
        <f t="shared" si="2"/>
        <v>0.22664800882361469</v>
      </c>
      <c r="N22" s="24"/>
      <c r="O22" s="25">
        <f t="shared" si="6"/>
        <v>212</v>
      </c>
      <c r="P22" s="26">
        <f t="shared" si="7"/>
        <v>3.6999999999999999E-4</v>
      </c>
      <c r="Q22" s="27">
        <f>VLOOKUP(MONTH(G22),MAINX!$A$54:$B$65,2)</f>
        <v>1.1000000000000001</v>
      </c>
      <c r="R22" s="26">
        <f t="shared" si="8"/>
        <v>100</v>
      </c>
    </row>
    <row r="23" spans="1:18" x14ac:dyDescent="0.2">
      <c r="A23" s="22"/>
      <c r="F23" s="3">
        <f t="shared" si="3"/>
        <v>44897</v>
      </c>
      <c r="G23" s="4">
        <f t="shared" si="0"/>
        <v>44897</v>
      </c>
      <c r="H23" s="22">
        <f>DAY(F23)*VLOOKUP("XCO",MAINX!$G$5:$S$7,MONTH(F23)+1)+VLOOKUP("CONS",MAINX!$G$5:$S$7,MONTH(F23)+1)</f>
        <v>55</v>
      </c>
      <c r="I23" s="20">
        <f>IF(H23&lt;38,0,IF(H23&gt;MAINX!$C$15,(1-ABS(((H23-32)*5/9-(MAINX!$C$15-32)*5/9)*0.0825))*MAINX!$C$17*(R23/100),((H23-32)/MAINX!$A$15)*(R23/100)))</f>
        <v>2.8395061728395062E-2</v>
      </c>
      <c r="J23" s="21">
        <f t="shared" si="4"/>
        <v>5.5814092483243769</v>
      </c>
      <c r="K23" s="21">
        <f t="shared" si="5"/>
        <v>15.544139062539225</v>
      </c>
      <c r="L23" s="24">
        <f t="shared" si="1"/>
        <v>1.678853843800022</v>
      </c>
      <c r="M23" s="21">
        <f t="shared" si="2"/>
        <v>0.2289718417042157</v>
      </c>
      <c r="N23" s="24"/>
      <c r="O23" s="25">
        <f t="shared" si="6"/>
        <v>212</v>
      </c>
      <c r="P23" s="26">
        <f t="shared" si="7"/>
        <v>3.6999999999999999E-4</v>
      </c>
      <c r="Q23" s="27">
        <f>VLOOKUP(MONTH(G23),MAINX!$A$54:$B$65,2)</f>
        <v>1.1000000000000001</v>
      </c>
      <c r="R23" s="26">
        <f t="shared" si="8"/>
        <v>100</v>
      </c>
    </row>
    <row r="24" spans="1:18" x14ac:dyDescent="0.2">
      <c r="A24" s="22"/>
      <c r="F24" s="3">
        <f t="shared" si="3"/>
        <v>44898</v>
      </c>
      <c r="G24" s="4">
        <f t="shared" si="0"/>
        <v>44898</v>
      </c>
      <c r="H24" s="22">
        <f>DAY(F24)*VLOOKUP("XCO",MAINX!$G$5:$S$7,MONTH(F24)+1)+VLOOKUP("CONS",MAINX!$G$5:$S$7,MONTH(F24)+1)</f>
        <v>55</v>
      </c>
      <c r="I24" s="20">
        <f>IF(H24&lt;38,0,IF(H24&gt;MAINX!$C$15,(1-ABS(((H24-32)*5/9-(MAINX!$C$15-32)*5/9)*0.0825))*MAINX!$C$17*(R24/100),((H24-32)/MAINX!$A$15)*(R24/100)))</f>
        <v>2.8395061728395062E-2</v>
      </c>
      <c r="J24" s="21">
        <f t="shared" si="4"/>
        <v>5.6098043100527724</v>
      </c>
      <c r="K24" s="21">
        <f t="shared" si="5"/>
        <v>15.309293198143363</v>
      </c>
      <c r="L24" s="24">
        <f t="shared" si="1"/>
        <v>1.6703560146614496</v>
      </c>
      <c r="M24" s="21">
        <f t="shared" si="2"/>
        <v>0.23130752708503402</v>
      </c>
      <c r="N24" s="24"/>
      <c r="O24" s="25">
        <f t="shared" si="6"/>
        <v>212</v>
      </c>
      <c r="P24" s="26">
        <f t="shared" si="7"/>
        <v>3.6999999999999999E-4</v>
      </c>
      <c r="Q24" s="27">
        <f>VLOOKUP(MONTH(G24),MAINX!$A$54:$B$65,2)</f>
        <v>1.1000000000000001</v>
      </c>
      <c r="R24" s="26">
        <f t="shared" si="8"/>
        <v>100</v>
      </c>
    </row>
    <row r="25" spans="1:18" x14ac:dyDescent="0.2">
      <c r="A25" s="22"/>
      <c r="F25" s="3">
        <f t="shared" si="3"/>
        <v>44899</v>
      </c>
      <c r="G25" s="4">
        <f t="shared" si="0"/>
        <v>44899</v>
      </c>
      <c r="H25" s="22">
        <f>DAY(F25)*VLOOKUP("XCO",MAINX!$G$5:$S$7,MONTH(F25)+1)+VLOOKUP("CONS",MAINX!$G$5:$S$7,MONTH(F25)+1)</f>
        <v>55</v>
      </c>
      <c r="I25" s="20">
        <f>IF(H25&lt;38,0,IF(H25&gt;MAINX!$C$15,(1-ABS(((H25-32)*5/9-(MAINX!$C$15-32)*5/9)*0.0825))*MAINX!$C$17*(R25/100),((H25-32)/MAINX!$A$15)*(R25/100)))</f>
        <v>2.8395061728395062E-2</v>
      </c>
      <c r="J25" s="21">
        <f t="shared" si="4"/>
        <v>5.6381993717811678</v>
      </c>
      <c r="K25" s="21">
        <f t="shared" si="5"/>
        <v>15.079154444480679</v>
      </c>
      <c r="L25" s="24">
        <f t="shared" si="1"/>
        <v>1.6619437789427036</v>
      </c>
      <c r="M25" s="21">
        <f t="shared" si="2"/>
        <v>0.23365506496606966</v>
      </c>
      <c r="N25" s="24">
        <f>SUM(M25:M31)</f>
        <v>1.685547490276408</v>
      </c>
      <c r="O25" s="25">
        <f t="shared" si="6"/>
        <v>212</v>
      </c>
      <c r="P25" s="26">
        <f t="shared" si="7"/>
        <v>3.6999999999999999E-4</v>
      </c>
      <c r="Q25" s="27">
        <f>VLOOKUP(MONTH(G25),MAINX!$A$54:$B$65,2)</f>
        <v>1.1000000000000001</v>
      </c>
      <c r="R25" s="26">
        <f t="shared" si="8"/>
        <v>100</v>
      </c>
    </row>
    <row r="26" spans="1:18" x14ac:dyDescent="0.2">
      <c r="A26" s="22"/>
      <c r="F26" s="3">
        <f t="shared" si="3"/>
        <v>44900</v>
      </c>
      <c r="G26" s="4">
        <f t="shared" si="0"/>
        <v>44900</v>
      </c>
      <c r="H26" s="22">
        <f>DAY(F26)*VLOOKUP("XCO",MAINX!$G$5:$S$7,MONTH(F26)+1)+VLOOKUP("CONS",MAINX!$G$5:$S$7,MONTH(F26)+1)</f>
        <v>55</v>
      </c>
      <c r="I26" s="20">
        <f>IF(H26&lt;38,0,IF(H26&gt;MAINX!$C$15,(1-ABS(((H26-32)*5/9-(MAINX!$C$15-32)*5/9)*0.0825))*MAINX!$C$17*(R26/100),((H26-32)/MAINX!$A$15)*(R26/100)))</f>
        <v>2.8395061728395062E-2</v>
      </c>
      <c r="J26" s="21">
        <f t="shared" si="4"/>
        <v>5.6665944335095633</v>
      </c>
      <c r="K26" s="21">
        <f t="shared" si="5"/>
        <v>14.853605456878915</v>
      </c>
      <c r="L26" s="24">
        <f t="shared" si="1"/>
        <v>1.6536158499289144</v>
      </c>
      <c r="M26" s="21">
        <f t="shared" si="2"/>
        <v>0.23601445534732277</v>
      </c>
      <c r="N26" s="24"/>
      <c r="O26" s="25">
        <f t="shared" si="6"/>
        <v>212</v>
      </c>
      <c r="P26" s="26">
        <f t="shared" si="7"/>
        <v>3.6999999999999999E-4</v>
      </c>
      <c r="Q26" s="27">
        <f>VLOOKUP(MONTH(G26),MAINX!$A$54:$B$65,2)</f>
        <v>1.1000000000000001</v>
      </c>
      <c r="R26" s="26">
        <f t="shared" si="8"/>
        <v>100</v>
      </c>
    </row>
    <row r="27" spans="1:18" x14ac:dyDescent="0.2">
      <c r="A27" s="22"/>
      <c r="F27" s="3">
        <f t="shared" si="3"/>
        <v>44901</v>
      </c>
      <c r="G27" s="4">
        <f t="shared" si="0"/>
        <v>44901</v>
      </c>
      <c r="H27" s="22">
        <f>DAY(F27)*VLOOKUP("XCO",MAINX!$G$5:$S$7,MONTH(F27)+1)+VLOOKUP("CONS",MAINX!$G$5:$S$7,MONTH(F27)+1)</f>
        <v>55</v>
      </c>
      <c r="I27" s="20">
        <f>IF(H27&lt;38,0,IF(H27&gt;MAINX!$C$15,(1-ABS(((H27-32)*5/9-(MAINX!$C$15-32)*5/9)*0.0825))*MAINX!$C$17*(R27/100),((H27-32)/MAINX!$A$15)*(R27/100)))</f>
        <v>2.8395061728395062E-2</v>
      </c>
      <c r="J27" s="21">
        <f t="shared" si="4"/>
        <v>5.6949894952379587</v>
      </c>
      <c r="K27" s="21">
        <f t="shared" si="5"/>
        <v>14.632532383611707</v>
      </c>
      <c r="L27" s="24">
        <f t="shared" si="1"/>
        <v>1.6453709665673126</v>
      </c>
      <c r="M27" s="21">
        <f t="shared" si="2"/>
        <v>0.23838569822879305</v>
      </c>
      <c r="N27" s="24"/>
      <c r="O27" s="25">
        <f t="shared" si="6"/>
        <v>212</v>
      </c>
      <c r="P27" s="26">
        <f t="shared" si="7"/>
        <v>3.6999999999999999E-4</v>
      </c>
      <c r="Q27" s="27">
        <f>VLOOKUP(MONTH(G27),MAINX!$A$54:$B$65,2)</f>
        <v>1.1000000000000001</v>
      </c>
      <c r="R27" s="26">
        <f t="shared" si="8"/>
        <v>100</v>
      </c>
    </row>
    <row r="28" spans="1:18" x14ac:dyDescent="0.2">
      <c r="A28" s="22"/>
      <c r="F28" s="3">
        <f t="shared" si="3"/>
        <v>44902</v>
      </c>
      <c r="G28" s="4">
        <f t="shared" si="0"/>
        <v>44902</v>
      </c>
      <c r="H28" s="22">
        <f>DAY(F28)*VLOOKUP("XCO",MAINX!$G$5:$S$7,MONTH(F28)+1)+VLOOKUP("CONS",MAINX!$G$5:$S$7,MONTH(F28)+1)</f>
        <v>55</v>
      </c>
      <c r="I28" s="20">
        <f>IF(H28&lt;38,0,IF(H28&gt;MAINX!$C$15,(1-ABS(((H28-32)*5/9-(MAINX!$C$15-32)*5/9)*0.0825))*MAINX!$C$17*(R28/100),((H28-32)/MAINX!$A$15)*(R28/100)))</f>
        <v>2.8395061728395062E-2</v>
      </c>
      <c r="J28" s="21">
        <f t="shared" si="4"/>
        <v>5.7233845569663542</v>
      </c>
      <c r="K28" s="21">
        <f t="shared" si="5"/>
        <v>14.41582474519609</v>
      </c>
      <c r="L28" s="24">
        <f t="shared" si="1"/>
        <v>1.6372078928306506</v>
      </c>
      <c r="M28" s="21">
        <f t="shared" si="2"/>
        <v>0.24076879361048079</v>
      </c>
      <c r="N28" s="24"/>
      <c r="O28" s="25">
        <f t="shared" si="6"/>
        <v>212</v>
      </c>
      <c r="P28" s="26">
        <f t="shared" si="7"/>
        <v>3.6999999999999999E-4</v>
      </c>
      <c r="Q28" s="27">
        <f>VLOOKUP(MONTH(G28),MAINX!$A$54:$B$65,2)</f>
        <v>1.1000000000000001</v>
      </c>
      <c r="R28" s="26">
        <f t="shared" si="8"/>
        <v>100</v>
      </c>
    </row>
    <row r="29" spans="1:18" x14ac:dyDescent="0.2">
      <c r="A29" s="22"/>
      <c r="F29" s="3">
        <f t="shared" si="3"/>
        <v>44903</v>
      </c>
      <c r="G29" s="4">
        <f t="shared" si="0"/>
        <v>44903</v>
      </c>
      <c r="H29" s="22">
        <f>DAY(F29)*VLOOKUP("XCO",MAINX!$G$5:$S$7,MONTH(F29)+1)+VLOOKUP("CONS",MAINX!$G$5:$S$7,MONTH(F29)+1)</f>
        <v>55</v>
      </c>
      <c r="I29" s="20">
        <f>IF(H29&lt;38,0,IF(H29&gt;MAINX!$C$15,(1-ABS(((H29-32)*5/9-(MAINX!$C$15-32)*5/9)*0.0825))*MAINX!$C$17*(R29/100),((H29-32)/MAINX!$A$15)*(R29/100)))</f>
        <v>2.8395061728395062E-2</v>
      </c>
      <c r="J29" s="21">
        <f t="shared" si="4"/>
        <v>5.7517796186947496</v>
      </c>
      <c r="K29" s="21">
        <f t="shared" si="5"/>
        <v>14.203375318433503</v>
      </c>
      <c r="L29" s="24">
        <f t="shared" si="1"/>
        <v>1.62912541709948</v>
      </c>
      <c r="M29" s="21">
        <f t="shared" si="2"/>
        <v>0.24316374149238582</v>
      </c>
      <c r="N29" s="24"/>
      <c r="O29" s="25">
        <f t="shared" si="6"/>
        <v>212</v>
      </c>
      <c r="P29" s="26">
        <f t="shared" si="7"/>
        <v>3.6999999999999999E-4</v>
      </c>
      <c r="Q29" s="27">
        <f>VLOOKUP(MONTH(G29),MAINX!$A$54:$B$65,2)</f>
        <v>1.1000000000000001</v>
      </c>
      <c r="R29" s="26">
        <f t="shared" si="8"/>
        <v>100</v>
      </c>
    </row>
    <row r="30" spans="1:18" x14ac:dyDescent="0.2">
      <c r="A30" s="22"/>
      <c r="F30" s="3">
        <f t="shared" si="3"/>
        <v>44904</v>
      </c>
      <c r="G30" s="4">
        <f t="shared" si="0"/>
        <v>44904</v>
      </c>
      <c r="H30" s="22">
        <f>DAY(F30)*VLOOKUP("XCO",MAINX!$G$5:$S$7,MONTH(F30)+1)+VLOOKUP("CONS",MAINX!$G$5:$S$7,MONTH(F30)+1)</f>
        <v>55</v>
      </c>
      <c r="I30" s="20">
        <f>IF(H30&lt;38,0,IF(H30&gt;MAINX!$C$15,(1-ABS(((H30-32)*5/9-(MAINX!$C$15-32)*5/9)*0.0825))*MAINX!$C$17*(R30/100),((H30-32)/MAINX!$A$15)*(R30/100)))</f>
        <v>2.8395061728395062E-2</v>
      </c>
      <c r="J30" s="21">
        <f t="shared" si="4"/>
        <v>5.7801746804231451</v>
      </c>
      <c r="K30" s="21">
        <f t="shared" si="5"/>
        <v>13.995080024985466</v>
      </c>
      <c r="L30" s="24">
        <f t="shared" si="1"/>
        <v>1.6211223515626352</v>
      </c>
      <c r="M30" s="21">
        <f t="shared" si="2"/>
        <v>0.24557054187450822</v>
      </c>
      <c r="N30" s="24"/>
      <c r="O30" s="25">
        <f t="shared" si="6"/>
        <v>212</v>
      </c>
      <c r="P30" s="26">
        <f t="shared" si="7"/>
        <v>3.6999999999999999E-4</v>
      </c>
      <c r="Q30" s="27">
        <f>VLOOKUP(MONTH(G30),MAINX!$A$54:$B$65,2)</f>
        <v>1.1000000000000001</v>
      </c>
      <c r="R30" s="26">
        <f t="shared" si="8"/>
        <v>100</v>
      </c>
    </row>
    <row r="31" spans="1:18" x14ac:dyDescent="0.2">
      <c r="A31" s="22"/>
      <c r="F31" s="3">
        <f t="shared" si="3"/>
        <v>44905</v>
      </c>
      <c r="G31" s="4">
        <f t="shared" si="0"/>
        <v>44905</v>
      </c>
      <c r="H31" s="22">
        <f>DAY(F31)*VLOOKUP("XCO",MAINX!$G$5:$S$7,MONTH(F31)+1)+VLOOKUP("CONS",MAINX!$G$5:$S$7,MONTH(F31)+1)</f>
        <v>55</v>
      </c>
      <c r="I31" s="20">
        <f>IF(H31&lt;38,0,IF(H31&gt;MAINX!$C$15,(1-ABS(((H31-32)*5/9-(MAINX!$C$15-32)*5/9)*0.0825))*MAINX!$C$17*(R31/100),((H31-32)/MAINX!$A$15)*(R31/100)))</f>
        <v>2.8395061728395062E-2</v>
      </c>
      <c r="J31" s="21">
        <f t="shared" si="4"/>
        <v>5.8085697421515405</v>
      </c>
      <c r="K31" s="21">
        <f t="shared" si="5"/>
        <v>13.790837824285505</v>
      </c>
      <c r="L31" s="24">
        <f t="shared" si="1"/>
        <v>1.6131975316353027</v>
      </c>
      <c r="M31" s="21">
        <f t="shared" si="2"/>
        <v>0.24798919475684783</v>
      </c>
      <c r="N31" s="24"/>
      <c r="O31" s="25">
        <f t="shared" si="6"/>
        <v>212</v>
      </c>
      <c r="P31" s="26">
        <f t="shared" si="7"/>
        <v>3.6999999999999999E-4</v>
      </c>
      <c r="Q31" s="27">
        <f>VLOOKUP(MONTH(G31),MAINX!$A$54:$B$65,2)</f>
        <v>1.1000000000000001</v>
      </c>
      <c r="R31" s="26">
        <f t="shared" si="8"/>
        <v>100</v>
      </c>
    </row>
    <row r="32" spans="1:18" x14ac:dyDescent="0.2">
      <c r="F32" s="3">
        <f t="shared" si="3"/>
        <v>44906</v>
      </c>
      <c r="G32" s="4">
        <f t="shared" si="0"/>
        <v>44906</v>
      </c>
      <c r="H32" s="22">
        <f>DAY(F32)*VLOOKUP("XCO",MAINX!$G$5:$S$7,MONTH(F32)+1)+VLOOKUP("CONS",MAINX!$G$5:$S$7,MONTH(F32)+1)</f>
        <v>55</v>
      </c>
      <c r="I32" s="20">
        <f>IF(H32&lt;38,0,IF(H32&gt;MAINX!$C$15,(1-ABS(((H32-32)*5/9-(MAINX!$C$15-32)*5/9)*0.0825))*MAINX!$C$17*(R32/100),((H32-32)/MAINX!$A$15)*(R32/100)))</f>
        <v>2.8395061728395062E-2</v>
      </c>
      <c r="J32" s="21">
        <f t="shared" si="4"/>
        <v>5.836964803879936</v>
      </c>
      <c r="K32" s="21">
        <f t="shared" si="5"/>
        <v>13.590550610598333</v>
      </c>
      <c r="L32" s="24">
        <f t="shared" si="1"/>
        <v>1.6053498153940755</v>
      </c>
      <c r="M32" s="21">
        <f t="shared" si="2"/>
        <v>0.25041970013940484</v>
      </c>
      <c r="N32" s="24">
        <f>SUM(M32:M38)</f>
        <v>1.8046422540217024</v>
      </c>
      <c r="O32" s="25">
        <f t="shared" si="6"/>
        <v>212</v>
      </c>
      <c r="P32" s="26">
        <f t="shared" si="7"/>
        <v>3.6999999999999999E-4</v>
      </c>
      <c r="Q32" s="27">
        <f>VLOOKUP(MONTH(G32),MAINX!$A$54:$B$65,2)</f>
        <v>1.1000000000000001</v>
      </c>
      <c r="R32" s="26">
        <f t="shared" si="8"/>
        <v>100</v>
      </c>
    </row>
    <row r="33" spans="6:18" x14ac:dyDescent="0.2">
      <c r="F33" s="3">
        <f t="shared" si="3"/>
        <v>44907</v>
      </c>
      <c r="G33" s="4">
        <f t="shared" si="0"/>
        <v>44907</v>
      </c>
      <c r="H33" s="22">
        <f>DAY(F33)*VLOOKUP("XCO",MAINX!$G$5:$S$7,MONTH(F33)+1)+VLOOKUP("CONS",MAINX!$G$5:$S$7,MONTH(F33)+1)</f>
        <v>55</v>
      </c>
      <c r="I33" s="20">
        <f>IF(H33&lt;38,0,IF(H33&gt;MAINX!$C$15,(1-ABS(((H33-32)*5/9-(MAINX!$C$15-32)*5/9)*0.0825))*MAINX!$C$17*(R33/100),((H33-32)/MAINX!$A$15)*(R33/100)))</f>
        <v>2.8395061728395062E-2</v>
      </c>
      <c r="J33" s="21">
        <f t="shared" si="4"/>
        <v>5.8653598656083314</v>
      </c>
      <c r="K33" s="21">
        <f t="shared" si="5"/>
        <v>13.394123114046524</v>
      </c>
      <c r="L33" s="24">
        <f t="shared" si="1"/>
        <v>1.597578083028417</v>
      </c>
      <c r="M33" s="21">
        <f t="shared" si="2"/>
        <v>0.2528620580221792</v>
      </c>
      <c r="N33" s="24"/>
      <c r="O33" s="25">
        <f t="shared" si="6"/>
        <v>212</v>
      </c>
      <c r="P33" s="26">
        <f t="shared" si="7"/>
        <v>3.6999999999999999E-4</v>
      </c>
      <c r="Q33" s="27">
        <f>VLOOKUP(MONTH(G33),MAINX!$A$54:$B$65,2)</f>
        <v>1.1000000000000001</v>
      </c>
      <c r="R33" s="26">
        <f t="shared" si="8"/>
        <v>100</v>
      </c>
    </row>
    <row r="34" spans="6:18" x14ac:dyDescent="0.2">
      <c r="F34" s="3">
        <f t="shared" si="3"/>
        <v>44908</v>
      </c>
      <c r="G34" s="4">
        <f t="shared" si="0"/>
        <v>44908</v>
      </c>
      <c r="H34" s="22">
        <f>DAY(F34)*VLOOKUP("XCO",MAINX!$G$5:$S$7,MONTH(F34)+1)+VLOOKUP("CONS",MAINX!$G$5:$S$7,MONTH(F34)+1)</f>
        <v>55</v>
      </c>
      <c r="I34" s="20">
        <f>IF(H34&lt;38,0,IF(H34&gt;MAINX!$C$15,(1-ABS(((H34-32)*5/9-(MAINX!$C$15-32)*5/9)*0.0825))*MAINX!$C$17*(R34/100),((H34-32)/MAINX!$A$15)*(R34/100)))</f>
        <v>2.8395061728395062E-2</v>
      </c>
      <c r="J34" s="21">
        <f t="shared" si="4"/>
        <v>5.8937549273367269</v>
      </c>
      <c r="K34" s="21">
        <f t="shared" si="5"/>
        <v>13.201462805433422</v>
      </c>
      <c r="L34" s="24">
        <f t="shared" si="1"/>
        <v>1.5898812363079813</v>
      </c>
      <c r="M34" s="21">
        <f t="shared" si="2"/>
        <v>0.25531626840517097</v>
      </c>
      <c r="N34" s="24"/>
      <c r="O34" s="25">
        <f t="shared" si="6"/>
        <v>212</v>
      </c>
      <c r="P34" s="26">
        <f t="shared" si="7"/>
        <v>3.6999999999999999E-4</v>
      </c>
      <c r="Q34" s="27">
        <f>VLOOKUP(MONTH(G34),MAINX!$A$54:$B$65,2)</f>
        <v>1.1000000000000001</v>
      </c>
      <c r="R34" s="26">
        <f t="shared" si="8"/>
        <v>100</v>
      </c>
    </row>
    <row r="35" spans="6:18" x14ac:dyDescent="0.2">
      <c r="F35" s="3">
        <f t="shared" si="3"/>
        <v>44909</v>
      </c>
      <c r="G35" s="4">
        <f t="shared" si="0"/>
        <v>44909</v>
      </c>
      <c r="H35" s="22">
        <f>DAY(F35)*VLOOKUP("XCO",MAINX!$G$5:$S$7,MONTH(F35)+1)+VLOOKUP("CONS",MAINX!$G$5:$S$7,MONTH(F35)+1)</f>
        <v>55</v>
      </c>
      <c r="I35" s="20">
        <f>IF(H35&lt;38,0,IF(H35&gt;MAINX!$C$15,(1-ABS(((H35-32)*5/9-(MAINX!$C$15-32)*5/9)*0.0825))*MAINX!$C$17*(R35/100),((H35-32)/MAINX!$A$15)*(R35/100)))</f>
        <v>2.8395061728395062E-2</v>
      </c>
      <c r="J35" s="21">
        <f t="shared" si="4"/>
        <v>5.9221499890651224</v>
      </c>
      <c r="K35" s="21">
        <f t="shared" si="5"/>
        <v>13.012479804699298</v>
      </c>
      <c r="L35" s="24">
        <f t="shared" si="1"/>
        <v>1.5822581980652588</v>
      </c>
      <c r="M35" s="21">
        <f t="shared" si="2"/>
        <v>0.25778233128838002</v>
      </c>
      <c r="N35" s="24"/>
      <c r="O35" s="25">
        <f t="shared" si="6"/>
        <v>212</v>
      </c>
      <c r="P35" s="26">
        <f t="shared" si="7"/>
        <v>3.6999999999999999E-4</v>
      </c>
      <c r="Q35" s="27">
        <f>VLOOKUP(MONTH(G35),MAINX!$A$54:$B$65,2)</f>
        <v>1.1000000000000001</v>
      </c>
      <c r="R35" s="26">
        <f t="shared" si="8"/>
        <v>100</v>
      </c>
    </row>
    <row r="36" spans="6:18" x14ac:dyDescent="0.2">
      <c r="F36" s="3">
        <f t="shared" si="3"/>
        <v>44910</v>
      </c>
      <c r="G36" s="4">
        <f t="shared" si="0"/>
        <v>44910</v>
      </c>
      <c r="H36" s="22">
        <f>DAY(F36)*VLOOKUP("XCO",MAINX!$G$5:$S$7,MONTH(F36)+1)+VLOOKUP("CONS",MAINX!$G$5:$S$7,MONTH(F36)+1)</f>
        <v>55</v>
      </c>
      <c r="I36" s="20">
        <f>IF(H36&lt;38,0,IF(H36&gt;MAINX!$C$15,(1-ABS(((H36-32)*5/9-(MAINX!$C$15-32)*5/9)*0.0825))*MAINX!$C$17*(R36/100),((H36-32)/MAINX!$A$15)*(R36/100)))</f>
        <v>2.8395061728395062E-2</v>
      </c>
      <c r="J36" s="21">
        <f t="shared" si="4"/>
        <v>5.9505450507935178</v>
      </c>
      <c r="K36" s="21">
        <f t="shared" si="5"/>
        <v>12.827086792855454</v>
      </c>
      <c r="L36" s="24">
        <f t="shared" si="1"/>
        <v>1.5747079116930327</v>
      </c>
      <c r="M36" s="21">
        <f t="shared" si="2"/>
        <v>0.26026024667180631</v>
      </c>
      <c r="N36" s="24"/>
      <c r="O36" s="25">
        <f t="shared" si="6"/>
        <v>212</v>
      </c>
      <c r="P36" s="26">
        <f t="shared" si="7"/>
        <v>3.6999999999999999E-4</v>
      </c>
      <c r="Q36" s="27">
        <f>VLOOKUP(MONTH(G36),MAINX!$A$54:$B$65,2)</f>
        <v>1.1000000000000001</v>
      </c>
      <c r="R36" s="26">
        <f t="shared" si="8"/>
        <v>100</v>
      </c>
    </row>
    <row r="37" spans="6:18" x14ac:dyDescent="0.2">
      <c r="F37" s="3">
        <f t="shared" si="3"/>
        <v>44911</v>
      </c>
      <c r="G37" s="4">
        <f t="shared" si="0"/>
        <v>44911</v>
      </c>
      <c r="H37" s="22">
        <f>DAY(F37)*VLOOKUP("XCO",MAINX!$G$5:$S$7,MONTH(F37)+1)+VLOOKUP("CONS",MAINX!$G$5:$S$7,MONTH(F37)+1)</f>
        <v>55</v>
      </c>
      <c r="I37" s="20">
        <f>IF(H37&lt;38,0,IF(H37&gt;MAINX!$C$15,(1-ABS(((H37-32)*5/9-(MAINX!$C$15-32)*5/9)*0.0825))*MAINX!$C$17*(R37/100),((H37-32)/MAINX!$A$15)*(R37/100)))</f>
        <v>2.8395061728395062E-2</v>
      </c>
      <c r="J37" s="21">
        <f t="shared" si="4"/>
        <v>5.9789401125219133</v>
      </c>
      <c r="K37" s="21">
        <f t="shared" si="5"/>
        <v>12.645198927248307</v>
      </c>
      <c r="L37" s="24">
        <f t="shared" si="1"/>
        <v>1.5672293406561577</v>
      </c>
      <c r="M37" s="21">
        <f t="shared" si="2"/>
        <v>0.26275001455545005</v>
      </c>
      <c r="N37" s="24"/>
      <c r="O37" s="25">
        <f t="shared" si="6"/>
        <v>212</v>
      </c>
      <c r="P37" s="26">
        <f t="shared" si="7"/>
        <v>3.6999999999999999E-4</v>
      </c>
      <c r="Q37" s="27">
        <f>VLOOKUP(MONTH(G37),MAINX!$A$54:$B$65,2)</f>
        <v>1.1000000000000001</v>
      </c>
      <c r="R37" s="26">
        <f t="shared" si="8"/>
        <v>100</v>
      </c>
    </row>
    <row r="38" spans="6:18" x14ac:dyDescent="0.2">
      <c r="F38" s="3">
        <f t="shared" si="3"/>
        <v>44912</v>
      </c>
      <c r="G38" s="4">
        <f t="shared" si="0"/>
        <v>44912</v>
      </c>
      <c r="H38" s="22">
        <f>DAY(F38)*VLOOKUP("XCO",MAINX!$G$5:$S$7,MONTH(F38)+1)+VLOOKUP("CONS",MAINX!$G$5:$S$7,MONTH(F38)+1)</f>
        <v>55</v>
      </c>
      <c r="I38" s="20">
        <f>IF(H38&lt;38,0,IF(H38&gt;MAINX!$C$15,(1-ABS(((H38-32)*5/9-(MAINX!$C$15-32)*5/9)*0.0825))*MAINX!$C$17*(R38/100),((H38-32)/MAINX!$A$15)*(R38/100)))</f>
        <v>2.8395061728395062E-2</v>
      </c>
      <c r="J38" s="21">
        <f t="shared" si="4"/>
        <v>6.0073351742503087</v>
      </c>
      <c r="K38" s="21">
        <f t="shared" si="5"/>
        <v>12.466733760012524</v>
      </c>
      <c r="L38" s="24">
        <f t="shared" si="1"/>
        <v>1.5598214680171822</v>
      </c>
      <c r="M38" s="21">
        <f t="shared" si="2"/>
        <v>0.26525163493931103</v>
      </c>
      <c r="N38" s="24"/>
      <c r="O38" s="25">
        <f t="shared" si="6"/>
        <v>212</v>
      </c>
      <c r="P38" s="26">
        <f t="shared" si="7"/>
        <v>3.6999999999999999E-4</v>
      </c>
      <c r="Q38" s="27">
        <f>VLOOKUP(MONTH(G38),MAINX!$A$54:$B$65,2)</f>
        <v>1.1000000000000001</v>
      </c>
      <c r="R38" s="26">
        <f t="shared" si="8"/>
        <v>100</v>
      </c>
    </row>
    <row r="39" spans="6:18" x14ac:dyDescent="0.2">
      <c r="F39" s="3">
        <f t="shared" si="3"/>
        <v>44913</v>
      </c>
      <c r="G39" s="4">
        <f t="shared" si="0"/>
        <v>44913</v>
      </c>
      <c r="H39" s="22">
        <f>DAY(F39)*VLOOKUP("XCO",MAINX!$G$5:$S$7,MONTH(F39)+1)+VLOOKUP("CONS",MAINX!$G$5:$S$7,MONTH(F39)+1)</f>
        <v>55</v>
      </c>
      <c r="I39" s="20">
        <f>IF(H39&lt;38,0,IF(H39&gt;MAINX!$C$15,(1-ABS(((H39-32)*5/9-(MAINX!$C$15-32)*5/9)*0.0825))*MAINX!$C$17*(R39/100),((H39-32)/MAINX!$A$15)*(R39/100)))</f>
        <v>2.8395061728395062E-2</v>
      </c>
      <c r="J39" s="21">
        <f t="shared" si="4"/>
        <v>6.0357302359787042</v>
      </c>
      <c r="K39" s="21">
        <f t="shared" si="5"/>
        <v>12.291611159578707</v>
      </c>
      <c r="L39" s="24">
        <f t="shared" si="1"/>
        <v>1.5524832959753627</v>
      </c>
      <c r="M39" s="21">
        <f t="shared" si="2"/>
        <v>0.26776510782338941</v>
      </c>
      <c r="N39" s="24">
        <f>SUM(M39:M45)</f>
        <v>1.9278024253415422</v>
      </c>
      <c r="O39" s="25">
        <f t="shared" si="6"/>
        <v>212</v>
      </c>
      <c r="P39" s="26">
        <f t="shared" si="7"/>
        <v>3.6999999999999999E-4</v>
      </c>
      <c r="Q39" s="27">
        <f>VLOOKUP(MONTH(G39),MAINX!$A$54:$B$65,2)</f>
        <v>1.1000000000000001</v>
      </c>
      <c r="R39" s="26">
        <f t="shared" si="8"/>
        <v>100</v>
      </c>
    </row>
    <row r="40" spans="6:18" x14ac:dyDescent="0.2">
      <c r="F40" s="3">
        <f t="shared" si="3"/>
        <v>44914</v>
      </c>
      <c r="G40" s="4">
        <f t="shared" si="0"/>
        <v>44914</v>
      </c>
      <c r="H40" s="22">
        <f>DAY(F40)*VLOOKUP("XCO",MAINX!$G$5:$S$7,MONTH(F40)+1)+VLOOKUP("CONS",MAINX!$G$5:$S$7,MONTH(F40)+1)</f>
        <v>55</v>
      </c>
      <c r="I40" s="20">
        <f>IF(H40&lt;38,0,IF(H40&gt;MAINX!$C$15,(1-ABS(((H40-32)*5/9-(MAINX!$C$15-32)*5/9)*0.0825))*MAINX!$C$17*(R40/100),((H40-32)/MAINX!$A$15)*(R40/100)))</f>
        <v>2.8395061728395062E-2</v>
      </c>
      <c r="J40" s="21">
        <f t="shared" si="4"/>
        <v>6.0641252977070996</v>
      </c>
      <c r="K40" s="21">
        <f t="shared" si="5"/>
        <v>12.119753235107659</v>
      </c>
      <c r="L40" s="24">
        <f t="shared" si="1"/>
        <v>1.5452138454186284</v>
      </c>
      <c r="M40" s="21">
        <f t="shared" si="2"/>
        <v>0.27029043320768509</v>
      </c>
      <c r="N40" s="24"/>
      <c r="O40" s="25">
        <f t="shared" si="6"/>
        <v>212</v>
      </c>
      <c r="P40" s="26">
        <f t="shared" si="7"/>
        <v>3.6999999999999999E-4</v>
      </c>
      <c r="Q40" s="27">
        <f>VLOOKUP(MONTH(G40),MAINX!$A$54:$B$65,2)</f>
        <v>1.1000000000000001</v>
      </c>
      <c r="R40" s="26">
        <f t="shared" si="8"/>
        <v>100</v>
      </c>
    </row>
    <row r="41" spans="6:18" x14ac:dyDescent="0.2">
      <c r="F41" s="3">
        <f t="shared" si="3"/>
        <v>44915</v>
      </c>
      <c r="G41" s="4">
        <f t="shared" si="0"/>
        <v>44915</v>
      </c>
      <c r="H41" s="22">
        <f>DAY(F41)*VLOOKUP("XCO",MAINX!$G$5:$S$7,MONTH(F41)+1)+VLOOKUP("CONS",MAINX!$G$5:$S$7,MONTH(F41)+1)</f>
        <v>55</v>
      </c>
      <c r="I41" s="20">
        <f>IF(H41&lt;38,0,IF(H41&gt;MAINX!$C$15,(1-ABS(((H41-32)*5/9-(MAINX!$C$15-32)*5/9)*0.0825))*MAINX!$C$17*(R41/100),((H41-32)/MAINX!$A$15)*(R41/100)))</f>
        <v>2.8395061728395062E-2</v>
      </c>
      <c r="J41" s="21">
        <f t="shared" si="4"/>
        <v>6.0925203594354951</v>
      </c>
      <c r="K41" s="21">
        <f t="shared" si="5"/>
        <v>11.951084263728911</v>
      </c>
      <c r="L41" s="24">
        <f t="shared" si="1"/>
        <v>1.5380121554880757</v>
      </c>
      <c r="M41" s="21">
        <f t="shared" si="2"/>
        <v>0.27282761109219811</v>
      </c>
      <c r="N41" s="24"/>
      <c r="O41" s="25">
        <f t="shared" si="6"/>
        <v>212</v>
      </c>
      <c r="P41" s="26">
        <f t="shared" si="7"/>
        <v>3.6999999999999999E-4</v>
      </c>
      <c r="Q41" s="27">
        <f>VLOOKUP(MONTH(G41),MAINX!$A$54:$B$65,2)</f>
        <v>1.1000000000000001</v>
      </c>
      <c r="R41" s="26">
        <f t="shared" si="8"/>
        <v>100</v>
      </c>
    </row>
    <row r="42" spans="6:18" x14ac:dyDescent="0.2">
      <c r="F42" s="3">
        <f t="shared" si="3"/>
        <v>44916</v>
      </c>
      <c r="G42" s="4">
        <f t="shared" si="0"/>
        <v>44916</v>
      </c>
      <c r="H42" s="22">
        <f>DAY(F42)*VLOOKUP("XCO",MAINX!$G$5:$S$7,MONTH(F42)+1)+VLOOKUP("CONS",MAINX!$G$5:$S$7,MONTH(F42)+1)</f>
        <v>55</v>
      </c>
      <c r="I42" s="20">
        <f>IF(H42&lt;38,0,IF(H42&gt;MAINX!$C$15,(1-ABS(((H42-32)*5/9-(MAINX!$C$15-32)*5/9)*0.0825))*MAINX!$C$17*(R42/100),((H42-32)/MAINX!$A$15)*(R42/100)))</f>
        <v>2.8395061728395062E-2</v>
      </c>
      <c r="J42" s="21">
        <f t="shared" si="4"/>
        <v>6.1209154211638905</v>
      </c>
      <c r="K42" s="21">
        <f t="shared" si="5"/>
        <v>11.78553062046705</v>
      </c>
      <c r="L42" s="24">
        <f t="shared" si="1"/>
        <v>1.5308772831545838</v>
      </c>
      <c r="M42" s="21">
        <f t="shared" si="2"/>
        <v>0.27537664147692847</v>
      </c>
      <c r="N42" s="24"/>
      <c r="O42" s="25">
        <f t="shared" si="6"/>
        <v>212</v>
      </c>
      <c r="P42" s="26">
        <f t="shared" si="7"/>
        <v>3.6999999999999999E-4</v>
      </c>
      <c r="Q42" s="27">
        <f>VLOOKUP(MONTH(G42),MAINX!$A$54:$B$65,2)</f>
        <v>1.1000000000000001</v>
      </c>
      <c r="R42" s="26">
        <f t="shared" si="8"/>
        <v>100</v>
      </c>
    </row>
    <row r="43" spans="6:18" x14ac:dyDescent="0.2">
      <c r="F43" s="3">
        <f t="shared" si="3"/>
        <v>44917</v>
      </c>
      <c r="G43" s="4">
        <f t="shared" si="0"/>
        <v>44917</v>
      </c>
      <c r="H43" s="22">
        <f>DAY(F43)*VLOOKUP("XCO",MAINX!$G$5:$S$7,MONTH(F43)+1)+VLOOKUP("CONS",MAINX!$G$5:$S$7,MONTH(F43)+1)</f>
        <v>55</v>
      </c>
      <c r="I43" s="20">
        <f>IF(H43&lt;38,0,IF(H43&gt;MAINX!$C$15,(1-ABS(((H43-32)*5/9-(MAINX!$C$15-32)*5/9)*0.0825))*MAINX!$C$17*(R43/100),((H43-32)/MAINX!$A$15)*(R43/100)))</f>
        <v>2.8395061728395062E-2</v>
      </c>
      <c r="J43" s="21">
        <f t="shared" si="4"/>
        <v>6.149310482892286</v>
      </c>
      <c r="K43" s="21">
        <f t="shared" si="5"/>
        <v>11.623020710744639</v>
      </c>
      <c r="L43" s="24">
        <f t="shared" si="1"/>
        <v>1.5238083028071601</v>
      </c>
      <c r="M43" s="21">
        <f t="shared" si="2"/>
        <v>0.27793752436187619</v>
      </c>
      <c r="N43" s="24"/>
      <c r="O43" s="25">
        <f t="shared" si="6"/>
        <v>212</v>
      </c>
      <c r="P43" s="26">
        <f t="shared" si="7"/>
        <v>3.6999999999999999E-4</v>
      </c>
      <c r="Q43" s="27">
        <f>VLOOKUP(MONTH(G43),MAINX!$A$54:$B$65,2)</f>
        <v>1.1000000000000001</v>
      </c>
      <c r="R43" s="26">
        <f t="shared" si="8"/>
        <v>100</v>
      </c>
    </row>
    <row r="44" spans="6:18" x14ac:dyDescent="0.2">
      <c r="F44" s="3">
        <f t="shared" si="3"/>
        <v>44918</v>
      </c>
      <c r="G44" s="4">
        <f t="shared" si="0"/>
        <v>44918</v>
      </c>
      <c r="H44" s="22">
        <f>DAY(F44)*VLOOKUP("XCO",MAINX!$G$5:$S$7,MONTH(F44)+1)+VLOOKUP("CONS",MAINX!$G$5:$S$7,MONTH(F44)+1)</f>
        <v>55</v>
      </c>
      <c r="I44" s="20">
        <f>IF(H44&lt;38,0,IF(H44&gt;MAINX!$C$15,(1-ABS(((H44-32)*5/9-(MAINX!$C$15-32)*5/9)*0.0825))*MAINX!$C$17*(R44/100),((H44-32)/MAINX!$A$15)*(R44/100)))</f>
        <v>2.8395061728395062E-2</v>
      </c>
      <c r="J44" s="21">
        <f t="shared" si="4"/>
        <v>6.1777055446206814</v>
      </c>
      <c r="K44" s="21">
        <f t="shared" si="5"/>
        <v>11.463484905355633</v>
      </c>
      <c r="L44" s="24">
        <f t="shared" si="1"/>
        <v>1.516804305852639</v>
      </c>
      <c r="M44" s="21">
        <f t="shared" si="2"/>
        <v>0.28051025974704125</v>
      </c>
      <c r="N44" s="24"/>
      <c r="O44" s="25">
        <f t="shared" si="6"/>
        <v>212</v>
      </c>
      <c r="P44" s="26">
        <f t="shared" si="7"/>
        <v>3.6999999999999999E-4</v>
      </c>
      <c r="Q44" s="27">
        <f>VLOOKUP(MONTH(G44),MAINX!$A$54:$B$65,2)</f>
        <v>1.1000000000000001</v>
      </c>
      <c r="R44" s="26">
        <f t="shared" si="8"/>
        <v>100</v>
      </c>
    </row>
    <row r="45" spans="6:18" x14ac:dyDescent="0.2">
      <c r="F45" s="3">
        <f t="shared" si="3"/>
        <v>44919</v>
      </c>
      <c r="G45" s="4">
        <f t="shared" si="0"/>
        <v>44919</v>
      </c>
      <c r="H45" s="22">
        <f>DAY(F45)*VLOOKUP("XCO",MAINX!$G$5:$S$7,MONTH(F45)+1)+VLOOKUP("CONS",MAINX!$G$5:$S$7,MONTH(F45)+1)</f>
        <v>55</v>
      </c>
      <c r="I45" s="20">
        <f>IF(H45&lt;38,0,IF(H45&gt;MAINX!$C$15,(1-ABS(((H45-32)*5/9-(MAINX!$C$15-32)*5/9)*0.0825))*MAINX!$C$17*(R45/100),((H45-32)/MAINX!$A$15)*(R45/100)))</f>
        <v>2.8395061728395062E-2</v>
      </c>
      <c r="J45" s="21">
        <f t="shared" si="4"/>
        <v>6.2061006063490769</v>
      </c>
      <c r="K45" s="21">
        <f t="shared" si="5"/>
        <v>11.306855477808053</v>
      </c>
      <c r="L45" s="24">
        <f t="shared" si="1"/>
        <v>1.5098644003263704</v>
      </c>
      <c r="M45" s="21">
        <f t="shared" si="2"/>
        <v>0.28309484763242365</v>
      </c>
      <c r="N45" s="24"/>
      <c r="O45" s="25">
        <f t="shared" si="6"/>
        <v>212</v>
      </c>
      <c r="P45" s="26">
        <f t="shared" si="7"/>
        <v>3.6999999999999999E-4</v>
      </c>
      <c r="Q45" s="27">
        <f>VLOOKUP(MONTH(G45),MAINX!$A$54:$B$65,2)</f>
        <v>1.1000000000000001</v>
      </c>
      <c r="R45" s="26">
        <f t="shared" si="8"/>
        <v>100</v>
      </c>
    </row>
    <row r="46" spans="6:18" x14ac:dyDescent="0.2">
      <c r="F46" s="3">
        <f t="shared" si="3"/>
        <v>44920</v>
      </c>
      <c r="G46" s="4">
        <f t="shared" si="0"/>
        <v>44920</v>
      </c>
      <c r="H46" s="22">
        <f>DAY(F46)*VLOOKUP("XCO",MAINX!$G$5:$S$7,MONTH(F46)+1)+VLOOKUP("CONS",MAINX!$G$5:$S$7,MONTH(F46)+1)</f>
        <v>55</v>
      </c>
      <c r="I46" s="20">
        <f>IF(H46&lt;38,0,IF(H46&gt;MAINX!$C$15,(1-ABS(((H46-32)*5/9-(MAINX!$C$15-32)*5/9)*0.0825))*MAINX!$C$17*(R46/100),((H46-32)/MAINX!$A$15)*(R46/100)))</f>
        <v>2.8395061728395062E-2</v>
      </c>
      <c r="J46" s="21">
        <f t="shared" si="4"/>
        <v>6.2344956680774724</v>
      </c>
      <c r="K46" s="21">
        <f t="shared" si="5"/>
        <v>11.153066543939202</v>
      </c>
      <c r="L46" s="24">
        <f t="shared" si="1"/>
        <v>1.5029877105135445</v>
      </c>
      <c r="M46" s="21">
        <f t="shared" si="2"/>
        <v>0.28569128801802329</v>
      </c>
      <c r="N46" s="24">
        <f>SUM(M46:M52)</f>
        <v>2.0550280042359272</v>
      </c>
      <c r="O46" s="25">
        <f t="shared" si="6"/>
        <v>212</v>
      </c>
      <c r="P46" s="26">
        <f t="shared" si="7"/>
        <v>3.6999999999999999E-4</v>
      </c>
      <c r="Q46" s="27">
        <f>VLOOKUP(MONTH(G46),MAINX!$A$54:$B$65,2)</f>
        <v>1.1000000000000001</v>
      </c>
      <c r="R46" s="26">
        <f t="shared" si="8"/>
        <v>100</v>
      </c>
    </row>
    <row r="47" spans="6:18" x14ac:dyDescent="0.2">
      <c r="F47" s="3">
        <f t="shared" si="3"/>
        <v>44921</v>
      </c>
      <c r="G47" s="4">
        <f t="shared" si="0"/>
        <v>44921</v>
      </c>
      <c r="H47" s="22">
        <f>DAY(F47)*VLOOKUP("XCO",MAINX!$G$5:$S$7,MONTH(F47)+1)+VLOOKUP("CONS",MAINX!$G$5:$S$7,MONTH(F47)+1)</f>
        <v>55</v>
      </c>
      <c r="I47" s="20">
        <f>IF(H47&lt;38,0,IF(H47&gt;MAINX!$C$15,(1-ABS(((H47-32)*5/9-(MAINX!$C$15-32)*5/9)*0.0825))*MAINX!$C$17*(R47/100),((H47-32)/MAINX!$A$15)*(R47/100)))</f>
        <v>2.8395061728395062E-2</v>
      </c>
      <c r="J47" s="21">
        <f t="shared" si="4"/>
        <v>6.2628907298058678</v>
      </c>
      <c r="K47" s="21">
        <f t="shared" si="5"/>
        <v>11.002054003711148</v>
      </c>
      <c r="L47" s="24">
        <f t="shared" si="1"/>
        <v>1.4961733765808216</v>
      </c>
      <c r="M47" s="21">
        <f t="shared" si="2"/>
        <v>0.28829958090384028</v>
      </c>
      <c r="N47" s="24"/>
      <c r="O47" s="25">
        <f t="shared" si="6"/>
        <v>212</v>
      </c>
      <c r="P47" s="26">
        <f t="shared" si="7"/>
        <v>3.6999999999999999E-4</v>
      </c>
      <c r="Q47" s="27">
        <f>VLOOKUP(MONTH(G47),MAINX!$A$54:$B$65,2)</f>
        <v>1.1000000000000001</v>
      </c>
      <c r="R47" s="26">
        <f t="shared" si="8"/>
        <v>100</v>
      </c>
    </row>
    <row r="48" spans="6:18" x14ac:dyDescent="0.2">
      <c r="F48" s="3">
        <f t="shared" si="3"/>
        <v>44922</v>
      </c>
      <c r="G48" s="4">
        <f t="shared" si="0"/>
        <v>44922</v>
      </c>
      <c r="H48" s="22">
        <f>DAY(F48)*VLOOKUP("XCO",MAINX!$G$5:$S$7,MONTH(F48)+1)+VLOOKUP("CONS",MAINX!$G$5:$S$7,MONTH(F48)+1)</f>
        <v>55</v>
      </c>
      <c r="I48" s="20">
        <f>IF(H48&lt;38,0,IF(H48&gt;MAINX!$C$15,(1-ABS(((H48-32)*5/9-(MAINX!$C$15-32)*5/9)*0.0825))*MAINX!$C$17*(R48/100),((H48-32)/MAINX!$A$15)*(R48/100)))</f>
        <v>2.8395061728395062E-2</v>
      </c>
      <c r="J48" s="21">
        <f t="shared" si="4"/>
        <v>6.2912857915342633</v>
      </c>
      <c r="K48" s="21">
        <f t="shared" si="5"/>
        <v>10.853755485098283</v>
      </c>
      <c r="L48" s="24">
        <f t="shared" si="1"/>
        <v>1.4894205542179333</v>
      </c>
      <c r="M48" s="21">
        <f t="shared" si="2"/>
        <v>0.29091972628987467</v>
      </c>
      <c r="N48" s="24"/>
      <c r="O48" s="25">
        <f t="shared" si="6"/>
        <v>212</v>
      </c>
      <c r="P48" s="26">
        <f t="shared" si="7"/>
        <v>3.6999999999999999E-4</v>
      </c>
      <c r="Q48" s="27">
        <f>VLOOKUP(MONTH(G48),MAINX!$A$54:$B$65,2)</f>
        <v>1.1000000000000001</v>
      </c>
      <c r="R48" s="26">
        <f t="shared" si="8"/>
        <v>100</v>
      </c>
    </row>
    <row r="49" spans="6:18" x14ac:dyDescent="0.2">
      <c r="F49" s="3">
        <f t="shared" si="3"/>
        <v>44923</v>
      </c>
      <c r="G49" s="4">
        <f t="shared" si="0"/>
        <v>44923</v>
      </c>
      <c r="H49" s="22">
        <f>DAY(F49)*VLOOKUP("XCO",MAINX!$G$5:$S$7,MONTH(F49)+1)+VLOOKUP("CONS",MAINX!$G$5:$S$7,MONTH(F49)+1)</f>
        <v>55</v>
      </c>
      <c r="I49" s="20">
        <f>IF(H49&lt;38,0,IF(H49&gt;MAINX!$C$15,(1-ABS(((H49-32)*5/9-(MAINX!$C$15-32)*5/9)*0.0825))*MAINX!$C$17*(R49/100),((H49-32)/MAINX!$A$15)*(R49/100)))</f>
        <v>2.8395061728395062E-2</v>
      </c>
      <c r="J49" s="21">
        <f t="shared" si="4"/>
        <v>6.3196808532626587</v>
      </c>
      <c r="K49" s="21">
        <f t="shared" si="5"/>
        <v>10.7081102899828</v>
      </c>
      <c r="L49" s="24">
        <f t="shared" si="1"/>
        <v>1.4827284142889487</v>
      </c>
      <c r="M49" s="21">
        <f t="shared" si="2"/>
        <v>0.29355172417612641</v>
      </c>
      <c r="N49" s="24"/>
      <c r="O49" s="25">
        <f t="shared" si="6"/>
        <v>212</v>
      </c>
      <c r="P49" s="26">
        <f t="shared" si="7"/>
        <v>3.6999999999999999E-4</v>
      </c>
      <c r="Q49" s="27">
        <f>VLOOKUP(MONTH(G49),MAINX!$A$54:$B$65,2)</f>
        <v>1.1000000000000001</v>
      </c>
      <c r="R49" s="26">
        <f t="shared" si="8"/>
        <v>100</v>
      </c>
    </row>
    <row r="50" spans="6:18" x14ac:dyDescent="0.2">
      <c r="F50" s="3">
        <f t="shared" si="3"/>
        <v>44924</v>
      </c>
      <c r="G50" s="4">
        <f t="shared" si="0"/>
        <v>44924</v>
      </c>
      <c r="H50" s="22">
        <f>DAY(F50)*VLOOKUP("XCO",MAINX!$G$5:$S$7,MONTH(F50)+1)+VLOOKUP("CONS",MAINX!$G$5:$S$7,MONTH(F50)+1)</f>
        <v>55</v>
      </c>
      <c r="I50" s="20">
        <f>IF(H50&lt;38,0,IF(H50&gt;MAINX!$C$15,(1-ABS(((H50-32)*5/9-(MAINX!$C$15-32)*5/9)*0.0825))*MAINX!$C$17*(R50/100),((H50-32)/MAINX!$A$15)*(R50/100)))</f>
        <v>2.8395061728395062E-2</v>
      </c>
      <c r="J50" s="21">
        <f t="shared" si="4"/>
        <v>6.3480759149910542</v>
      </c>
      <c r="K50" s="21">
        <f t="shared" si="5"/>
        <v>10.565059341977511</v>
      </c>
      <c r="L50" s="24">
        <f t="shared" si="1"/>
        <v>1.4760961424928984</v>
      </c>
      <c r="M50" s="21">
        <f t="shared" si="2"/>
        <v>0.29619557456259538</v>
      </c>
      <c r="N50" s="24"/>
      <c r="O50" s="25">
        <f t="shared" si="6"/>
        <v>212</v>
      </c>
      <c r="P50" s="26">
        <f t="shared" si="7"/>
        <v>3.6999999999999999E-4</v>
      </c>
      <c r="Q50" s="27">
        <f>VLOOKUP(MONTH(G50),MAINX!$A$54:$B$65,2)</f>
        <v>1.1000000000000001</v>
      </c>
      <c r="R50" s="26">
        <f t="shared" si="8"/>
        <v>100</v>
      </c>
    </row>
    <row r="51" spans="6:18" x14ac:dyDescent="0.2">
      <c r="F51" s="3">
        <f t="shared" si="3"/>
        <v>44925</v>
      </c>
      <c r="G51" s="4">
        <f t="shared" si="0"/>
        <v>44925</v>
      </c>
      <c r="H51" s="22">
        <f>DAY(F51)*VLOOKUP("XCO",MAINX!$G$5:$S$7,MONTH(F51)+1)+VLOOKUP("CONS",MAINX!$G$5:$S$7,MONTH(F51)+1)</f>
        <v>55</v>
      </c>
      <c r="I51" s="20">
        <f>IF(H51&lt;38,0,IF(H51&gt;MAINX!$C$15,(1-ABS(((H51-32)*5/9-(MAINX!$C$15-32)*5/9)*0.0825))*MAINX!$C$17*(R51/100),((H51-32)/MAINX!$A$15)*(R51/100)))</f>
        <v>2.8395061728395062E-2</v>
      </c>
      <c r="J51" s="21">
        <f t="shared" si="4"/>
        <v>6.3764709767194496</v>
      </c>
      <c r="K51" s="21">
        <f t="shared" si="5"/>
        <v>10.424545136099226</v>
      </c>
      <c r="L51" s="24">
        <f t="shared" si="1"/>
        <v>1.4695229390334676</v>
      </c>
      <c r="M51" s="21">
        <f t="shared" si="2"/>
        <v>0.29885127744928186</v>
      </c>
      <c r="N51" s="24"/>
      <c r="O51" s="25">
        <f t="shared" si="6"/>
        <v>212</v>
      </c>
      <c r="P51" s="26">
        <f t="shared" si="7"/>
        <v>3.6999999999999999E-4</v>
      </c>
      <c r="Q51" s="27">
        <f>VLOOKUP(MONTH(G51),MAINX!$A$54:$B$65,2)</f>
        <v>1.1000000000000001</v>
      </c>
      <c r="R51" s="26">
        <f t="shared" si="8"/>
        <v>100</v>
      </c>
    </row>
    <row r="52" spans="6:18" x14ac:dyDescent="0.2">
      <c r="F52" s="3">
        <f t="shared" si="3"/>
        <v>44926</v>
      </c>
      <c r="G52" s="4">
        <f t="shared" si="0"/>
        <v>44926</v>
      </c>
      <c r="H52" s="22">
        <f>DAY(F52)*VLOOKUP("XCO",MAINX!$G$5:$S$7,MONTH(F52)+1)+VLOOKUP("CONS",MAINX!$G$5:$S$7,MONTH(F52)+1)</f>
        <v>55</v>
      </c>
      <c r="I52" s="20">
        <f>IF(H52&lt;38,0,IF(H52&gt;MAINX!$C$15,(1-ABS(((H52-32)*5/9-(MAINX!$C$15-32)*5/9)*0.0825))*MAINX!$C$17*(R52/100),((H52-32)/MAINX!$A$15)*(R52/100)))</f>
        <v>2.8395061728395062E-2</v>
      </c>
      <c r="J52" s="21">
        <f t="shared" si="4"/>
        <v>6.4048660384478451</v>
      </c>
      <c r="K52" s="21">
        <f t="shared" si="5"/>
        <v>10.286511690219109</v>
      </c>
      <c r="L52" s="24">
        <f t="shared" si="1"/>
        <v>1.4630080182974736</v>
      </c>
      <c r="M52" s="21">
        <f t="shared" si="2"/>
        <v>0.30151883283618552</v>
      </c>
      <c r="N52" s="24"/>
      <c r="O52" s="25">
        <f t="shared" si="6"/>
        <v>212</v>
      </c>
      <c r="P52" s="26">
        <f t="shared" si="7"/>
        <v>3.6999999999999999E-4</v>
      </c>
      <c r="Q52" s="27">
        <f>VLOOKUP(MONTH(G52),MAINX!$A$54:$B$65,2)</f>
        <v>1.1000000000000001</v>
      </c>
      <c r="R52" s="26">
        <f t="shared" si="8"/>
        <v>100</v>
      </c>
    </row>
    <row r="53" spans="6:18" x14ac:dyDescent="0.2">
      <c r="F53" s="3">
        <f t="shared" si="3"/>
        <v>44927</v>
      </c>
      <c r="G53" s="4">
        <f t="shared" si="0"/>
        <v>44927</v>
      </c>
      <c r="H53" s="22">
        <f>DAY(F53)*VLOOKUP("XCO",MAINX!$G$5:$S$7,MONTH(F53)+1)+VLOOKUP("CONS",MAINX!$G$5:$S$7,MONTH(F53)+1)</f>
        <v>55</v>
      </c>
      <c r="I53" s="20">
        <f>IF(H53&lt;38,0,IF(H53&gt;MAINX!$C$15,(1-ABS(((H53-32)*5/9-(MAINX!$C$15-32)*5/9)*0.0825))*MAINX!$C$17*(R53/100),((H53-32)/MAINX!$A$15)*(R53/100)))</f>
        <v>2.8395061728395062E-2</v>
      </c>
      <c r="J53" s="21">
        <f t="shared" si="4"/>
        <v>6.4332611001762405</v>
      </c>
      <c r="K53" s="21">
        <f t="shared" si="5"/>
        <v>10.150904498219733</v>
      </c>
      <c r="L53" s="24">
        <f t="shared" si="1"/>
        <v>1.4565506085418589</v>
      </c>
      <c r="M53" s="21">
        <f t="shared" si="2"/>
        <v>0.30419824072330648</v>
      </c>
      <c r="N53" s="24">
        <f>SUM(M53:M59)</f>
        <v>2.1863189907048586</v>
      </c>
      <c r="O53" s="25">
        <f t="shared" si="6"/>
        <v>212</v>
      </c>
      <c r="P53" s="26">
        <f t="shared" si="7"/>
        <v>3.6999999999999999E-4</v>
      </c>
      <c r="Q53" s="27">
        <f>VLOOKUP(MONTH(G53),MAINX!$A$54:$B$65,2)</f>
        <v>1.1000000000000001</v>
      </c>
      <c r="R53" s="26">
        <f t="shared" si="8"/>
        <v>100</v>
      </c>
    </row>
    <row r="54" spans="6:18" x14ac:dyDescent="0.2">
      <c r="F54" s="3">
        <f t="shared" si="3"/>
        <v>44928</v>
      </c>
      <c r="G54" s="4">
        <f t="shared" si="0"/>
        <v>44928</v>
      </c>
      <c r="H54" s="22">
        <f>DAY(F54)*VLOOKUP("XCO",MAINX!$G$5:$S$7,MONTH(F54)+1)+VLOOKUP("CONS",MAINX!$G$5:$S$7,MONTH(F54)+1)</f>
        <v>55</v>
      </c>
      <c r="I54" s="20">
        <f>IF(H54&lt;38,0,IF(H54&gt;MAINX!$C$15,(1-ABS(((H54-32)*5/9-(MAINX!$C$15-32)*5/9)*0.0825))*MAINX!$C$17*(R54/100),((H54-32)/MAINX!$A$15)*(R54/100)))</f>
        <v>2.8395061728395062E-2</v>
      </c>
      <c r="J54" s="21">
        <f t="shared" si="4"/>
        <v>6.461656161904636</v>
      </c>
      <c r="K54" s="21">
        <f t="shared" si="5"/>
        <v>10.017670484791672</v>
      </c>
      <c r="L54" s="24">
        <f t="shared" si="1"/>
        <v>1.4501499515889382</v>
      </c>
      <c r="M54" s="21">
        <f t="shared" si="2"/>
        <v>0.30688950111064495</v>
      </c>
      <c r="N54" s="24"/>
      <c r="O54" s="25">
        <f t="shared" si="6"/>
        <v>212</v>
      </c>
      <c r="P54" s="26">
        <f t="shared" si="7"/>
        <v>3.6999999999999999E-4</v>
      </c>
      <c r="Q54" s="27">
        <f>VLOOKUP(MONTH(G54),MAINX!$A$54:$B$65,2)</f>
        <v>1.1000000000000001</v>
      </c>
      <c r="R54" s="26">
        <f t="shared" si="8"/>
        <v>100</v>
      </c>
    </row>
    <row r="55" spans="6:18" x14ac:dyDescent="0.2">
      <c r="F55" s="3">
        <f t="shared" si="3"/>
        <v>44929</v>
      </c>
      <c r="G55" s="4">
        <f t="shared" si="0"/>
        <v>44929</v>
      </c>
      <c r="H55" s="22">
        <f>DAY(F55)*VLOOKUP("XCO",MAINX!$G$5:$S$7,MONTH(F55)+1)+VLOOKUP("CONS",MAINX!$G$5:$S$7,MONTH(F55)+1)</f>
        <v>55</v>
      </c>
      <c r="I55" s="20">
        <f>IF(H55&lt;38,0,IF(H55&gt;MAINX!$C$15,(1-ABS(((H55-32)*5/9-(MAINX!$C$15-32)*5/9)*0.0825))*MAINX!$C$17*(R55/100),((H55-32)/MAINX!$A$15)*(R55/100)))</f>
        <v>2.8395061728395062E-2</v>
      </c>
      <c r="J55" s="21">
        <f t="shared" si="4"/>
        <v>6.4900512236330314</v>
      </c>
      <c r="K55" s="21">
        <f t="shared" si="5"/>
        <v>9.8867579618053618</v>
      </c>
      <c r="L55" s="24">
        <f t="shared" si="1"/>
        <v>1.4438053025296436</v>
      </c>
      <c r="M55" s="21">
        <f t="shared" si="2"/>
        <v>0.30959261399820065</v>
      </c>
      <c r="N55" s="24"/>
      <c r="O55" s="25">
        <f t="shared" si="6"/>
        <v>212</v>
      </c>
      <c r="P55" s="26">
        <f t="shared" si="7"/>
        <v>3.6999999999999999E-4</v>
      </c>
      <c r="Q55" s="27">
        <f>VLOOKUP(MONTH(G55),MAINX!$A$54:$B$65,2)</f>
        <v>1.1000000000000001</v>
      </c>
      <c r="R55" s="26">
        <f t="shared" si="8"/>
        <v>100</v>
      </c>
    </row>
    <row r="56" spans="6:18" x14ac:dyDescent="0.2">
      <c r="F56" s="3">
        <f t="shared" si="3"/>
        <v>44930</v>
      </c>
      <c r="G56" s="4">
        <f t="shared" si="0"/>
        <v>44930</v>
      </c>
      <c r="H56" s="22">
        <f>DAY(F56)*VLOOKUP("XCO",MAINX!$G$5:$S$7,MONTH(F56)+1)+VLOOKUP("CONS",MAINX!$G$5:$S$7,MONTH(F56)+1)</f>
        <v>55</v>
      </c>
      <c r="I56" s="20">
        <f>IF(H56&lt;38,0,IF(H56&gt;MAINX!$C$15,(1-ABS(((H56-32)*5/9-(MAINX!$C$15-32)*5/9)*0.0825))*MAINX!$C$17*(R56/100),((H56-32)/MAINX!$A$15)*(R56/100)))</f>
        <v>2.8395061728395062E-2</v>
      </c>
      <c r="J56" s="21">
        <f t="shared" si="4"/>
        <v>6.5184462853614269</v>
      </c>
      <c r="K56" s="21">
        <f t="shared" si="5"/>
        <v>9.7581165861966515</v>
      </c>
      <c r="L56" s="24">
        <f t="shared" si="1"/>
        <v>1.437515929434527</v>
      </c>
      <c r="M56" s="21">
        <f t="shared" si="2"/>
        <v>0.3123075793859737</v>
      </c>
      <c r="N56" s="24"/>
      <c r="O56" s="25">
        <f t="shared" si="6"/>
        <v>212</v>
      </c>
      <c r="P56" s="26">
        <f t="shared" si="7"/>
        <v>3.6999999999999999E-4</v>
      </c>
      <c r="Q56" s="27">
        <f>VLOOKUP(MONTH(G56),MAINX!$A$54:$B$65,2)</f>
        <v>1.1000000000000001</v>
      </c>
      <c r="R56" s="26">
        <f t="shared" si="8"/>
        <v>100</v>
      </c>
    </row>
    <row r="57" spans="6:18" x14ac:dyDescent="0.2">
      <c r="F57" s="3">
        <f t="shared" si="3"/>
        <v>44931</v>
      </c>
      <c r="G57" s="4">
        <f t="shared" si="0"/>
        <v>44931</v>
      </c>
      <c r="H57" s="22">
        <f>DAY(F57)*VLOOKUP("XCO",MAINX!$G$5:$S$7,MONTH(F57)+1)+VLOOKUP("CONS",MAINX!$G$5:$S$7,MONTH(F57)+1)</f>
        <v>55</v>
      </c>
      <c r="I57" s="20">
        <f>IF(H57&lt;38,0,IF(H57&gt;MAINX!$C$15,(1-ABS(((H57-32)*5/9-(MAINX!$C$15-32)*5/9)*0.0825))*MAINX!$C$17*(R57/100),((H57-32)/MAINX!$A$15)*(R57/100)))</f>
        <v>2.8395061728395062E-2</v>
      </c>
      <c r="J57" s="21">
        <f t="shared" si="4"/>
        <v>6.5468413470898223</v>
      </c>
      <c r="K57" s="21">
        <f t="shared" si="5"/>
        <v>9.631697319307337</v>
      </c>
      <c r="L57" s="24">
        <f t="shared" si="1"/>
        <v>1.431281113072284</v>
      </c>
      <c r="M57" s="21">
        <f t="shared" si="2"/>
        <v>0.31503439727396404</v>
      </c>
      <c r="N57" s="24"/>
      <c r="O57" s="25">
        <f t="shared" si="6"/>
        <v>212</v>
      </c>
      <c r="P57" s="26">
        <f t="shared" si="7"/>
        <v>3.6999999999999999E-4</v>
      </c>
      <c r="Q57" s="27">
        <f>VLOOKUP(MONTH(G57),MAINX!$A$54:$B$65,2)</f>
        <v>1.1000000000000001</v>
      </c>
      <c r="R57" s="26">
        <f t="shared" si="8"/>
        <v>100</v>
      </c>
    </row>
    <row r="58" spans="6:18" x14ac:dyDescent="0.2">
      <c r="F58" s="3">
        <f t="shared" si="3"/>
        <v>44932</v>
      </c>
      <c r="G58" s="4">
        <f t="shared" si="0"/>
        <v>44932</v>
      </c>
      <c r="H58" s="22">
        <f>DAY(F58)*VLOOKUP("XCO",MAINX!$G$5:$S$7,MONTH(F58)+1)+VLOOKUP("CONS",MAINX!$G$5:$S$7,MONTH(F58)+1)</f>
        <v>55</v>
      </c>
      <c r="I58" s="20">
        <f>IF(H58&lt;38,0,IF(H58&gt;MAINX!$C$15,(1-ABS(((H58-32)*5/9-(MAINX!$C$15-32)*5/9)*0.0825))*MAINX!$C$17*(R58/100),((H58-32)/MAINX!$A$15)*(R58/100)))</f>
        <v>2.8395061728395062E-2</v>
      </c>
      <c r="J58" s="21">
        <f t="shared" si="4"/>
        <v>6.5752364088182178</v>
      </c>
      <c r="K58" s="21">
        <f t="shared" si="5"/>
        <v>9.5074523876242765</v>
      </c>
      <c r="L58" s="24">
        <f t="shared" si="1"/>
        <v>1.4251001466355686</v>
      </c>
      <c r="M58" s="21">
        <f t="shared" si="2"/>
        <v>0.31777306766217173</v>
      </c>
      <c r="N58" s="24"/>
      <c r="O58" s="25">
        <f t="shared" si="6"/>
        <v>212</v>
      </c>
      <c r="P58" s="26">
        <f t="shared" si="7"/>
        <v>3.6999999999999999E-4</v>
      </c>
      <c r="Q58" s="27">
        <f>VLOOKUP(MONTH(G58),MAINX!$A$54:$B$65,2)</f>
        <v>1.1000000000000001</v>
      </c>
      <c r="R58" s="26">
        <f t="shared" si="8"/>
        <v>100</v>
      </c>
    </row>
    <row r="59" spans="6:18" x14ac:dyDescent="0.2">
      <c r="F59" s="3">
        <f t="shared" si="3"/>
        <v>44933</v>
      </c>
      <c r="G59" s="4">
        <f t="shared" si="0"/>
        <v>44933</v>
      </c>
      <c r="H59" s="22">
        <f>DAY(F59)*VLOOKUP("XCO",MAINX!$G$5:$S$7,MONTH(F59)+1)+VLOOKUP("CONS",MAINX!$G$5:$S$7,MONTH(F59)+1)</f>
        <v>55</v>
      </c>
      <c r="I59" s="20">
        <f>IF(H59&lt;38,0,IF(H59&gt;MAINX!$C$15,(1-ABS(((H59-32)*5/9-(MAINX!$C$15-32)*5/9)*0.0825))*MAINX!$C$17*(R59/100),((H59-32)/MAINX!$A$15)*(R59/100)))</f>
        <v>2.8395061728395062E-2</v>
      </c>
      <c r="J59" s="21">
        <f t="shared" si="4"/>
        <v>6.6036314705466133</v>
      </c>
      <c r="K59" s="21">
        <f t="shared" si="5"/>
        <v>9.3853352448632563</v>
      </c>
      <c r="L59" s="24">
        <f t="shared" si="1"/>
        <v>1.4189723354738848</v>
      </c>
      <c r="M59" s="21">
        <f t="shared" si="2"/>
        <v>0.32052359055059682</v>
      </c>
      <c r="N59" s="24"/>
      <c r="O59" s="25">
        <f t="shared" si="6"/>
        <v>212</v>
      </c>
      <c r="P59" s="26">
        <f t="shared" si="7"/>
        <v>3.6999999999999999E-4</v>
      </c>
      <c r="Q59" s="27">
        <f>VLOOKUP(MONTH(G59),MAINX!$A$54:$B$65,2)</f>
        <v>1.1000000000000001</v>
      </c>
      <c r="R59" s="26">
        <f t="shared" si="8"/>
        <v>100</v>
      </c>
    </row>
    <row r="60" spans="6:18" x14ac:dyDescent="0.2">
      <c r="F60" s="3">
        <f t="shared" si="3"/>
        <v>44934</v>
      </c>
      <c r="G60" s="4">
        <f t="shared" si="0"/>
        <v>44934</v>
      </c>
      <c r="H60" s="22">
        <f>DAY(F60)*VLOOKUP("XCO",MAINX!$G$5:$S$7,MONTH(F60)+1)+VLOOKUP("CONS",MAINX!$G$5:$S$7,MONTH(F60)+1)</f>
        <v>55</v>
      </c>
      <c r="I60" s="20">
        <f>IF(H60&lt;38,0,IF(H60&gt;MAINX!$C$15,(1-ABS(((H60-32)*5/9-(MAINX!$C$15-32)*5/9)*0.0825))*MAINX!$C$17*(R60/100),((H60-32)/MAINX!$A$15)*(R60/100)))</f>
        <v>2.8395061728395062E-2</v>
      </c>
      <c r="J60" s="21">
        <f t="shared" si="4"/>
        <v>6.6320265322750087</v>
      </c>
      <c r="K60" s="21">
        <f t="shared" si="5"/>
        <v>9.2653005353459825</v>
      </c>
      <c r="L60" s="24">
        <f t="shared" si="1"/>
        <v>1.4128969968333374</v>
      </c>
      <c r="M60" s="21">
        <f t="shared" si="2"/>
        <v>0.32328596593923908</v>
      </c>
      <c r="N60" s="24">
        <f>SUM(M60:M66)</f>
        <v>1.9815662738088571</v>
      </c>
      <c r="O60" s="25">
        <f t="shared" si="6"/>
        <v>212</v>
      </c>
      <c r="P60" s="26">
        <f t="shared" si="7"/>
        <v>3.6999999999999999E-4</v>
      </c>
      <c r="Q60" s="27">
        <f>VLOOKUP(MONTH(G60),MAINX!$A$54:$B$65,2)</f>
        <v>1.1000000000000001</v>
      </c>
      <c r="R60" s="26">
        <f t="shared" si="8"/>
        <v>100</v>
      </c>
    </row>
    <row r="61" spans="6:18" x14ac:dyDescent="0.2">
      <c r="F61" s="3">
        <f t="shared" si="3"/>
        <v>44935</v>
      </c>
      <c r="G61" s="4">
        <f t="shared" si="0"/>
        <v>44935</v>
      </c>
      <c r="H61" s="22">
        <f>DAY(F61)*VLOOKUP("XCO",MAINX!$G$5:$S$7,MONTH(F61)+1)+VLOOKUP("CONS",MAINX!$G$5:$S$7,MONTH(F61)+1)</f>
        <v>55</v>
      </c>
      <c r="I61" s="20">
        <f>IF(H61&lt;38,0,IF(H61&gt;MAINX!$C$15,(1-ABS(((H61-32)*5/9-(MAINX!$C$15-32)*5/9)*0.0825))*MAINX!$C$17*(R61/100),((H61-32)/MAINX!$A$15)*(R61/100)))</f>
        <v>2.8395061728395062E-2</v>
      </c>
      <c r="J61" s="21">
        <f t="shared" si="4"/>
        <v>6.6604215940034042</v>
      </c>
      <c r="K61" s="21">
        <f t="shared" si="5"/>
        <v>9.147304058620783</v>
      </c>
      <c r="L61" s="24">
        <f t="shared" si="1"/>
        <v>1.4068734596030412</v>
      </c>
      <c r="M61" s="21">
        <f t="shared" si="2"/>
        <v>0.32606019382809881</v>
      </c>
      <c r="N61" s="24"/>
      <c r="O61" s="25">
        <f t="shared" si="6"/>
        <v>212</v>
      </c>
      <c r="P61" s="26">
        <f t="shared" si="7"/>
        <v>3.6999999999999999E-4</v>
      </c>
      <c r="Q61" s="27">
        <f>VLOOKUP(MONTH(G61),MAINX!$A$54:$B$65,2)</f>
        <v>1.1000000000000001</v>
      </c>
      <c r="R61" s="26">
        <f t="shared" si="8"/>
        <v>100</v>
      </c>
    </row>
    <row r="62" spans="6:18" x14ac:dyDescent="0.2">
      <c r="F62" s="3">
        <f t="shared" si="3"/>
        <v>44936</v>
      </c>
      <c r="G62" s="4">
        <f t="shared" si="0"/>
        <v>44936</v>
      </c>
      <c r="H62" s="22">
        <f>DAY(F62)*VLOOKUP("XCO",MAINX!$G$5:$S$7,MONTH(F62)+1)+VLOOKUP("CONS",MAINX!$G$5:$S$7,MONTH(F62)+1)</f>
        <v>55</v>
      </c>
      <c r="I62" s="20">
        <f>IF(H62&lt;38,0,IF(H62&gt;MAINX!$C$15,(1-ABS(((H62-32)*5/9-(MAINX!$C$15-32)*5/9)*0.0825))*MAINX!$C$17*(R62/100),((H62-32)/MAINX!$A$15)*(R62/100)))</f>
        <v>2.8395061728395062E-2</v>
      </c>
      <c r="J62" s="21">
        <f t="shared" si="4"/>
        <v>6.6888166557317996</v>
      </c>
      <c r="K62" s="21">
        <f t="shared" si="5"/>
        <v>9.0313027352797626</v>
      </c>
      <c r="L62" s="24">
        <f t="shared" si="1"/>
        <v>1.40090106406799</v>
      </c>
      <c r="M62" s="21">
        <f t="shared" si="2"/>
        <v>0.32884627421717577</v>
      </c>
      <c r="N62" s="24"/>
      <c r="O62" s="25">
        <f t="shared" si="6"/>
        <v>212</v>
      </c>
      <c r="P62" s="26">
        <f t="shared" si="7"/>
        <v>3.6999999999999999E-4</v>
      </c>
      <c r="Q62" s="27">
        <f>VLOOKUP(MONTH(G62),MAINX!$A$54:$B$65,2)</f>
        <v>1.1000000000000001</v>
      </c>
      <c r="R62" s="26">
        <f t="shared" si="8"/>
        <v>100</v>
      </c>
    </row>
    <row r="63" spans="6:18" x14ac:dyDescent="0.2">
      <c r="F63" s="3">
        <f t="shared" si="3"/>
        <v>44937</v>
      </c>
      <c r="G63" s="4">
        <f t="shared" si="0"/>
        <v>44937</v>
      </c>
      <c r="H63" s="22">
        <f>DAY(F63)*VLOOKUP("XCO",MAINX!$G$5:$S$7,MONTH(F63)+1)+VLOOKUP("CONS",MAINX!$G$5:$S$7,MONTH(F63)+1)</f>
        <v>55</v>
      </c>
      <c r="I63" s="20">
        <f>IF(H63&lt;38,0,IF(H63&gt;MAINX!$C$15,(1-ABS(((H63-32)*5/9-(MAINX!$C$15-32)*5/9)*0.0825))*MAINX!$C$17*(R63/100),((H63-32)/MAINX!$A$15)*(R63/100)))</f>
        <v>2.8395061728395062E-2</v>
      </c>
      <c r="J63" s="21">
        <f t="shared" si="4"/>
        <v>6.7172117174601951</v>
      </c>
      <c r="K63" s="21">
        <f t="shared" si="5"/>
        <v>8.9172545739269982</v>
      </c>
      <c r="L63" s="24">
        <f t="shared" si="1"/>
        <v>1.394979161668191</v>
      </c>
      <c r="M63" s="21">
        <f t="shared" si="2"/>
        <v>0.3316442071064703</v>
      </c>
      <c r="N63" s="24"/>
      <c r="O63" s="25">
        <f t="shared" si="6"/>
        <v>212</v>
      </c>
      <c r="P63" s="26">
        <f t="shared" si="7"/>
        <v>3.6999999999999999E-4</v>
      </c>
      <c r="Q63" s="27">
        <f>VLOOKUP(MONTH(G63),MAINX!$A$54:$B$65,2)</f>
        <v>1.1000000000000001</v>
      </c>
      <c r="R63" s="26">
        <f t="shared" si="8"/>
        <v>100</v>
      </c>
    </row>
    <row r="64" spans="6:18" x14ac:dyDescent="0.2">
      <c r="F64" s="3">
        <f t="shared" si="3"/>
        <v>44938</v>
      </c>
      <c r="G64" s="4">
        <f t="shared" si="0"/>
        <v>44938</v>
      </c>
      <c r="H64" s="22">
        <f>DAY(F64)*VLOOKUP("XCO",MAINX!$G$5:$S$7,MONTH(F64)+1)+VLOOKUP("CONS",MAINX!$G$5:$S$7,MONTH(F64)+1)</f>
        <v>55</v>
      </c>
      <c r="I64" s="20">
        <f>IF(H64&lt;38,0,IF(H64&gt;MAINX!$C$15,(1-ABS(((H64-32)*5/9-(MAINX!$C$15-32)*5/9)*0.0825))*MAINX!$C$17*(R64/100),((H64-32)/MAINX!$A$15)*(R64/100)))</f>
        <v>2.8395061728395062E-2</v>
      </c>
      <c r="J64" s="21">
        <f t="shared" si="4"/>
        <v>6.7456067791885905</v>
      </c>
      <c r="K64" s="21">
        <f t="shared" si="5"/>
        <v>8.8051186392544469</v>
      </c>
      <c r="L64" s="24">
        <f t="shared" si="1"/>
        <v>1.3891071147638858</v>
      </c>
      <c r="M64" s="21">
        <f t="shared" si="2"/>
        <v>0.33445399249598196</v>
      </c>
      <c r="N64" s="24"/>
      <c r="O64" s="25">
        <f t="shared" si="6"/>
        <v>212</v>
      </c>
      <c r="P64" s="26">
        <f t="shared" si="7"/>
        <v>3.6999999999999999E-4</v>
      </c>
      <c r="Q64" s="27">
        <f>VLOOKUP(MONTH(G64),MAINX!$A$54:$B$65,2)</f>
        <v>1.1000000000000001</v>
      </c>
      <c r="R64" s="26">
        <f t="shared" si="8"/>
        <v>100</v>
      </c>
    </row>
    <row r="65" spans="6:18" x14ac:dyDescent="0.2">
      <c r="F65" s="3">
        <f t="shared" si="3"/>
        <v>44939</v>
      </c>
      <c r="G65" s="4">
        <f t="shared" si="0"/>
        <v>44939</v>
      </c>
      <c r="H65" s="22">
        <f>DAY(F65)*VLOOKUP("XCO",MAINX!$G$5:$S$7,MONTH(F65)+1)+VLOOKUP("CONS",MAINX!$G$5:$S$7,MONTH(F65)+1)</f>
        <v>55</v>
      </c>
      <c r="I65" s="20">
        <f>IF(H65&lt;38,0,IF(H65&gt;MAINX!$C$15,(1-ABS(((H65-32)*5/9-(MAINX!$C$15-32)*5/9)*0.0825))*MAINX!$C$17*(R65/100),((H65-32)/MAINX!$A$15)*(R65/100)))</f>
        <v>2.8395061728395062E-2</v>
      </c>
      <c r="J65" s="21">
        <f t="shared" si="4"/>
        <v>6.774001840916986</v>
      </c>
      <c r="K65" s="21">
        <f t="shared" si="5"/>
        <v>8.6948550211838587</v>
      </c>
      <c r="L65" s="24">
        <f t="shared" si="1"/>
        <v>1.3832842964066747</v>
      </c>
      <c r="M65" s="21">
        <f t="shared" si="2"/>
        <v>0.33727563038571101</v>
      </c>
      <c r="N65" s="24"/>
      <c r="O65" s="25">
        <f t="shared" si="6"/>
        <v>212</v>
      </c>
      <c r="P65" s="26">
        <f t="shared" si="7"/>
        <v>3.6999999999999999E-4</v>
      </c>
      <c r="Q65" s="27">
        <f>VLOOKUP(MONTH(G65),MAINX!$A$54:$B$65,2)</f>
        <v>1.1000000000000001</v>
      </c>
      <c r="R65" s="26">
        <f t="shared" si="8"/>
        <v>100</v>
      </c>
    </row>
    <row r="66" spans="6:18" x14ac:dyDescent="0.2">
      <c r="F66" s="3">
        <f t="shared" si="3"/>
        <v>44940</v>
      </c>
      <c r="G66" s="4">
        <f t="shared" si="0"/>
        <v>44940</v>
      </c>
      <c r="H66" s="22">
        <f>DAY(F66)*VLOOKUP("XCO",MAINX!$G$5:$S$7,MONTH(F66)+1)+VLOOKUP("CONS",MAINX!$G$5:$S$7,MONTH(F66)+1)</f>
        <v>55</v>
      </c>
      <c r="I66" s="20">
        <f>IF(H66&lt;38,0,IF(H66&gt;MAINX!$C$15,(1-ABS(((H66-32)*5/9-(MAINX!$C$15-32)*5/9)*0.0825))*MAINX!$C$17*(R66/100),((H66-32)/MAINX!$A$15)*(R66/100)))</f>
        <v>2.8395061728395062E-2</v>
      </c>
      <c r="J66" s="21">
        <f t="shared" si="4"/>
        <v>6.8023969026453814</v>
      </c>
      <c r="K66" s="21">
        <f t="shared" si="5"/>
        <v>8.5864248050348824</v>
      </c>
      <c r="L66" s="24">
        <f>IF(I66=0,Q66*300/$G$66*0.001,(+I66*Q66*300)/$G$66)</f>
        <v>2.085084639601774E-4</v>
      </c>
      <c r="M66" s="21">
        <f>L66/100*O66*(1/$G$66)</f>
        <v>9.8361803203287981E-9</v>
      </c>
      <c r="N66" s="24"/>
      <c r="O66" s="25">
        <f t="shared" si="6"/>
        <v>212</v>
      </c>
      <c r="P66" s="26">
        <f t="shared" si="7"/>
        <v>3.6999999999999999E-4</v>
      </c>
      <c r="Q66" s="27">
        <f>VLOOKUP(MONTH(G66),MAINX!$A$54:$B$65,2)</f>
        <v>1.1000000000000001</v>
      </c>
      <c r="R66" s="26">
        <f t="shared" si="8"/>
        <v>100</v>
      </c>
    </row>
    <row r="67" spans="6:18" x14ac:dyDescent="0.2">
      <c r="F67" s="3">
        <f t="shared" si="3"/>
        <v>44941</v>
      </c>
      <c r="G67" s="4">
        <f t="shared" si="0"/>
        <v>44941</v>
      </c>
      <c r="H67" s="22">
        <f>DAY(F67)*VLOOKUP("XCO",MAINX!$G$5:$S$7,MONTH(F67)+1)+VLOOKUP("CONS",MAINX!$G$5:$S$7,MONTH(F67)+1)</f>
        <v>55</v>
      </c>
      <c r="I67" s="20">
        <f>IF(H67&lt;38,0,IF(H67&gt;MAINX!$C$15,(1-ABS(((H67-32)*5/9-(MAINX!$C$15-32)*5/9)*0.0825))*MAINX!$C$17*(R67/100),((H67-32)/MAINX!$A$15)*(R67/100)))</f>
        <v>2.8395061728395062E-2</v>
      </c>
      <c r="J67" s="21">
        <f t="shared" si="4"/>
        <v>6.8307919643737769</v>
      </c>
      <c r="K67" s="21">
        <f t="shared" si="5"/>
        <v>8.4797900426811239</v>
      </c>
      <c r="L67" s="24">
        <f t="shared" si="1"/>
        <v>1.3717838896634316</v>
      </c>
      <c r="M67" s="21">
        <f t="shared" si="2"/>
        <v>0.34295446366582105</v>
      </c>
      <c r="N67" s="24">
        <f>SUM(M67:M73)</f>
        <v>2.4610971863663562</v>
      </c>
      <c r="O67" s="25">
        <f t="shared" si="6"/>
        <v>212</v>
      </c>
      <c r="P67" s="26">
        <f t="shared" si="7"/>
        <v>3.6999999999999999E-4</v>
      </c>
      <c r="Q67" s="27">
        <f>VLOOKUP(MONTH(G67),MAINX!$A$54:$B$65,2)</f>
        <v>1.1000000000000001</v>
      </c>
      <c r="R67" s="26">
        <f t="shared" si="8"/>
        <v>100</v>
      </c>
    </row>
    <row r="68" spans="6:18" x14ac:dyDescent="0.2">
      <c r="F68" s="3">
        <f t="shared" si="3"/>
        <v>44942</v>
      </c>
      <c r="G68" s="4">
        <f t="shared" ref="G68:G131" si="9">F68</f>
        <v>44942</v>
      </c>
      <c r="H68" s="22">
        <f>DAY(F68)*VLOOKUP("XCO",MAINX!$G$5:$S$7,MONTH(F68)+1)+VLOOKUP("CONS",MAINX!$G$5:$S$7,MONTH(F68)+1)</f>
        <v>55</v>
      </c>
      <c r="I68" s="20">
        <f>IF(H68&lt;38,0,IF(H68&gt;MAINX!$C$15,(1-ABS(((H68-32)*5/9-(MAINX!$C$15-32)*5/9)*0.0825))*MAINX!$C$17*(R68/100),((H68-32)/MAINX!$A$15)*(R68/100)))</f>
        <v>2.8395061728395062E-2</v>
      </c>
      <c r="J68" s="21">
        <f t="shared" si="4"/>
        <v>6.8591870261021723</v>
      </c>
      <c r="K68" s="21">
        <f t="shared" si="5"/>
        <v>8.3749137246574463</v>
      </c>
      <c r="L68" s="24">
        <f t="shared" ref="L68:L131" si="10">IF(I68=0,Q68*300/J68*0.001,(+I68*Q68*300)/J68)</f>
        <v>1.3661050988567685</v>
      </c>
      <c r="M68" s="21">
        <f t="shared" ref="M68:M131" si="11">L68/100*O68*(1/K68)</f>
        <v>0.3458116590562022</v>
      </c>
      <c r="N68" s="24"/>
      <c r="O68" s="25">
        <f t="shared" si="6"/>
        <v>212</v>
      </c>
      <c r="P68" s="26">
        <f t="shared" si="7"/>
        <v>3.6999999999999999E-4</v>
      </c>
      <c r="Q68" s="27">
        <f>VLOOKUP(MONTH(G68),MAINX!$A$54:$B$65,2)</f>
        <v>1.1000000000000001</v>
      </c>
      <c r="R68" s="26">
        <f t="shared" si="8"/>
        <v>100</v>
      </c>
    </row>
    <row r="69" spans="6:18" x14ac:dyDescent="0.2">
      <c r="F69" s="3">
        <f t="shared" ref="F69:F132" si="12">F68+1</f>
        <v>44943</v>
      </c>
      <c r="G69" s="4">
        <f t="shared" si="9"/>
        <v>44943</v>
      </c>
      <c r="H69" s="22">
        <f>DAY(F69)*VLOOKUP("XCO",MAINX!$G$5:$S$7,MONTH(F69)+1)+VLOOKUP("CONS",MAINX!$G$5:$S$7,MONTH(F69)+1)</f>
        <v>55</v>
      </c>
      <c r="I69" s="20">
        <f>IF(H69&lt;38,0,IF(H69&gt;MAINX!$C$15,(1-ABS(((H69-32)*5/9-(MAINX!$C$15-32)*5/9)*0.0825))*MAINX!$C$17*(R69/100),((H69-32)/MAINX!$A$15)*(R69/100)))</f>
        <v>2.8395061728395062E-2</v>
      </c>
      <c r="J69" s="21">
        <f t="shared" ref="J69:J132" si="13">J68+I68</f>
        <v>6.8875820878305678</v>
      </c>
      <c r="K69" s="21">
        <f t="shared" ref="K69:K132" si="14">1/(+P68*(J69^3))</f>
        <v>8.2717597531834492</v>
      </c>
      <c r="L69" s="24">
        <f t="shared" si="10"/>
        <v>1.3604731313368383</v>
      </c>
      <c r="M69" s="21">
        <f t="shared" si="11"/>
        <v>0.34868070694680053</v>
      </c>
      <c r="N69" s="24"/>
      <c r="O69" s="25">
        <f t="shared" ref="O69:O132" si="15">O68</f>
        <v>212</v>
      </c>
      <c r="P69" s="26">
        <f t="shared" ref="P69:P132" si="16">P68</f>
        <v>3.6999999999999999E-4</v>
      </c>
      <c r="Q69" s="27">
        <f>VLOOKUP(MONTH(G69),MAINX!$A$54:$B$65,2)</f>
        <v>1.1000000000000001</v>
      </c>
      <c r="R69" s="26">
        <f t="shared" ref="R69:R132" si="17">R68</f>
        <v>100</v>
      </c>
    </row>
    <row r="70" spans="6:18" x14ac:dyDescent="0.2">
      <c r="F70" s="3">
        <f t="shared" si="12"/>
        <v>44944</v>
      </c>
      <c r="G70" s="4">
        <f t="shared" si="9"/>
        <v>44944</v>
      </c>
      <c r="H70" s="22">
        <f>DAY(F70)*VLOOKUP("XCO",MAINX!$G$5:$S$7,MONTH(F70)+1)+VLOOKUP("CONS",MAINX!$G$5:$S$7,MONTH(F70)+1)</f>
        <v>55</v>
      </c>
      <c r="I70" s="20">
        <f>IF(H70&lt;38,0,IF(H70&gt;MAINX!$C$15,(1-ABS(((H70-32)*5/9-(MAINX!$C$15-32)*5/9)*0.0825))*MAINX!$C$17*(R70/100),((H70-32)/MAINX!$A$15)*(R70/100)))</f>
        <v>2.8395061728395062E-2</v>
      </c>
      <c r="J70" s="21">
        <f t="shared" si="13"/>
        <v>6.9159771495589633</v>
      </c>
      <c r="K70" s="21">
        <f t="shared" si="14"/>
        <v>8.1702929160693269</v>
      </c>
      <c r="L70" s="24">
        <f t="shared" si="10"/>
        <v>1.3548874103738078</v>
      </c>
      <c r="M70" s="21">
        <f t="shared" si="11"/>
        <v>0.35156160733761627</v>
      </c>
      <c r="N70" s="24"/>
      <c r="O70" s="25">
        <f t="shared" si="15"/>
        <v>212</v>
      </c>
      <c r="P70" s="26">
        <f t="shared" si="16"/>
        <v>3.6999999999999999E-4</v>
      </c>
      <c r="Q70" s="27">
        <f>VLOOKUP(MONTH(G70),MAINX!$A$54:$B$65,2)</f>
        <v>1.1000000000000001</v>
      </c>
      <c r="R70" s="26">
        <f t="shared" si="17"/>
        <v>100</v>
      </c>
    </row>
    <row r="71" spans="6:18" x14ac:dyDescent="0.2">
      <c r="F71" s="3">
        <f t="shared" si="12"/>
        <v>44945</v>
      </c>
      <c r="G71" s="4">
        <f t="shared" si="9"/>
        <v>44945</v>
      </c>
      <c r="H71" s="22">
        <f>DAY(F71)*VLOOKUP("XCO",MAINX!$G$5:$S$7,MONTH(F71)+1)+VLOOKUP("CONS",MAINX!$G$5:$S$7,MONTH(F71)+1)</f>
        <v>55</v>
      </c>
      <c r="I71" s="20">
        <f>IF(H71&lt;38,0,IF(H71&gt;MAINX!$C$15,(1-ABS(((H71-32)*5/9-(MAINX!$C$15-32)*5/9)*0.0825))*MAINX!$C$17*(R71/100),((H71-32)/MAINX!$A$15)*(R71/100)))</f>
        <v>2.8395061728395062E-2</v>
      </c>
      <c r="J71" s="21">
        <f t="shared" si="13"/>
        <v>6.9443722112873587</v>
      </c>
      <c r="K71" s="21">
        <f t="shared" si="14"/>
        <v>8.0704788614718321</v>
      </c>
      <c r="L71" s="24">
        <f t="shared" si="10"/>
        <v>1.3493473686706776</v>
      </c>
      <c r="M71" s="21">
        <f t="shared" si="11"/>
        <v>0.35445436022864929</v>
      </c>
      <c r="N71" s="24"/>
      <c r="O71" s="25">
        <f t="shared" si="15"/>
        <v>212</v>
      </c>
      <c r="P71" s="26">
        <f t="shared" si="16"/>
        <v>3.6999999999999999E-4</v>
      </c>
      <c r="Q71" s="27">
        <f>VLOOKUP(MONTH(G71),MAINX!$A$54:$B$65,2)</f>
        <v>1.1000000000000001</v>
      </c>
      <c r="R71" s="26">
        <f t="shared" si="17"/>
        <v>100</v>
      </c>
    </row>
    <row r="72" spans="6:18" x14ac:dyDescent="0.2">
      <c r="F72" s="3">
        <f t="shared" si="12"/>
        <v>44946</v>
      </c>
      <c r="G72" s="4">
        <f t="shared" si="9"/>
        <v>44946</v>
      </c>
      <c r="H72" s="22">
        <f>DAY(F72)*VLOOKUP("XCO",MAINX!$G$5:$S$7,MONTH(F72)+1)+VLOOKUP("CONS",MAINX!$G$5:$S$7,MONTH(F72)+1)</f>
        <v>55</v>
      </c>
      <c r="I72" s="20">
        <f>IF(H72&lt;38,0,IF(H72&gt;MAINX!$C$15,(1-ABS(((H72-32)*5/9-(MAINX!$C$15-32)*5/9)*0.0825))*MAINX!$C$17*(R72/100),((H72-32)/MAINX!$A$15)*(R72/100)))</f>
        <v>2.8395061728395062E-2</v>
      </c>
      <c r="J72" s="21">
        <f t="shared" si="13"/>
        <v>6.9727672730157542</v>
      </c>
      <c r="K72" s="21">
        <f t="shared" si="14"/>
        <v>7.9722840734692824</v>
      </c>
      <c r="L72" s="24">
        <f t="shared" si="10"/>
        <v>1.3438524481712184</v>
      </c>
      <c r="M72" s="21">
        <f t="shared" si="11"/>
        <v>0.35735896561989972</v>
      </c>
      <c r="N72" s="24"/>
      <c r="O72" s="25">
        <f t="shared" si="15"/>
        <v>212</v>
      </c>
      <c r="P72" s="26">
        <f t="shared" si="16"/>
        <v>3.6999999999999999E-4</v>
      </c>
      <c r="Q72" s="27">
        <f>VLOOKUP(MONTH(G72),MAINX!$A$54:$B$65,2)</f>
        <v>1.1000000000000001</v>
      </c>
      <c r="R72" s="26">
        <f t="shared" si="17"/>
        <v>100</v>
      </c>
    </row>
    <row r="73" spans="6:18" x14ac:dyDescent="0.2">
      <c r="F73" s="3">
        <f t="shared" si="12"/>
        <v>44947</v>
      </c>
      <c r="G73" s="4">
        <f t="shared" si="9"/>
        <v>44947</v>
      </c>
      <c r="H73" s="22">
        <f>DAY(F73)*VLOOKUP("XCO",MAINX!$G$5:$S$7,MONTH(F73)+1)+VLOOKUP("CONS",MAINX!$G$5:$S$7,MONTH(F73)+1)</f>
        <v>55</v>
      </c>
      <c r="I73" s="20">
        <f>IF(H73&lt;38,0,IF(H73&gt;MAINX!$C$15,(1-ABS(((H73-32)*5/9-(MAINX!$C$15-32)*5/9)*0.0825))*MAINX!$C$17*(R73/100),((H73-32)/MAINX!$A$15)*(R73/100)))</f>
        <v>2.8395061728395062E-2</v>
      </c>
      <c r="J73" s="21">
        <f t="shared" si="13"/>
        <v>7.0011623347441496</v>
      </c>
      <c r="K73" s="21">
        <f t="shared" si="14"/>
        <v>7.8756758484258347</v>
      </c>
      <c r="L73" s="24">
        <f t="shared" si="10"/>
        <v>1.3384020998725781</v>
      </c>
      <c r="M73" s="21">
        <f t="shared" si="11"/>
        <v>0.36027542351136743</v>
      </c>
      <c r="N73" s="24"/>
      <c r="O73" s="25">
        <f t="shared" si="15"/>
        <v>212</v>
      </c>
      <c r="P73" s="26">
        <f t="shared" si="16"/>
        <v>3.6999999999999999E-4</v>
      </c>
      <c r="Q73" s="27">
        <f>VLOOKUP(MONTH(G73),MAINX!$A$54:$B$65,2)</f>
        <v>1.1000000000000001</v>
      </c>
      <c r="R73" s="26">
        <f t="shared" si="17"/>
        <v>100</v>
      </c>
    </row>
    <row r="74" spans="6:18" x14ac:dyDescent="0.2">
      <c r="F74" s="3">
        <f t="shared" si="12"/>
        <v>44948</v>
      </c>
      <c r="G74" s="4">
        <f t="shared" si="9"/>
        <v>44948</v>
      </c>
      <c r="H74" s="22">
        <f>DAY(F74)*VLOOKUP("XCO",MAINX!$G$5:$S$7,MONTH(F74)+1)+VLOOKUP("CONS",MAINX!$G$5:$S$7,MONTH(F74)+1)</f>
        <v>55</v>
      </c>
      <c r="I74" s="20">
        <f>IF(H74&lt;38,0,IF(H74&gt;MAINX!$C$15,(1-ABS(((H74-32)*5/9-(MAINX!$C$15-32)*5/9)*0.0825))*MAINX!$C$17*(R74/100),((H74-32)/MAINX!$A$15)*(R74/100)))</f>
        <v>2.8395061728395062E-2</v>
      </c>
      <c r="J74" s="21">
        <f t="shared" si="13"/>
        <v>7.0295573964725451</v>
      </c>
      <c r="K74" s="21">
        <f t="shared" si="14"/>
        <v>7.7806222721164744</v>
      </c>
      <c r="L74" s="24">
        <f t="shared" si="10"/>
        <v>1.3329957836424318</v>
      </c>
      <c r="M74" s="21">
        <f t="shared" si="11"/>
        <v>0.36320373390305249</v>
      </c>
      <c r="N74" s="24">
        <f>SUM(M74:M80)</f>
        <v>2.6045843955589238</v>
      </c>
      <c r="O74" s="25">
        <f t="shared" si="15"/>
        <v>212</v>
      </c>
      <c r="P74" s="26">
        <f t="shared" si="16"/>
        <v>3.6999999999999999E-4</v>
      </c>
      <c r="Q74" s="27">
        <f>VLOOKUP(MONTH(G74),MAINX!$A$54:$B$65,2)</f>
        <v>1.1000000000000001</v>
      </c>
      <c r="R74" s="26">
        <f t="shared" si="17"/>
        <v>100</v>
      </c>
    </row>
    <row r="75" spans="6:18" x14ac:dyDescent="0.2">
      <c r="F75" s="3">
        <f t="shared" si="12"/>
        <v>44949</v>
      </c>
      <c r="G75" s="4">
        <f t="shared" si="9"/>
        <v>44949</v>
      </c>
      <c r="H75" s="22">
        <f>DAY(F75)*VLOOKUP("XCO",MAINX!$G$5:$S$7,MONTH(F75)+1)+VLOOKUP("CONS",MAINX!$G$5:$S$7,MONTH(F75)+1)</f>
        <v>55</v>
      </c>
      <c r="I75" s="20">
        <f>IF(H75&lt;38,0,IF(H75&gt;MAINX!$C$15,(1-ABS(((H75-32)*5/9-(MAINX!$C$15-32)*5/9)*0.0825))*MAINX!$C$17*(R75/100),((H75-32)/MAINX!$A$15)*(R75/100)))</f>
        <v>2.8395061728395062E-2</v>
      </c>
      <c r="J75" s="21">
        <f t="shared" si="13"/>
        <v>7.0579524582009405</v>
      </c>
      <c r="K75" s="21">
        <f t="shared" si="14"/>
        <v>7.6870921975852449</v>
      </c>
      <c r="L75" s="24">
        <f t="shared" si="10"/>
        <v>1.3276329680405445</v>
      </c>
      <c r="M75" s="21">
        <f t="shared" si="11"/>
        <v>0.36614389679495485</v>
      </c>
      <c r="N75" s="24"/>
      <c r="O75" s="25">
        <f t="shared" si="15"/>
        <v>212</v>
      </c>
      <c r="P75" s="26">
        <f t="shared" si="16"/>
        <v>3.6999999999999999E-4</v>
      </c>
      <c r="Q75" s="27">
        <f>VLOOKUP(MONTH(G75),MAINX!$A$54:$B$65,2)</f>
        <v>1.1000000000000001</v>
      </c>
      <c r="R75" s="26">
        <f t="shared" si="17"/>
        <v>100</v>
      </c>
    </row>
    <row r="76" spans="6:18" x14ac:dyDescent="0.2">
      <c r="F76" s="3">
        <f t="shared" si="12"/>
        <v>44950</v>
      </c>
      <c r="G76" s="4">
        <f t="shared" si="9"/>
        <v>44950</v>
      </c>
      <c r="H76" s="22">
        <f>DAY(F76)*VLOOKUP("XCO",MAINX!$G$5:$S$7,MONTH(F76)+1)+VLOOKUP("CONS",MAINX!$G$5:$S$7,MONTH(F76)+1)</f>
        <v>55</v>
      </c>
      <c r="I76" s="20">
        <f>IF(H76&lt;38,0,IF(H76&gt;MAINX!$C$15,(1-ABS(((H76-32)*5/9-(MAINX!$C$15-32)*5/9)*0.0825))*MAINX!$C$17*(R76/100),((H76-32)/MAINX!$A$15)*(R76/100)))</f>
        <v>2.8395061728395062E-2</v>
      </c>
      <c r="J76" s="21">
        <f t="shared" si="13"/>
        <v>7.086347519929336</v>
      </c>
      <c r="K76" s="21">
        <f t="shared" si="14"/>
        <v>7.5950552237104354</v>
      </c>
      <c r="L76" s="24">
        <f t="shared" si="10"/>
        <v>1.3223131301446267</v>
      </c>
      <c r="M76" s="21">
        <f t="shared" si="11"/>
        <v>0.36909591218707455</v>
      </c>
      <c r="N76" s="24"/>
      <c r="O76" s="25">
        <f t="shared" si="15"/>
        <v>212</v>
      </c>
      <c r="P76" s="26">
        <f t="shared" si="16"/>
        <v>3.6999999999999999E-4</v>
      </c>
      <c r="Q76" s="27">
        <f>VLOOKUP(MONTH(G76),MAINX!$A$54:$B$65,2)</f>
        <v>1.1000000000000001</v>
      </c>
      <c r="R76" s="26">
        <f t="shared" si="17"/>
        <v>100</v>
      </c>
    </row>
    <row r="77" spans="6:18" x14ac:dyDescent="0.2">
      <c r="F77" s="3">
        <f t="shared" si="12"/>
        <v>44951</v>
      </c>
      <c r="G77" s="4">
        <f t="shared" si="9"/>
        <v>44951</v>
      </c>
      <c r="H77" s="22">
        <f>DAY(F77)*VLOOKUP("XCO",MAINX!$G$5:$S$7,MONTH(F77)+1)+VLOOKUP("CONS",MAINX!$G$5:$S$7,MONTH(F77)+1)</f>
        <v>55</v>
      </c>
      <c r="I77" s="20">
        <f>IF(H77&lt;38,0,IF(H77&gt;MAINX!$C$15,(1-ABS(((H77-32)*5/9-(MAINX!$C$15-32)*5/9)*0.0825))*MAINX!$C$17*(R77/100),((H77-32)/MAINX!$A$15)*(R77/100)))</f>
        <v>2.8395061728395062E-2</v>
      </c>
      <c r="J77" s="21">
        <f t="shared" si="13"/>
        <v>7.1147425816577314</v>
      </c>
      <c r="K77" s="21">
        <f t="shared" si="14"/>
        <v>7.5044816744513767</v>
      </c>
      <c r="L77" s="24">
        <f t="shared" si="10"/>
        <v>1.3170357553803556</v>
      </c>
      <c r="M77" s="21">
        <f t="shared" si="11"/>
        <v>0.3720597800794116</v>
      </c>
      <c r="N77" s="24"/>
      <c r="O77" s="25">
        <f t="shared" si="15"/>
        <v>212</v>
      </c>
      <c r="P77" s="26">
        <f t="shared" si="16"/>
        <v>3.6999999999999999E-4</v>
      </c>
      <c r="Q77" s="27">
        <f>VLOOKUP(MONTH(G77),MAINX!$A$54:$B$65,2)</f>
        <v>1.1000000000000001</v>
      </c>
      <c r="R77" s="26">
        <f t="shared" si="17"/>
        <v>100</v>
      </c>
    </row>
    <row r="78" spans="6:18" x14ac:dyDescent="0.2">
      <c r="F78" s="3">
        <f t="shared" si="12"/>
        <v>44952</v>
      </c>
      <c r="G78" s="4">
        <f t="shared" si="9"/>
        <v>44952</v>
      </c>
      <c r="H78" s="22">
        <f>DAY(F78)*VLOOKUP("XCO",MAINX!$G$5:$S$7,MONTH(F78)+1)+VLOOKUP("CONS",MAINX!$G$5:$S$7,MONTH(F78)+1)</f>
        <v>55</v>
      </c>
      <c r="I78" s="20">
        <f>IF(H78&lt;38,0,IF(H78&gt;MAINX!$C$15,(1-ABS(((H78-32)*5/9-(MAINX!$C$15-32)*5/9)*0.0825))*MAINX!$C$17*(R78/100),((H78-32)/MAINX!$A$15)*(R78/100)))</f>
        <v>2.8395061728395062E-2</v>
      </c>
      <c r="J78" s="21">
        <f t="shared" si="13"/>
        <v>7.1431376433861269</v>
      </c>
      <c r="K78" s="21">
        <f t="shared" si="14"/>
        <v>7.4153425787526137</v>
      </c>
      <c r="L78" s="24">
        <f t="shared" si="10"/>
        <v>1.3118003373554552</v>
      </c>
      <c r="M78" s="21">
        <f t="shared" si="11"/>
        <v>0.37503550047196593</v>
      </c>
      <c r="N78" s="24"/>
      <c r="O78" s="25">
        <f t="shared" si="15"/>
        <v>212</v>
      </c>
      <c r="P78" s="26">
        <f t="shared" si="16"/>
        <v>3.6999999999999999E-4</v>
      </c>
      <c r="Q78" s="27">
        <f>VLOOKUP(MONTH(G78),MAINX!$A$54:$B$65,2)</f>
        <v>1.1000000000000001</v>
      </c>
      <c r="R78" s="26">
        <f t="shared" si="17"/>
        <v>100</v>
      </c>
    </row>
    <row r="79" spans="6:18" x14ac:dyDescent="0.2">
      <c r="F79" s="3">
        <f t="shared" si="12"/>
        <v>44953</v>
      </c>
      <c r="G79" s="4">
        <f t="shared" si="9"/>
        <v>44953</v>
      </c>
      <c r="H79" s="22">
        <f>DAY(F79)*VLOOKUP("XCO",MAINX!$G$5:$S$7,MONTH(F79)+1)+VLOOKUP("CONS",MAINX!$G$5:$S$7,MONTH(F79)+1)</f>
        <v>55</v>
      </c>
      <c r="I79" s="20">
        <f>IF(H79&lt;38,0,IF(H79&gt;MAINX!$C$15,(1-ABS(((H79-32)*5/9-(MAINX!$C$15-32)*5/9)*0.0825))*MAINX!$C$17*(R79/100),((H79-32)/MAINX!$A$15)*(R79/100)))</f>
        <v>2.8395061728395062E-2</v>
      </c>
      <c r="J79" s="21">
        <f t="shared" si="13"/>
        <v>7.1715327051145223</v>
      </c>
      <c r="K79" s="21">
        <f t="shared" si="14"/>
        <v>7.3276096510820565</v>
      </c>
      <c r="L79" s="24">
        <f t="shared" si="10"/>
        <v>1.3066063776977137</v>
      </c>
      <c r="M79" s="21">
        <f t="shared" si="11"/>
        <v>0.37802307336473778</v>
      </c>
      <c r="N79" s="24"/>
      <c r="O79" s="25">
        <f t="shared" si="15"/>
        <v>212</v>
      </c>
      <c r="P79" s="26">
        <f t="shared" si="16"/>
        <v>3.6999999999999999E-4</v>
      </c>
      <c r="Q79" s="27">
        <f>VLOOKUP(MONTH(G79),MAINX!$A$54:$B$65,2)</f>
        <v>1.1000000000000001</v>
      </c>
      <c r="R79" s="26">
        <f t="shared" si="17"/>
        <v>100</v>
      </c>
    </row>
    <row r="80" spans="6:18" x14ac:dyDescent="0.2">
      <c r="F80" s="3">
        <f t="shared" si="12"/>
        <v>44954</v>
      </c>
      <c r="G80" s="4">
        <f t="shared" si="9"/>
        <v>44954</v>
      </c>
      <c r="H80" s="22">
        <f>DAY(F80)*VLOOKUP("XCO",MAINX!$G$5:$S$7,MONTH(F80)+1)+VLOOKUP("CONS",MAINX!$G$5:$S$7,MONTH(F80)+1)</f>
        <v>55</v>
      </c>
      <c r="I80" s="20">
        <f>IF(H80&lt;38,0,IF(H80&gt;MAINX!$C$15,(1-ABS(((H80-32)*5/9-(MAINX!$C$15-32)*5/9)*0.0825))*MAINX!$C$17*(R80/100),((H80-32)/MAINX!$A$15)*(R80/100)))</f>
        <v>2.8395061728395062E-2</v>
      </c>
      <c r="J80" s="21">
        <f t="shared" si="13"/>
        <v>7.1999277668429178</v>
      </c>
      <c r="K80" s="21">
        <f t="shared" si="14"/>
        <v>7.2412552725807888</v>
      </c>
      <c r="L80" s="24">
        <f t="shared" si="10"/>
        <v>1.3014533858968376</v>
      </c>
      <c r="M80" s="21">
        <f t="shared" si="11"/>
        <v>0.3810224987577267</v>
      </c>
      <c r="N80" s="24"/>
      <c r="O80" s="25">
        <f t="shared" si="15"/>
        <v>212</v>
      </c>
      <c r="P80" s="26">
        <f t="shared" si="16"/>
        <v>3.6999999999999999E-4</v>
      </c>
      <c r="Q80" s="27">
        <f>VLOOKUP(MONTH(G80),MAINX!$A$54:$B$65,2)</f>
        <v>1.1000000000000001</v>
      </c>
      <c r="R80" s="26">
        <f t="shared" si="17"/>
        <v>100</v>
      </c>
    </row>
    <row r="81" spans="6:18" x14ac:dyDescent="0.2">
      <c r="F81" s="3">
        <f t="shared" si="12"/>
        <v>44955</v>
      </c>
      <c r="G81" s="4">
        <f t="shared" si="9"/>
        <v>44955</v>
      </c>
      <c r="H81" s="22">
        <f>DAY(F81)*VLOOKUP("XCO",MAINX!$G$5:$S$7,MONTH(F81)+1)+VLOOKUP("CONS",MAINX!$G$5:$S$7,MONTH(F81)+1)</f>
        <v>55</v>
      </c>
      <c r="I81" s="20">
        <f>IF(H81&lt;38,0,IF(H81&gt;MAINX!$C$15,(1-ABS(((H81-32)*5/9-(MAINX!$C$15-32)*5/9)*0.0825))*MAINX!$C$17*(R81/100),((H81-32)/MAINX!$A$15)*(R81/100)))</f>
        <v>2.8395061728395062E-2</v>
      </c>
      <c r="J81" s="21">
        <f t="shared" si="13"/>
        <v>7.2283228285713133</v>
      </c>
      <c r="K81" s="21">
        <f t="shared" si="14"/>
        <v>7.1562524728028674</v>
      </c>
      <c r="L81" s="24">
        <f t="shared" si="10"/>
        <v>1.2963408791500306</v>
      </c>
      <c r="M81" s="21">
        <f t="shared" si="11"/>
        <v>0.38403377665093319</v>
      </c>
      <c r="N81" s="24">
        <f>SUM(M81:M87)</f>
        <v>2.7521370123260369</v>
      </c>
      <c r="O81" s="25">
        <f t="shared" si="15"/>
        <v>212</v>
      </c>
      <c r="P81" s="26">
        <f t="shared" si="16"/>
        <v>3.6999999999999999E-4</v>
      </c>
      <c r="Q81" s="27">
        <f>VLOOKUP(MONTH(G81),MAINX!$A$54:$B$65,2)</f>
        <v>1.1000000000000001</v>
      </c>
      <c r="R81" s="26">
        <f t="shared" si="17"/>
        <v>100</v>
      </c>
    </row>
    <row r="82" spans="6:18" x14ac:dyDescent="0.2">
      <c r="F82" s="3">
        <f t="shared" si="12"/>
        <v>44956</v>
      </c>
      <c r="G82" s="4">
        <f t="shared" si="9"/>
        <v>44956</v>
      </c>
      <c r="H82" s="22">
        <f>DAY(F82)*VLOOKUP("XCO",MAINX!$G$5:$S$7,MONTH(F82)+1)+VLOOKUP("CONS",MAINX!$G$5:$S$7,MONTH(F82)+1)</f>
        <v>55</v>
      </c>
      <c r="I82" s="20">
        <f>IF(H82&lt;38,0,IF(H82&gt;MAINX!$C$15,(1-ABS(((H82-32)*5/9-(MAINX!$C$15-32)*5/9)*0.0825))*MAINX!$C$17*(R82/100),((H82-32)/MAINX!$A$15)*(R82/100)))</f>
        <v>2.8395061728395062E-2</v>
      </c>
      <c r="J82" s="21">
        <f t="shared" si="13"/>
        <v>7.2567178902997087</v>
      </c>
      <c r="K82" s="21">
        <f t="shared" si="14"/>
        <v>7.0725749120245647</v>
      </c>
      <c r="L82" s="24">
        <f t="shared" si="10"/>
        <v>1.2912683822111992</v>
      </c>
      <c r="M82" s="21">
        <f t="shared" si="11"/>
        <v>0.38705690704435691</v>
      </c>
      <c r="N82" s="24"/>
      <c r="O82" s="25">
        <f t="shared" si="15"/>
        <v>212</v>
      </c>
      <c r="P82" s="26">
        <f t="shared" si="16"/>
        <v>3.6999999999999999E-4</v>
      </c>
      <c r="Q82" s="27">
        <f>VLOOKUP(MONTH(G82),MAINX!$A$54:$B$65,2)</f>
        <v>1.1000000000000001</v>
      </c>
      <c r="R82" s="26">
        <f t="shared" si="17"/>
        <v>100</v>
      </c>
    </row>
    <row r="83" spans="6:18" x14ac:dyDescent="0.2">
      <c r="F83" s="3">
        <f t="shared" si="12"/>
        <v>44957</v>
      </c>
      <c r="G83" s="4">
        <f t="shared" si="9"/>
        <v>44957</v>
      </c>
      <c r="H83" s="22">
        <f>DAY(F83)*VLOOKUP("XCO",MAINX!$G$5:$S$7,MONTH(F83)+1)+VLOOKUP("CONS",MAINX!$G$5:$S$7,MONTH(F83)+1)</f>
        <v>55</v>
      </c>
      <c r="I83" s="20">
        <f>IF(H83&lt;38,0,IF(H83&gt;MAINX!$C$15,(1-ABS(((H83-32)*5/9-(MAINX!$C$15-32)*5/9)*0.0825))*MAINX!$C$17*(R83/100),((H83-32)/MAINX!$A$15)*(R83/100)))</f>
        <v>2.8395061728395062E-2</v>
      </c>
      <c r="J83" s="21">
        <f t="shared" si="13"/>
        <v>7.2851129520281042</v>
      </c>
      <c r="K83" s="21">
        <f t="shared" si="14"/>
        <v>6.9901968641030168</v>
      </c>
      <c r="L83" s="24">
        <f t="shared" si="10"/>
        <v>1.2862354272436851</v>
      </c>
      <c r="M83" s="21">
        <f t="shared" si="11"/>
        <v>0.39009188993799793</v>
      </c>
      <c r="N83" s="24"/>
      <c r="O83" s="25">
        <f t="shared" si="15"/>
        <v>212</v>
      </c>
      <c r="P83" s="26">
        <f t="shared" si="16"/>
        <v>3.6999999999999999E-4</v>
      </c>
      <c r="Q83" s="27">
        <f>VLOOKUP(MONTH(G83),MAINX!$A$54:$B$65,2)</f>
        <v>1.1000000000000001</v>
      </c>
      <c r="R83" s="26">
        <f t="shared" si="17"/>
        <v>100</v>
      </c>
    </row>
    <row r="84" spans="6:18" x14ac:dyDescent="0.2">
      <c r="F84" s="3">
        <f t="shared" si="12"/>
        <v>44958</v>
      </c>
      <c r="G84" s="4">
        <f t="shared" si="9"/>
        <v>44958</v>
      </c>
      <c r="H84" s="22">
        <f>DAY(F84)*VLOOKUP("XCO",MAINX!$G$5:$S$7,MONTH(F84)+1)+VLOOKUP("CONS",MAINX!$G$5:$S$7,MONTH(F84)+1)</f>
        <v>55</v>
      </c>
      <c r="I84" s="20">
        <f>IF(H84&lt;38,0,IF(H84&gt;MAINX!$C$15,(1-ABS(((H84-32)*5/9-(MAINX!$C$15-32)*5/9)*0.0825))*MAINX!$C$17*(R84/100),((H84-32)/MAINX!$A$15)*(R84/100)))</f>
        <v>2.8395061728395062E-2</v>
      </c>
      <c r="J84" s="21">
        <f t="shared" si="13"/>
        <v>7.3135080137564996</v>
      </c>
      <c r="K84" s="21">
        <f t="shared" si="14"/>
        <v>6.9090931998652581</v>
      </c>
      <c r="L84" s="24">
        <f t="shared" si="10"/>
        <v>1.2812415536764263</v>
      </c>
      <c r="M84" s="21">
        <f t="shared" si="11"/>
        <v>0.39313872533185629</v>
      </c>
      <c r="N84" s="24"/>
      <c r="O84" s="25">
        <f t="shared" si="15"/>
        <v>212</v>
      </c>
      <c r="P84" s="26">
        <f t="shared" si="16"/>
        <v>3.6999999999999999E-4</v>
      </c>
      <c r="Q84" s="27">
        <f>VLOOKUP(MONTH(G84),MAINX!$A$54:$B$65,2)</f>
        <v>1.1000000000000001</v>
      </c>
      <c r="R84" s="26">
        <f t="shared" si="17"/>
        <v>100</v>
      </c>
    </row>
    <row r="85" spans="6:18" x14ac:dyDescent="0.2">
      <c r="F85" s="3">
        <f t="shared" si="12"/>
        <v>44959</v>
      </c>
      <c r="G85" s="4">
        <f t="shared" si="9"/>
        <v>44959</v>
      </c>
      <c r="H85" s="22">
        <f>DAY(F85)*VLOOKUP("XCO",MAINX!$G$5:$S$7,MONTH(F85)+1)+VLOOKUP("CONS",MAINX!$G$5:$S$7,MONTH(F85)+1)</f>
        <v>55</v>
      </c>
      <c r="I85" s="20">
        <f>IF(H85&lt;38,0,IF(H85&gt;MAINX!$C$15,(1-ABS(((H85-32)*5/9-(MAINX!$C$15-32)*5/9)*0.0825))*MAINX!$C$17*(R85/100),((H85-32)/MAINX!$A$15)*(R85/100)))</f>
        <v>2.8395061728395062E-2</v>
      </c>
      <c r="J85" s="21">
        <f t="shared" si="13"/>
        <v>7.3419030754848951</v>
      </c>
      <c r="K85" s="21">
        <f t="shared" si="14"/>
        <v>6.8292393710091925</v>
      </c>
      <c r="L85" s="24">
        <f t="shared" si="10"/>
        <v>1.276286308063459</v>
      </c>
      <c r="M85" s="21">
        <f t="shared" si="11"/>
        <v>0.39619741322593205</v>
      </c>
      <c r="N85" s="24"/>
      <c r="O85" s="25">
        <f t="shared" si="15"/>
        <v>212</v>
      </c>
      <c r="P85" s="26">
        <f t="shared" si="16"/>
        <v>3.6999999999999999E-4</v>
      </c>
      <c r="Q85" s="27">
        <f>VLOOKUP(MONTH(G85),MAINX!$A$54:$B$65,2)</f>
        <v>1.1000000000000001</v>
      </c>
      <c r="R85" s="26">
        <f t="shared" si="17"/>
        <v>100</v>
      </c>
    </row>
    <row r="86" spans="6:18" x14ac:dyDescent="0.2">
      <c r="F86" s="3">
        <f t="shared" si="12"/>
        <v>44960</v>
      </c>
      <c r="G86" s="4">
        <f t="shared" si="9"/>
        <v>44960</v>
      </c>
      <c r="H86" s="22">
        <f>DAY(F86)*VLOOKUP("XCO",MAINX!$G$5:$S$7,MONTH(F86)+1)+VLOOKUP("CONS",MAINX!$G$5:$S$7,MONTH(F86)+1)</f>
        <v>55</v>
      </c>
      <c r="I86" s="20">
        <f>IF(H86&lt;38,0,IF(H86&gt;MAINX!$C$15,(1-ABS(((H86-32)*5/9-(MAINX!$C$15-32)*5/9)*0.0825))*MAINX!$C$17*(R86/100),((H86-32)/MAINX!$A$15)*(R86/100)))</f>
        <v>2.8395061728395062E-2</v>
      </c>
      <c r="J86" s="21">
        <f t="shared" si="13"/>
        <v>7.3702981372132905</v>
      </c>
      <c r="K86" s="21">
        <f t="shared" si="14"/>
        <v>6.7506113944988471</v>
      </c>
      <c r="L86" s="24">
        <f t="shared" si="10"/>
        <v>1.2713692439466646</v>
      </c>
      <c r="M86" s="21">
        <f t="shared" si="11"/>
        <v>0.3992679536202251</v>
      </c>
      <c r="N86" s="24"/>
      <c r="O86" s="25">
        <f t="shared" si="15"/>
        <v>212</v>
      </c>
      <c r="P86" s="26">
        <f t="shared" si="16"/>
        <v>3.6999999999999999E-4</v>
      </c>
      <c r="Q86" s="27">
        <f>VLOOKUP(MONTH(G86),MAINX!$A$54:$B$65,2)</f>
        <v>1.1000000000000001</v>
      </c>
      <c r="R86" s="26">
        <f t="shared" si="17"/>
        <v>100</v>
      </c>
    </row>
    <row r="87" spans="6:18" x14ac:dyDescent="0.2">
      <c r="F87" s="3">
        <f t="shared" si="12"/>
        <v>44961</v>
      </c>
      <c r="G87" s="4">
        <f t="shared" si="9"/>
        <v>44961</v>
      </c>
      <c r="H87" s="22">
        <f>DAY(F87)*VLOOKUP("XCO",MAINX!$G$5:$S$7,MONTH(F87)+1)+VLOOKUP("CONS",MAINX!$G$5:$S$7,MONTH(F87)+1)</f>
        <v>55</v>
      </c>
      <c r="I87" s="20">
        <f>IF(H87&lt;38,0,IF(H87&gt;MAINX!$C$15,(1-ABS(((H87-32)*5/9-(MAINX!$C$15-32)*5/9)*0.0825))*MAINX!$C$17*(R87/100),((H87-32)/MAINX!$A$15)*(R87/100)))</f>
        <v>2.8395061728395062E-2</v>
      </c>
      <c r="J87" s="21">
        <f t="shared" si="13"/>
        <v>7.398693198941686</v>
      </c>
      <c r="K87" s="21">
        <f t="shared" si="14"/>
        <v>6.6731858374368915</v>
      </c>
      <c r="L87" s="24">
        <f t="shared" si="10"/>
        <v>1.2664899217216787</v>
      </c>
      <c r="M87" s="21">
        <f t="shared" si="11"/>
        <v>0.4023503465147355</v>
      </c>
      <c r="N87" s="24"/>
      <c r="O87" s="25">
        <f t="shared" si="15"/>
        <v>212</v>
      </c>
      <c r="P87" s="26">
        <f t="shared" si="16"/>
        <v>3.6999999999999999E-4</v>
      </c>
      <c r="Q87" s="27">
        <f>VLOOKUP(MONTH(G87),MAINX!$A$54:$B$65,2)</f>
        <v>1.1000000000000001</v>
      </c>
      <c r="R87" s="26">
        <f t="shared" si="17"/>
        <v>100</v>
      </c>
    </row>
    <row r="88" spans="6:18" x14ac:dyDescent="0.2">
      <c r="F88" s="3">
        <f t="shared" si="12"/>
        <v>44962</v>
      </c>
      <c r="G88" s="4">
        <f t="shared" si="9"/>
        <v>44962</v>
      </c>
      <c r="H88" s="22">
        <f>DAY(F88)*VLOOKUP("XCO",MAINX!$G$5:$S$7,MONTH(F88)+1)+VLOOKUP("CONS",MAINX!$G$5:$S$7,MONTH(F88)+1)</f>
        <v>55</v>
      </c>
      <c r="I88" s="20">
        <f>IF(H88&lt;38,0,IF(H88&gt;MAINX!$C$15,(1-ABS(((H88-32)*5/9-(MAINX!$C$15-32)*5/9)*0.0825))*MAINX!$C$17*(R88/100),((H88-32)/MAINX!$A$15)*(R88/100)))</f>
        <v>2.8395061728395062E-2</v>
      </c>
      <c r="J88" s="21">
        <f t="shared" si="13"/>
        <v>7.4270882606700814</v>
      </c>
      <c r="K88" s="21">
        <f t="shared" si="14"/>
        <v>6.5969398023980563</v>
      </c>
      <c r="L88" s="24">
        <f t="shared" si="10"/>
        <v>1.261647908506875</v>
      </c>
      <c r="M88" s="21">
        <f t="shared" si="11"/>
        <v>0.40544459190946325</v>
      </c>
      <c r="N88" s="24">
        <f>SUM(M88:M94)</f>
        <v>2.9037550366676959</v>
      </c>
      <c r="O88" s="25">
        <f t="shared" si="15"/>
        <v>212</v>
      </c>
      <c r="P88" s="26">
        <f t="shared" si="16"/>
        <v>3.6999999999999999E-4</v>
      </c>
      <c r="Q88" s="27">
        <f>VLOOKUP(MONTH(G88),MAINX!$A$54:$B$65,2)</f>
        <v>1.1000000000000001</v>
      </c>
      <c r="R88" s="26">
        <f t="shared" si="17"/>
        <v>100</v>
      </c>
    </row>
    <row r="89" spans="6:18" x14ac:dyDescent="0.2">
      <c r="F89" s="3">
        <f t="shared" si="12"/>
        <v>44963</v>
      </c>
      <c r="G89" s="4">
        <f t="shared" si="9"/>
        <v>44963</v>
      </c>
      <c r="H89" s="22">
        <f>DAY(F89)*VLOOKUP("XCO",MAINX!$G$5:$S$7,MONTH(F89)+1)+VLOOKUP("CONS",MAINX!$G$5:$S$7,MONTH(F89)+1)</f>
        <v>55</v>
      </c>
      <c r="I89" s="20">
        <f>IF(H89&lt;38,0,IF(H89&gt;MAINX!$C$15,(1-ABS(((H89-32)*5/9-(MAINX!$C$15-32)*5/9)*0.0825))*MAINX!$C$17*(R89/100),((H89-32)/MAINX!$A$15)*(R89/100)))</f>
        <v>2.8395061728395062E-2</v>
      </c>
      <c r="J89" s="21">
        <f t="shared" si="13"/>
        <v>7.4554833223984769</v>
      </c>
      <c r="K89" s="21">
        <f t="shared" si="14"/>
        <v>6.5218509132077358</v>
      </c>
      <c r="L89" s="24">
        <f t="shared" si="10"/>
        <v>1.2568427780153446</v>
      </c>
      <c r="M89" s="21">
        <f t="shared" si="11"/>
        <v>0.40855068980440828</v>
      </c>
      <c r="N89" s="24"/>
      <c r="O89" s="25">
        <f t="shared" si="15"/>
        <v>212</v>
      </c>
      <c r="P89" s="26">
        <f t="shared" si="16"/>
        <v>3.6999999999999999E-4</v>
      </c>
      <c r="Q89" s="27">
        <f>VLOOKUP(MONTH(G89),MAINX!$A$54:$B$65,2)</f>
        <v>1.1000000000000001</v>
      </c>
      <c r="R89" s="26">
        <f t="shared" si="17"/>
        <v>100</v>
      </c>
    </row>
    <row r="90" spans="6:18" x14ac:dyDescent="0.2">
      <c r="F90" s="3">
        <f t="shared" si="12"/>
        <v>44964</v>
      </c>
      <c r="G90" s="4">
        <f t="shared" si="9"/>
        <v>44964</v>
      </c>
      <c r="H90" s="22">
        <f>DAY(F90)*VLOOKUP("XCO",MAINX!$G$5:$S$7,MONTH(F90)+1)+VLOOKUP("CONS",MAINX!$G$5:$S$7,MONTH(F90)+1)</f>
        <v>55</v>
      </c>
      <c r="I90" s="20">
        <f>IF(H90&lt;38,0,IF(H90&gt;MAINX!$C$15,(1-ABS(((H90-32)*5/9-(MAINX!$C$15-32)*5/9)*0.0825))*MAINX!$C$17*(R90/100),((H90-32)/MAINX!$A$15)*(R90/100)))</f>
        <v>2.8395061728395062E-2</v>
      </c>
      <c r="J90" s="21">
        <f t="shared" si="13"/>
        <v>7.4838783841268723</v>
      </c>
      <c r="K90" s="21">
        <f t="shared" si="14"/>
        <v>6.4478973011506033</v>
      </c>
      <c r="L90" s="24">
        <f t="shared" si="10"/>
        <v>1.2520741104297879</v>
      </c>
      <c r="M90" s="21">
        <f t="shared" si="11"/>
        <v>0.41166864019957072</v>
      </c>
      <c r="N90" s="24"/>
      <c r="O90" s="25">
        <f t="shared" si="15"/>
        <v>212</v>
      </c>
      <c r="P90" s="26">
        <f t="shared" si="16"/>
        <v>3.6999999999999999E-4</v>
      </c>
      <c r="Q90" s="27">
        <f>VLOOKUP(MONTH(G90),MAINX!$A$54:$B$65,2)</f>
        <v>1.1000000000000001</v>
      </c>
      <c r="R90" s="26">
        <f t="shared" si="17"/>
        <v>100</v>
      </c>
    </row>
    <row r="91" spans="6:18" x14ac:dyDescent="0.2">
      <c r="F91" s="3">
        <f t="shared" si="12"/>
        <v>44965</v>
      </c>
      <c r="G91" s="4">
        <f t="shared" si="9"/>
        <v>44965</v>
      </c>
      <c r="H91" s="22">
        <f>DAY(F91)*VLOOKUP("XCO",MAINX!$G$5:$S$7,MONTH(F91)+1)+VLOOKUP("CONS",MAINX!$G$5:$S$7,MONTH(F91)+1)</f>
        <v>55</v>
      </c>
      <c r="I91" s="20">
        <f>IF(H91&lt;38,0,IF(H91&gt;MAINX!$C$15,(1-ABS(((H91-32)*5/9-(MAINX!$C$15-32)*5/9)*0.0825))*MAINX!$C$17*(R91/100),((H91-32)/MAINX!$A$15)*(R91/100)))</f>
        <v>2.8395061728395062E-2</v>
      </c>
      <c r="J91" s="21">
        <f t="shared" si="13"/>
        <v>7.5122734458552678</v>
      </c>
      <c r="K91" s="21">
        <f t="shared" si="14"/>
        <v>6.375057591594687</v>
      </c>
      <c r="L91" s="24">
        <f t="shared" si="10"/>
        <v>1.2473414922802455</v>
      </c>
      <c r="M91" s="21">
        <f t="shared" si="11"/>
        <v>0.4147984430949504</v>
      </c>
      <c r="N91" s="24"/>
      <c r="O91" s="25">
        <f t="shared" si="15"/>
        <v>212</v>
      </c>
      <c r="P91" s="26">
        <f t="shared" si="16"/>
        <v>3.6999999999999999E-4</v>
      </c>
      <c r="Q91" s="27">
        <f>VLOOKUP(MONTH(G91),MAINX!$A$54:$B$65,2)</f>
        <v>1.1000000000000001</v>
      </c>
      <c r="R91" s="26">
        <f t="shared" si="17"/>
        <v>100</v>
      </c>
    </row>
    <row r="92" spans="6:18" x14ac:dyDescent="0.2">
      <c r="F92" s="3">
        <f t="shared" si="12"/>
        <v>44966</v>
      </c>
      <c r="G92" s="4">
        <f t="shared" si="9"/>
        <v>44966</v>
      </c>
      <c r="H92" s="22">
        <f>DAY(F92)*VLOOKUP("XCO",MAINX!$G$5:$S$7,MONTH(F92)+1)+VLOOKUP("CONS",MAINX!$G$5:$S$7,MONTH(F92)+1)</f>
        <v>55</v>
      </c>
      <c r="I92" s="20">
        <f>IF(H92&lt;38,0,IF(H92&gt;MAINX!$C$15,(1-ABS(((H92-32)*5/9-(MAINX!$C$15-32)*5/9)*0.0825))*MAINX!$C$17*(R92/100),((H92-32)/MAINX!$A$15)*(R92/100)))</f>
        <v>2.8395061728395062E-2</v>
      </c>
      <c r="J92" s="21">
        <f t="shared" si="13"/>
        <v>7.5406685075836632</v>
      </c>
      <c r="K92" s="21">
        <f t="shared" si="14"/>
        <v>6.3033108910168716</v>
      </c>
      <c r="L92" s="24">
        <f t="shared" si="10"/>
        <v>1.2426445163245903</v>
      </c>
      <c r="M92" s="21">
        <f t="shared" si="11"/>
        <v>0.41794009849054742</v>
      </c>
      <c r="N92" s="24"/>
      <c r="O92" s="25">
        <f t="shared" si="15"/>
        <v>212</v>
      </c>
      <c r="P92" s="26">
        <f t="shared" si="16"/>
        <v>3.6999999999999999E-4</v>
      </c>
      <c r="Q92" s="27">
        <f>VLOOKUP(MONTH(G92),MAINX!$A$54:$B$65,2)</f>
        <v>1.1000000000000001</v>
      </c>
      <c r="R92" s="26">
        <f t="shared" si="17"/>
        <v>100</v>
      </c>
    </row>
    <row r="93" spans="6:18" x14ac:dyDescent="0.2">
      <c r="F93" s="3">
        <f t="shared" si="12"/>
        <v>44967</v>
      </c>
      <c r="G93" s="4">
        <f t="shared" si="9"/>
        <v>44967</v>
      </c>
      <c r="H93" s="22">
        <f>DAY(F93)*VLOOKUP("XCO",MAINX!$G$5:$S$7,MONTH(F93)+1)+VLOOKUP("CONS",MAINX!$G$5:$S$7,MONTH(F93)+1)</f>
        <v>55</v>
      </c>
      <c r="I93" s="20">
        <f>IF(H93&lt;38,0,IF(H93&gt;MAINX!$C$15,(1-ABS(((H93-32)*5/9-(MAINX!$C$15-32)*5/9)*0.0825))*MAINX!$C$17*(R93/100),((H93-32)/MAINX!$A$15)*(R93/100)))</f>
        <v>2.8395061728395062E-2</v>
      </c>
      <c r="J93" s="21">
        <f t="shared" si="13"/>
        <v>7.5690635693120587</v>
      </c>
      <c r="K93" s="21">
        <f t="shared" si="14"/>
        <v>6.2326367744163109</v>
      </c>
      <c r="L93" s="24">
        <f t="shared" si="10"/>
        <v>1.2379827814317104</v>
      </c>
      <c r="M93" s="21">
        <f t="shared" si="11"/>
        <v>0.42109360638636179</v>
      </c>
      <c r="N93" s="24"/>
      <c r="O93" s="25">
        <f t="shared" si="15"/>
        <v>212</v>
      </c>
      <c r="P93" s="26">
        <f t="shared" si="16"/>
        <v>3.6999999999999999E-4</v>
      </c>
      <c r="Q93" s="27">
        <f>VLOOKUP(MONTH(G93),MAINX!$A$54:$B$65,2)</f>
        <v>1.1000000000000001</v>
      </c>
      <c r="R93" s="26">
        <f t="shared" si="17"/>
        <v>100</v>
      </c>
    </row>
    <row r="94" spans="6:18" x14ac:dyDescent="0.2">
      <c r="F94" s="3">
        <f t="shared" si="12"/>
        <v>44968</v>
      </c>
      <c r="G94" s="4">
        <f t="shared" si="9"/>
        <v>44968</v>
      </c>
      <c r="H94" s="22">
        <f>DAY(F94)*VLOOKUP("XCO",MAINX!$G$5:$S$7,MONTH(F94)+1)+VLOOKUP("CONS",MAINX!$G$5:$S$7,MONTH(F94)+1)</f>
        <v>55</v>
      </c>
      <c r="I94" s="20">
        <f>IF(H94&lt;38,0,IF(H94&gt;MAINX!$C$15,(1-ABS(((H94-32)*5/9-(MAINX!$C$15-32)*5/9)*0.0825))*MAINX!$C$17*(R94/100),((H94-32)/MAINX!$A$15)*(R94/100)))</f>
        <v>2.8395061728395062E-2</v>
      </c>
      <c r="J94" s="21">
        <f t="shared" si="13"/>
        <v>7.5974586310404542</v>
      </c>
      <c r="K94" s="21">
        <f t="shared" si="14"/>
        <v>6.1630152731027854</v>
      </c>
      <c r="L94" s="24">
        <f t="shared" si="10"/>
        <v>1.2333558924673107</v>
      </c>
      <c r="M94" s="21">
        <f t="shared" si="11"/>
        <v>0.4242589667823935</v>
      </c>
      <c r="N94" s="24"/>
      <c r="O94" s="25">
        <f t="shared" si="15"/>
        <v>212</v>
      </c>
      <c r="P94" s="26">
        <f t="shared" si="16"/>
        <v>3.6999999999999999E-4</v>
      </c>
      <c r="Q94" s="27">
        <f>VLOOKUP(MONTH(G94),MAINX!$A$54:$B$65,2)</f>
        <v>1.1000000000000001</v>
      </c>
      <c r="R94" s="26">
        <f t="shared" si="17"/>
        <v>100</v>
      </c>
    </row>
    <row r="95" spans="6:18" x14ac:dyDescent="0.2">
      <c r="F95" s="3">
        <f t="shared" si="12"/>
        <v>44969</v>
      </c>
      <c r="G95" s="4">
        <f t="shared" si="9"/>
        <v>44969</v>
      </c>
      <c r="H95" s="22">
        <f>DAY(F95)*VLOOKUP("XCO",MAINX!$G$5:$S$7,MONTH(F95)+1)+VLOOKUP("CONS",MAINX!$G$5:$S$7,MONTH(F95)+1)</f>
        <v>55</v>
      </c>
      <c r="I95" s="20">
        <f>IF(H95&lt;38,0,IF(H95&gt;MAINX!$C$15,(1-ABS(((H95-32)*5/9-(MAINX!$C$15-32)*5/9)*0.0825))*MAINX!$C$17*(R95/100),((H95-32)/MAINX!$A$15)*(R95/100)))</f>
        <v>2.8395061728395062E-2</v>
      </c>
      <c r="J95" s="21">
        <f t="shared" si="13"/>
        <v>7.6258536927688496</v>
      </c>
      <c r="K95" s="21">
        <f t="shared" si="14"/>
        <v>6.0944268628474445</v>
      </c>
      <c r="L95" s="24">
        <f t="shared" si="10"/>
        <v>1.2287634601822672</v>
      </c>
      <c r="M95" s="21">
        <f t="shared" si="11"/>
        <v>0.42743617967864261</v>
      </c>
      <c r="N95" s="24">
        <f>SUM(M95:M101)</f>
        <v>3.0594384685838993</v>
      </c>
      <c r="O95" s="25">
        <f t="shared" si="15"/>
        <v>212</v>
      </c>
      <c r="P95" s="26">
        <f t="shared" si="16"/>
        <v>3.6999999999999999E-4</v>
      </c>
      <c r="Q95" s="27">
        <f>VLOOKUP(MONTH(G95),MAINX!$A$54:$B$65,2)</f>
        <v>1.1000000000000001</v>
      </c>
      <c r="R95" s="26">
        <f t="shared" si="17"/>
        <v>100</v>
      </c>
    </row>
    <row r="96" spans="6:18" x14ac:dyDescent="0.2">
      <c r="F96" s="3">
        <f t="shared" si="12"/>
        <v>44970</v>
      </c>
      <c r="G96" s="4">
        <f t="shared" si="9"/>
        <v>44970</v>
      </c>
      <c r="H96" s="22">
        <f>DAY(F96)*VLOOKUP("XCO",MAINX!$G$5:$S$7,MONTH(F96)+1)+VLOOKUP("CONS",MAINX!$G$5:$S$7,MONTH(F96)+1)</f>
        <v>55</v>
      </c>
      <c r="I96" s="20">
        <f>IF(H96&lt;38,0,IF(H96&gt;MAINX!$C$15,(1-ABS(((H96-32)*5/9-(MAINX!$C$15-32)*5/9)*0.0825))*MAINX!$C$17*(R96/100),((H96-32)/MAINX!$A$15)*(R96/100)))</f>
        <v>2.8395061728395062E-2</v>
      </c>
      <c r="J96" s="21">
        <f t="shared" si="13"/>
        <v>7.6542487544972451</v>
      </c>
      <c r="K96" s="21">
        <f t="shared" si="14"/>
        <v>6.0268524523839178</v>
      </c>
      <c r="L96" s="24">
        <f t="shared" si="10"/>
        <v>1.2242051011034651</v>
      </c>
      <c r="M96" s="21">
        <f t="shared" si="11"/>
        <v>0.43062524507510891</v>
      </c>
      <c r="N96" s="24"/>
      <c r="O96" s="25">
        <f t="shared" si="15"/>
        <v>212</v>
      </c>
      <c r="P96" s="26">
        <f t="shared" si="16"/>
        <v>3.6999999999999999E-4</v>
      </c>
      <c r="Q96" s="27">
        <f>VLOOKUP(MONTH(G96),MAINX!$A$54:$B$65,2)</f>
        <v>1.1000000000000001</v>
      </c>
      <c r="R96" s="26">
        <f t="shared" si="17"/>
        <v>100</v>
      </c>
    </row>
    <row r="97" spans="6:18" x14ac:dyDescent="0.2">
      <c r="F97" s="3">
        <f t="shared" si="12"/>
        <v>44971</v>
      </c>
      <c r="G97" s="4">
        <f t="shared" si="9"/>
        <v>44971</v>
      </c>
      <c r="H97" s="22">
        <f>DAY(F97)*VLOOKUP("XCO",MAINX!$G$5:$S$7,MONTH(F97)+1)+VLOOKUP("CONS",MAINX!$G$5:$S$7,MONTH(F97)+1)</f>
        <v>55</v>
      </c>
      <c r="I97" s="20">
        <f>IF(H97&lt;38,0,IF(H97&gt;MAINX!$C$15,(1-ABS(((H97-32)*5/9-(MAINX!$C$15-32)*5/9)*0.0825))*MAINX!$C$17*(R97/100),((H97-32)/MAINX!$A$15)*(R97/100)))</f>
        <v>2.8395061728395062E-2</v>
      </c>
      <c r="J97" s="21">
        <f t="shared" si="13"/>
        <v>7.6826438162256405</v>
      </c>
      <c r="K97" s="21">
        <f t="shared" si="14"/>
        <v>5.9602733722481505</v>
      </c>
      <c r="L97" s="24">
        <f t="shared" si="10"/>
        <v>1.219680437427058</v>
      </c>
      <c r="M97" s="21">
        <f t="shared" si="11"/>
        <v>0.43382616297179277</v>
      </c>
      <c r="N97" s="24"/>
      <c r="O97" s="25">
        <f t="shared" si="15"/>
        <v>212</v>
      </c>
      <c r="P97" s="26">
        <f t="shared" si="16"/>
        <v>3.6999999999999999E-4</v>
      </c>
      <c r="Q97" s="27">
        <f>VLOOKUP(MONTH(G97),MAINX!$A$54:$B$65,2)</f>
        <v>1.1000000000000001</v>
      </c>
      <c r="R97" s="26">
        <f t="shared" si="17"/>
        <v>100</v>
      </c>
    </row>
    <row r="98" spans="6:18" x14ac:dyDescent="0.2">
      <c r="F98" s="3">
        <f t="shared" si="12"/>
        <v>44972</v>
      </c>
      <c r="G98" s="4">
        <f t="shared" si="9"/>
        <v>44972</v>
      </c>
      <c r="H98" s="22">
        <f>DAY(F98)*VLOOKUP("XCO",MAINX!$G$5:$S$7,MONTH(F98)+1)+VLOOKUP("CONS",MAINX!$G$5:$S$7,MONTH(F98)+1)</f>
        <v>55</v>
      </c>
      <c r="I98" s="20">
        <f>IF(H98&lt;38,0,IF(H98&gt;MAINX!$C$15,(1-ABS(((H98-32)*5/9-(MAINX!$C$15-32)*5/9)*0.0825))*MAINX!$C$17*(R98/100),((H98-32)/MAINX!$A$15)*(R98/100)))</f>
        <v>2.8395061728395062E-2</v>
      </c>
      <c r="J98" s="21">
        <f t="shared" si="13"/>
        <v>7.711038877954036</v>
      </c>
      <c r="K98" s="21">
        <f t="shared" si="14"/>
        <v>5.8946713639458146</v>
      </c>
      <c r="L98" s="24">
        <f t="shared" si="10"/>
        <v>1.2151890969140859</v>
      </c>
      <c r="M98" s="21">
        <f t="shared" si="11"/>
        <v>0.43703893336869376</v>
      </c>
      <c r="N98" s="24"/>
      <c r="O98" s="25">
        <f t="shared" si="15"/>
        <v>212</v>
      </c>
      <c r="P98" s="26">
        <f t="shared" si="16"/>
        <v>3.6999999999999999E-4</v>
      </c>
      <c r="Q98" s="27">
        <f>VLOOKUP(MONTH(G98),MAINX!$A$54:$B$65,2)</f>
        <v>1.1000000000000001</v>
      </c>
      <c r="R98" s="26">
        <f t="shared" si="17"/>
        <v>100</v>
      </c>
    </row>
    <row r="99" spans="6:18" x14ac:dyDescent="0.2">
      <c r="F99" s="3">
        <f t="shared" si="12"/>
        <v>44973</v>
      </c>
      <c r="G99" s="4">
        <f t="shared" si="9"/>
        <v>44973</v>
      </c>
      <c r="H99" s="22">
        <f>DAY(F99)*VLOOKUP("XCO",MAINX!$G$5:$S$7,MONTH(F99)+1)+VLOOKUP("CONS",MAINX!$G$5:$S$7,MONTH(F99)+1)</f>
        <v>55</v>
      </c>
      <c r="I99" s="20">
        <f>IF(H99&lt;38,0,IF(H99&gt;MAINX!$C$15,(1-ABS(((H99-32)*5/9-(MAINX!$C$15-32)*5/9)*0.0825))*MAINX!$C$17*(R99/100),((H99-32)/MAINX!$A$15)*(R99/100)))</f>
        <v>2.8395061728395062E-2</v>
      </c>
      <c r="J99" s="21">
        <f t="shared" si="13"/>
        <v>7.7394339396824314</v>
      </c>
      <c r="K99" s="21">
        <f t="shared" si="14"/>
        <v>5.8300285694364744</v>
      </c>
      <c r="L99" s="24">
        <f t="shared" si="10"/>
        <v>1.2107307127883906</v>
      </c>
      <c r="M99" s="21">
        <f t="shared" si="11"/>
        <v>0.44026355626581232</v>
      </c>
      <c r="N99" s="24"/>
      <c r="O99" s="25">
        <f t="shared" si="15"/>
        <v>212</v>
      </c>
      <c r="P99" s="26">
        <f t="shared" si="16"/>
        <v>3.6999999999999999E-4</v>
      </c>
      <c r="Q99" s="27">
        <f>VLOOKUP(MONTH(G99),MAINX!$A$54:$B$65,2)</f>
        <v>1.1000000000000001</v>
      </c>
      <c r="R99" s="26">
        <f t="shared" si="17"/>
        <v>100</v>
      </c>
    </row>
    <row r="100" spans="6:18" x14ac:dyDescent="0.2">
      <c r="F100" s="3">
        <f t="shared" si="12"/>
        <v>44974</v>
      </c>
      <c r="G100" s="4">
        <f t="shared" si="9"/>
        <v>44974</v>
      </c>
      <c r="H100" s="22">
        <f>DAY(F100)*VLOOKUP("XCO",MAINX!$G$5:$S$7,MONTH(F100)+1)+VLOOKUP("CONS",MAINX!$G$5:$S$7,MONTH(F100)+1)</f>
        <v>55</v>
      </c>
      <c r="I100" s="20">
        <f>IF(H100&lt;38,0,IF(H100&gt;MAINX!$C$15,(1-ABS(((H100-32)*5/9-(MAINX!$C$15-32)*5/9)*0.0825))*MAINX!$C$17*(R100/100),((H100-32)/MAINX!$A$15)*(R100/100)))</f>
        <v>2.8395061728395062E-2</v>
      </c>
      <c r="J100" s="21">
        <f t="shared" si="13"/>
        <v>7.7678290014108269</v>
      </c>
      <c r="K100" s="21">
        <f t="shared" si="14"/>
        <v>5.7663275209241727</v>
      </c>
      <c r="L100" s="24">
        <f t="shared" si="10"/>
        <v>1.2063049236367696</v>
      </c>
      <c r="M100" s="21">
        <f t="shared" si="11"/>
        <v>0.44350003166314789</v>
      </c>
      <c r="N100" s="24"/>
      <c r="O100" s="25">
        <f t="shared" si="15"/>
        <v>212</v>
      </c>
      <c r="P100" s="26">
        <f t="shared" si="16"/>
        <v>3.6999999999999999E-4</v>
      </c>
      <c r="Q100" s="27">
        <f>VLOOKUP(MONTH(G100),MAINX!$A$54:$B$65,2)</f>
        <v>1.1000000000000001</v>
      </c>
      <c r="R100" s="26">
        <f t="shared" si="17"/>
        <v>100</v>
      </c>
    </row>
    <row r="101" spans="6:18" x14ac:dyDescent="0.2">
      <c r="F101" s="3">
        <f t="shared" si="12"/>
        <v>44975</v>
      </c>
      <c r="G101" s="4">
        <f t="shared" si="9"/>
        <v>44975</v>
      </c>
      <c r="H101" s="22">
        <f>DAY(F101)*VLOOKUP("XCO",MAINX!$G$5:$S$7,MONTH(F101)+1)+VLOOKUP("CONS",MAINX!$G$5:$S$7,MONTH(F101)+1)</f>
        <v>55</v>
      </c>
      <c r="I101" s="20">
        <f>IF(H101&lt;38,0,IF(H101&gt;MAINX!$C$15,(1-ABS(((H101-32)*5/9-(MAINX!$C$15-32)*5/9)*0.0825))*MAINX!$C$17*(R101/100),((H101-32)/MAINX!$A$15)*(R101/100)))</f>
        <v>2.8395061728395062E-2</v>
      </c>
      <c r="J101" s="21">
        <f t="shared" si="13"/>
        <v>7.7962240631392223</v>
      </c>
      <c r="K101" s="21">
        <f t="shared" si="14"/>
        <v>5.7035511309443843</v>
      </c>
      <c r="L101" s="24">
        <f t="shared" si="10"/>
        <v>1.2019113733113136</v>
      </c>
      <c r="M101" s="21">
        <f t="shared" si="11"/>
        <v>0.44674835956070102</v>
      </c>
      <c r="N101" s="24"/>
      <c r="O101" s="25">
        <f t="shared" si="15"/>
        <v>212</v>
      </c>
      <c r="P101" s="26">
        <f t="shared" si="16"/>
        <v>3.6999999999999999E-4</v>
      </c>
      <c r="Q101" s="27">
        <f>VLOOKUP(MONTH(G101),MAINX!$A$54:$B$65,2)</f>
        <v>1.1000000000000001</v>
      </c>
      <c r="R101" s="26">
        <f t="shared" si="17"/>
        <v>100</v>
      </c>
    </row>
    <row r="102" spans="6:18" x14ac:dyDescent="0.2">
      <c r="F102" s="3">
        <f t="shared" si="12"/>
        <v>44976</v>
      </c>
      <c r="G102" s="4">
        <f t="shared" si="9"/>
        <v>44976</v>
      </c>
      <c r="H102" s="22">
        <f>DAY(F102)*VLOOKUP("XCO",MAINX!$G$5:$S$7,MONTH(F102)+1)+VLOOKUP("CONS",MAINX!$G$5:$S$7,MONTH(F102)+1)</f>
        <v>55</v>
      </c>
      <c r="I102" s="20">
        <f>IF(H102&lt;38,0,IF(H102&gt;MAINX!$C$15,(1-ABS(((H102-32)*5/9-(MAINX!$C$15-32)*5/9)*0.0825))*MAINX!$C$17*(R102/100),((H102-32)/MAINX!$A$15)*(R102/100)))</f>
        <v>2.8395061728395062E-2</v>
      </c>
      <c r="J102" s="21">
        <f t="shared" si="13"/>
        <v>7.8246191248676178</v>
      </c>
      <c r="K102" s="21">
        <f t="shared" si="14"/>
        <v>5.641682682737736</v>
      </c>
      <c r="L102" s="24">
        <f t="shared" si="10"/>
        <v>1.1975497108338684</v>
      </c>
      <c r="M102" s="21">
        <f t="shared" si="11"/>
        <v>0.45000853995847145</v>
      </c>
      <c r="N102" s="24">
        <f>SUM(M102:M108)</f>
        <v>3.2191873080746487</v>
      </c>
      <c r="O102" s="25">
        <f t="shared" si="15"/>
        <v>212</v>
      </c>
      <c r="P102" s="26">
        <f t="shared" si="16"/>
        <v>3.6999999999999999E-4</v>
      </c>
      <c r="Q102" s="27">
        <f>VLOOKUP(MONTH(G102),MAINX!$A$54:$B$65,2)</f>
        <v>1.1000000000000001</v>
      </c>
      <c r="R102" s="26">
        <f t="shared" si="17"/>
        <v>100</v>
      </c>
    </row>
    <row r="103" spans="6:18" x14ac:dyDescent="0.2">
      <c r="F103" s="3">
        <f t="shared" si="12"/>
        <v>44977</v>
      </c>
      <c r="G103" s="4">
        <f t="shared" si="9"/>
        <v>44977</v>
      </c>
      <c r="H103" s="22">
        <f>DAY(F103)*VLOOKUP("XCO",MAINX!$G$5:$S$7,MONTH(F103)+1)+VLOOKUP("CONS",MAINX!$G$5:$S$7,MONTH(F103)+1)</f>
        <v>55</v>
      </c>
      <c r="I103" s="20">
        <f>IF(H103&lt;38,0,IF(H103&gt;MAINX!$C$15,(1-ABS(((H103-32)*5/9-(MAINX!$C$15-32)*5/9)*0.0825))*MAINX!$C$17*(R103/100),((H103-32)/MAINX!$A$15)*(R103/100)))</f>
        <v>2.8395061728395062E-2</v>
      </c>
      <c r="J103" s="21">
        <f t="shared" si="13"/>
        <v>7.8530141865960132</v>
      </c>
      <c r="K103" s="21">
        <f t="shared" si="14"/>
        <v>5.5807058209011515</v>
      </c>
      <c r="L103" s="24">
        <f t="shared" si="10"/>
        <v>1.1932195903025709</v>
      </c>
      <c r="M103" s="21">
        <f t="shared" si="11"/>
        <v>0.45328057285645917</v>
      </c>
      <c r="N103" s="24"/>
      <c r="O103" s="25">
        <f t="shared" si="15"/>
        <v>212</v>
      </c>
      <c r="P103" s="26">
        <f t="shared" si="16"/>
        <v>3.6999999999999999E-4</v>
      </c>
      <c r="Q103" s="27">
        <f>VLOOKUP(MONTH(G103),MAINX!$A$54:$B$65,2)</f>
        <v>1.1000000000000001</v>
      </c>
      <c r="R103" s="26">
        <f t="shared" si="17"/>
        <v>100</v>
      </c>
    </row>
    <row r="104" spans="6:18" x14ac:dyDescent="0.2">
      <c r="F104" s="3">
        <f t="shared" si="12"/>
        <v>44978</v>
      </c>
      <c r="G104" s="4">
        <f t="shared" si="9"/>
        <v>44978</v>
      </c>
      <c r="H104" s="22">
        <f>DAY(F104)*VLOOKUP("XCO",MAINX!$G$5:$S$7,MONTH(F104)+1)+VLOOKUP("CONS",MAINX!$G$5:$S$7,MONTH(F104)+1)</f>
        <v>55</v>
      </c>
      <c r="I104" s="20">
        <f>IF(H104&lt;38,0,IF(H104&gt;MAINX!$C$15,(1-ABS(((H104-32)*5/9-(MAINX!$C$15-32)*5/9)*0.0825))*MAINX!$C$17*(R104/100),((H104-32)/MAINX!$A$15)*(R104/100)))</f>
        <v>2.8395061728395062E-2</v>
      </c>
      <c r="J104" s="21">
        <f t="shared" si="13"/>
        <v>7.8814092483244087</v>
      </c>
      <c r="K104" s="21">
        <f t="shared" si="14"/>
        <v>5.5206045423074919</v>
      </c>
      <c r="L104" s="24">
        <f t="shared" si="10"/>
        <v>1.188920670800405</v>
      </c>
      <c r="M104" s="21">
        <f t="shared" si="11"/>
        <v>0.45656445825466418</v>
      </c>
      <c r="N104" s="24"/>
      <c r="O104" s="25">
        <f t="shared" si="15"/>
        <v>212</v>
      </c>
      <c r="P104" s="26">
        <f t="shared" si="16"/>
        <v>3.6999999999999999E-4</v>
      </c>
      <c r="Q104" s="27">
        <f>VLOOKUP(MONTH(G104),MAINX!$A$54:$B$65,2)</f>
        <v>1.1000000000000001</v>
      </c>
      <c r="R104" s="26">
        <f t="shared" si="17"/>
        <v>100</v>
      </c>
    </row>
    <row r="105" spans="6:18" x14ac:dyDescent="0.2">
      <c r="F105" s="3">
        <f t="shared" si="12"/>
        <v>44979</v>
      </c>
      <c r="G105" s="4">
        <f t="shared" si="9"/>
        <v>44979</v>
      </c>
      <c r="H105" s="22">
        <f>DAY(F105)*VLOOKUP("XCO",MAINX!$G$5:$S$7,MONTH(F105)+1)+VLOOKUP("CONS",MAINX!$G$5:$S$7,MONTH(F105)+1)</f>
        <v>55</v>
      </c>
      <c r="I105" s="20">
        <f>IF(H105&lt;38,0,IF(H105&gt;MAINX!$C$15,(1-ABS(((H105-32)*5/9-(MAINX!$C$15-32)*5/9)*0.0825))*MAINX!$C$17*(R105/100),((H105-32)/MAINX!$A$15)*(R105/100)))</f>
        <v>2.8395061728395062E-2</v>
      </c>
      <c r="J105" s="21">
        <f t="shared" si="13"/>
        <v>7.9098043100528042</v>
      </c>
      <c r="K105" s="21">
        <f t="shared" si="14"/>
        <v>5.4613631872850332</v>
      </c>
      <c r="L105" s="24">
        <f t="shared" si="10"/>
        <v>1.1846526163057272</v>
      </c>
      <c r="M105" s="21">
        <f t="shared" si="11"/>
        <v>0.45986019615308665</v>
      </c>
      <c r="N105" s="24"/>
      <c r="O105" s="25">
        <f t="shared" si="15"/>
        <v>212</v>
      </c>
      <c r="P105" s="26">
        <f t="shared" si="16"/>
        <v>3.6999999999999999E-4</v>
      </c>
      <c r="Q105" s="27">
        <f>VLOOKUP(MONTH(G105),MAINX!$A$54:$B$65,2)</f>
        <v>1.1000000000000001</v>
      </c>
      <c r="R105" s="26">
        <f t="shared" si="17"/>
        <v>100</v>
      </c>
    </row>
    <row r="106" spans="6:18" x14ac:dyDescent="0.2">
      <c r="F106" s="3">
        <f t="shared" si="12"/>
        <v>44980</v>
      </c>
      <c r="G106" s="4">
        <f t="shared" si="9"/>
        <v>44980</v>
      </c>
      <c r="H106" s="22">
        <f>DAY(F106)*VLOOKUP("XCO",MAINX!$G$5:$S$7,MONTH(F106)+1)+VLOOKUP("CONS",MAINX!$G$5:$S$7,MONTH(F106)+1)</f>
        <v>55</v>
      </c>
      <c r="I106" s="20">
        <f>IF(H106&lt;38,0,IF(H106&gt;MAINX!$C$15,(1-ABS(((H106-32)*5/9-(MAINX!$C$15-32)*5/9)*0.0825))*MAINX!$C$17*(R106/100),((H106-32)/MAINX!$A$15)*(R106/100)))</f>
        <v>2.8395061728395062E-2</v>
      </c>
      <c r="J106" s="21">
        <f t="shared" si="13"/>
        <v>7.9381993717811996</v>
      </c>
      <c r="K106" s="21">
        <f t="shared" si="14"/>
        <v>5.4029664310484478</v>
      </c>
      <c r="L106" s="24">
        <f t="shared" si="10"/>
        <v>1.1804150956047124</v>
      </c>
      <c r="M106" s="21">
        <f t="shared" si="11"/>
        <v>0.46316778655172636</v>
      </c>
      <c r="N106" s="24"/>
      <c r="O106" s="25">
        <f t="shared" si="15"/>
        <v>212</v>
      </c>
      <c r="P106" s="26">
        <f t="shared" si="16"/>
        <v>3.6999999999999999E-4</v>
      </c>
      <c r="Q106" s="27">
        <f>VLOOKUP(MONTH(G106),MAINX!$A$54:$B$65,2)</f>
        <v>1.1000000000000001</v>
      </c>
      <c r="R106" s="26">
        <f t="shared" si="17"/>
        <v>100</v>
      </c>
    </row>
    <row r="107" spans="6:18" x14ac:dyDescent="0.2">
      <c r="F107" s="3">
        <f t="shared" si="12"/>
        <v>44981</v>
      </c>
      <c r="G107" s="4">
        <f t="shared" si="9"/>
        <v>44981</v>
      </c>
      <c r="H107" s="22">
        <f>DAY(F107)*VLOOKUP("XCO",MAINX!$G$5:$S$7,MONTH(F107)+1)+VLOOKUP("CONS",MAINX!$G$5:$S$7,MONTH(F107)+1)</f>
        <v>55</v>
      </c>
      <c r="I107" s="20">
        <f>IF(H107&lt;38,0,IF(H107&gt;MAINX!$C$15,(1-ABS(((H107-32)*5/9-(MAINX!$C$15-32)*5/9)*0.0825))*MAINX!$C$17*(R107/100),((H107-32)/MAINX!$A$15)*(R107/100)))</f>
        <v>2.8395061728395062E-2</v>
      </c>
      <c r="J107" s="21">
        <f t="shared" si="13"/>
        <v>7.9665944335095951</v>
      </c>
      <c r="K107" s="21">
        <f t="shared" si="14"/>
        <v>5.3453992753732518</v>
      </c>
      <c r="L107" s="24">
        <f t="shared" si="10"/>
        <v>1.176207782205672</v>
      </c>
      <c r="M107" s="21">
        <f t="shared" si="11"/>
        <v>0.46648722945058352</v>
      </c>
      <c r="N107" s="24"/>
      <c r="O107" s="25">
        <f t="shared" si="15"/>
        <v>212</v>
      </c>
      <c r="P107" s="26">
        <f t="shared" si="16"/>
        <v>3.6999999999999999E-4</v>
      </c>
      <c r="Q107" s="27">
        <f>VLOOKUP(MONTH(G107),MAINX!$A$54:$B$65,2)</f>
        <v>1.1000000000000001</v>
      </c>
      <c r="R107" s="26">
        <f t="shared" si="17"/>
        <v>100</v>
      </c>
    </row>
    <row r="108" spans="6:18" x14ac:dyDescent="0.2">
      <c r="F108" s="3">
        <f t="shared" si="12"/>
        <v>44982</v>
      </c>
      <c r="G108" s="4">
        <f t="shared" si="9"/>
        <v>44982</v>
      </c>
      <c r="H108" s="22">
        <f>DAY(F108)*VLOOKUP("XCO",MAINX!$G$5:$S$7,MONTH(F108)+1)+VLOOKUP("CONS",MAINX!$G$5:$S$7,MONTH(F108)+1)</f>
        <v>55</v>
      </c>
      <c r="I108" s="20">
        <f>IF(H108&lt;38,0,IF(H108&gt;MAINX!$C$15,(1-ABS(((H108-32)*5/9-(MAINX!$C$15-32)*5/9)*0.0825))*MAINX!$C$17*(R108/100),((H108-32)/MAINX!$A$15)*(R108/100)))</f>
        <v>2.8395061728395062E-2</v>
      </c>
      <c r="J108" s="21">
        <f t="shared" si="13"/>
        <v>7.9949894952379905</v>
      </c>
      <c r="K108" s="21">
        <f t="shared" si="14"/>
        <v>5.2886470405059649</v>
      </c>
      <c r="L108" s="24">
        <f t="shared" si="10"/>
        <v>1.1720303542551984</v>
      </c>
      <c r="M108" s="21">
        <f t="shared" si="11"/>
        <v>0.46981852484965769</v>
      </c>
      <c r="N108" s="24"/>
      <c r="O108" s="25">
        <f t="shared" si="15"/>
        <v>212</v>
      </c>
      <c r="P108" s="26">
        <f t="shared" si="16"/>
        <v>3.6999999999999999E-4</v>
      </c>
      <c r="Q108" s="27">
        <f>VLOOKUP(MONTH(G108),MAINX!$A$54:$B$65,2)</f>
        <v>1.1000000000000001</v>
      </c>
      <c r="R108" s="26">
        <f t="shared" si="17"/>
        <v>100</v>
      </c>
    </row>
    <row r="109" spans="6:18" x14ac:dyDescent="0.2">
      <c r="F109" s="3">
        <f t="shared" si="12"/>
        <v>44983</v>
      </c>
      <c r="G109" s="4">
        <f t="shared" si="9"/>
        <v>44983</v>
      </c>
      <c r="H109" s="22">
        <f>DAY(F109)*VLOOKUP("XCO",MAINX!$G$5:$S$7,MONTH(F109)+1)+VLOOKUP("CONS",MAINX!$G$5:$S$7,MONTH(F109)+1)</f>
        <v>55</v>
      </c>
      <c r="I109" s="20">
        <f>IF(H109&lt;38,0,IF(H109&gt;MAINX!$C$15,(1-ABS(((H109-32)*5/9-(MAINX!$C$15-32)*5/9)*0.0825))*MAINX!$C$17*(R109/100),((H109-32)/MAINX!$A$15)*(R109/100)))</f>
        <v>2.8395061728395062E-2</v>
      </c>
      <c r="J109" s="21">
        <f t="shared" si="13"/>
        <v>8.023384556966386</v>
      </c>
      <c r="K109" s="21">
        <f t="shared" si="14"/>
        <v>5.232695357302493</v>
      </c>
      <c r="L109" s="24">
        <f t="shared" si="10"/>
        <v>1.1678824944560899</v>
      </c>
      <c r="M109" s="21">
        <f t="shared" si="11"/>
        <v>0.47316167274894966</v>
      </c>
      <c r="N109" s="24">
        <f>SUM(M109:M115)</f>
        <v>3.3830015551399422</v>
      </c>
      <c r="O109" s="25">
        <f t="shared" si="15"/>
        <v>212</v>
      </c>
      <c r="P109" s="26">
        <f t="shared" si="16"/>
        <v>3.6999999999999999E-4</v>
      </c>
      <c r="Q109" s="27">
        <f>VLOOKUP(MONTH(G109),MAINX!$A$54:$B$65,2)</f>
        <v>1.1000000000000001</v>
      </c>
      <c r="R109" s="26">
        <f t="shared" si="17"/>
        <v>100</v>
      </c>
    </row>
    <row r="110" spans="6:18" x14ac:dyDescent="0.2">
      <c r="F110" s="3">
        <f t="shared" si="12"/>
        <v>44984</v>
      </c>
      <c r="G110" s="4">
        <f t="shared" si="9"/>
        <v>44984</v>
      </c>
      <c r="H110" s="22">
        <f>DAY(F110)*VLOOKUP("XCO",MAINX!$G$5:$S$7,MONTH(F110)+1)+VLOOKUP("CONS",MAINX!$G$5:$S$7,MONTH(F110)+1)</f>
        <v>55</v>
      </c>
      <c r="I110" s="20">
        <f>IF(H110&lt;38,0,IF(H110&gt;MAINX!$C$15,(1-ABS(((H110-32)*5/9-(MAINX!$C$15-32)*5/9)*0.0825))*MAINX!$C$17*(R110/100),((H110-32)/MAINX!$A$15)*(R110/100)))</f>
        <v>2.8395061728395062E-2</v>
      </c>
      <c r="J110" s="21">
        <f t="shared" si="13"/>
        <v>8.0517796186947805</v>
      </c>
      <c r="K110" s="21">
        <f t="shared" si="14"/>
        <v>5.1775301595875431</v>
      </c>
      <c r="L110" s="24">
        <f t="shared" si="10"/>
        <v>1.1637638899870113</v>
      </c>
      <c r="M110" s="21">
        <f t="shared" si="11"/>
        <v>0.47651667314845864</v>
      </c>
      <c r="N110" s="24"/>
      <c r="O110" s="25">
        <f t="shared" si="15"/>
        <v>212</v>
      </c>
      <c r="P110" s="26">
        <f t="shared" si="16"/>
        <v>3.6999999999999999E-4</v>
      </c>
      <c r="Q110" s="27">
        <f>VLOOKUP(MONTH(G110),MAINX!$A$54:$B$65,2)</f>
        <v>1.1000000000000001</v>
      </c>
      <c r="R110" s="26">
        <f t="shared" si="17"/>
        <v>100</v>
      </c>
    </row>
    <row r="111" spans="6:18" x14ac:dyDescent="0.2">
      <c r="F111" s="3">
        <f t="shared" si="12"/>
        <v>44985</v>
      </c>
      <c r="G111" s="4">
        <f t="shared" si="9"/>
        <v>44985</v>
      </c>
      <c r="H111" s="22">
        <f>DAY(F111)*VLOOKUP("XCO",MAINX!$G$5:$S$7,MONTH(F111)+1)+VLOOKUP("CONS",MAINX!$G$5:$S$7,MONTH(F111)+1)</f>
        <v>55</v>
      </c>
      <c r="I111" s="20">
        <f>IF(H111&lt;38,0,IF(H111&gt;MAINX!$C$15,(1-ABS(((H111-32)*5/9-(MAINX!$C$15-32)*5/9)*0.0825))*MAINX!$C$17*(R111/100),((H111-32)/MAINX!$A$15)*(R111/100)))</f>
        <v>2.8395061728395062E-2</v>
      </c>
      <c r="J111" s="21">
        <f t="shared" si="13"/>
        <v>8.0801746804231751</v>
      </c>
      <c r="K111" s="21">
        <f t="shared" si="14"/>
        <v>5.1231376767280494</v>
      </c>
      <c r="L111" s="24">
        <f t="shared" si="10"/>
        <v>1.1596742324238498</v>
      </c>
      <c r="M111" s="21">
        <f t="shared" si="11"/>
        <v>0.47988352604818479</v>
      </c>
      <c r="N111" s="24"/>
      <c r="O111" s="25">
        <f t="shared" si="15"/>
        <v>212</v>
      </c>
      <c r="P111" s="26">
        <f t="shared" si="16"/>
        <v>3.6999999999999999E-4</v>
      </c>
      <c r="Q111" s="27">
        <f>VLOOKUP(MONTH(G111),MAINX!$A$54:$B$65,2)</f>
        <v>1.1000000000000001</v>
      </c>
      <c r="R111" s="26">
        <f t="shared" si="17"/>
        <v>100</v>
      </c>
    </row>
    <row r="112" spans="6:18" x14ac:dyDescent="0.2">
      <c r="F112" s="3">
        <f t="shared" si="12"/>
        <v>44986</v>
      </c>
      <c r="G112" s="4">
        <f t="shared" si="9"/>
        <v>44986</v>
      </c>
      <c r="H112" s="22">
        <f>DAY(F112)*VLOOKUP("XCO",MAINX!$G$5:$S$7,MONTH(F112)+1)+VLOOKUP("CONS",MAINX!$G$5:$S$7,MONTH(F112)+1)</f>
        <v>55</v>
      </c>
      <c r="I112" s="20">
        <f>IF(H112&lt;38,0,IF(H112&gt;MAINX!$C$15,(1-ABS(((H112-32)*5/9-(MAINX!$C$15-32)*5/9)*0.0825))*MAINX!$C$17*(R112/100),((H112-32)/MAINX!$A$15)*(R112/100)))</f>
        <v>2.8395061728395062E-2</v>
      </c>
      <c r="J112" s="21">
        <f t="shared" si="13"/>
        <v>8.1085697421515697</v>
      </c>
      <c r="K112" s="21">
        <f t="shared" si="14"/>
        <v>5.0695044264139559</v>
      </c>
      <c r="L112" s="24">
        <f t="shared" si="10"/>
        <v>1.155613217662723</v>
      </c>
      <c r="M112" s="21">
        <f t="shared" si="11"/>
        <v>0.48326223144812847</v>
      </c>
      <c r="N112" s="24"/>
      <c r="O112" s="25">
        <f t="shared" si="15"/>
        <v>212</v>
      </c>
      <c r="P112" s="26">
        <f t="shared" si="16"/>
        <v>3.6999999999999999E-4</v>
      </c>
      <c r="Q112" s="27">
        <f>VLOOKUP(MONTH(G112),MAINX!$A$54:$B$65,2)</f>
        <v>1.1000000000000001</v>
      </c>
      <c r="R112" s="26">
        <f t="shared" si="17"/>
        <v>100</v>
      </c>
    </row>
    <row r="113" spans="6:18" x14ac:dyDescent="0.2">
      <c r="F113" s="3">
        <f t="shared" si="12"/>
        <v>44987</v>
      </c>
      <c r="G113" s="4">
        <f t="shared" si="9"/>
        <v>44987</v>
      </c>
      <c r="H113" s="22">
        <f>DAY(F113)*VLOOKUP("XCO",MAINX!$G$5:$S$7,MONTH(F113)+1)+VLOOKUP("CONS",MAINX!$G$5:$S$7,MONTH(F113)+1)</f>
        <v>55</v>
      </c>
      <c r="I113" s="20">
        <f>IF(H113&lt;38,0,IF(H113&gt;MAINX!$C$15,(1-ABS(((H113-32)*5/9-(MAINX!$C$15-32)*5/9)*0.0825))*MAINX!$C$17*(R113/100),((H113-32)/MAINX!$A$15)*(R113/100)))</f>
        <v>2.8395061728395062E-2</v>
      </c>
      <c r="J113" s="21">
        <f t="shared" si="13"/>
        <v>8.1369648038799642</v>
      </c>
      <c r="K113" s="21">
        <f t="shared" si="14"/>
        <v>5.0166172076398245</v>
      </c>
      <c r="L113" s="24">
        <f t="shared" si="10"/>
        <v>1.151580545844598</v>
      </c>
      <c r="M113" s="21">
        <f t="shared" si="11"/>
        <v>0.48665278934828943</v>
      </c>
      <c r="N113" s="24"/>
      <c r="O113" s="25">
        <f t="shared" si="15"/>
        <v>212</v>
      </c>
      <c r="P113" s="26">
        <f t="shared" si="16"/>
        <v>3.6999999999999999E-4</v>
      </c>
      <c r="Q113" s="27">
        <f>VLOOKUP(MONTH(G113),MAINX!$A$54:$B$65,2)</f>
        <v>1.1000000000000001</v>
      </c>
      <c r="R113" s="26">
        <f t="shared" si="17"/>
        <v>100</v>
      </c>
    </row>
    <row r="114" spans="6:18" x14ac:dyDescent="0.2">
      <c r="F114" s="3">
        <f t="shared" si="12"/>
        <v>44988</v>
      </c>
      <c r="G114" s="4">
        <f t="shared" si="9"/>
        <v>44988</v>
      </c>
      <c r="H114" s="22">
        <f>DAY(F114)*VLOOKUP("XCO",MAINX!$G$5:$S$7,MONTH(F114)+1)+VLOOKUP("CONS",MAINX!$G$5:$S$7,MONTH(F114)+1)</f>
        <v>55</v>
      </c>
      <c r="I114" s="20">
        <f>IF(H114&lt;38,0,IF(H114&gt;MAINX!$C$15,(1-ABS(((H114-32)*5/9-(MAINX!$C$15-32)*5/9)*0.0825))*MAINX!$C$17*(R114/100),((H114-32)/MAINX!$A$15)*(R114/100)))</f>
        <v>2.8395061728395062E-2</v>
      </c>
      <c r="J114" s="21">
        <f t="shared" si="13"/>
        <v>8.1653598656083588</v>
      </c>
      <c r="K114" s="21">
        <f t="shared" si="14"/>
        <v>4.9644630938810108</v>
      </c>
      <c r="L114" s="24">
        <f t="shared" si="10"/>
        <v>1.1475759212814847</v>
      </c>
      <c r="M114" s="21">
        <f t="shared" si="11"/>
        <v>0.49005519974866774</v>
      </c>
      <c r="N114" s="24"/>
      <c r="O114" s="25">
        <f t="shared" si="15"/>
        <v>212</v>
      </c>
      <c r="P114" s="26">
        <f t="shared" si="16"/>
        <v>3.6999999999999999E-4</v>
      </c>
      <c r="Q114" s="27">
        <f>VLOOKUP(MONTH(G114),MAINX!$A$54:$B$65,2)</f>
        <v>1.1000000000000001</v>
      </c>
      <c r="R114" s="26">
        <f t="shared" si="17"/>
        <v>100</v>
      </c>
    </row>
    <row r="115" spans="6:18" x14ac:dyDescent="0.2">
      <c r="F115" s="3">
        <f t="shared" si="12"/>
        <v>44989</v>
      </c>
      <c r="G115" s="4">
        <f t="shared" si="9"/>
        <v>44989</v>
      </c>
      <c r="H115" s="22">
        <f>DAY(F115)*VLOOKUP("XCO",MAINX!$G$5:$S$7,MONTH(F115)+1)+VLOOKUP("CONS",MAINX!$G$5:$S$7,MONTH(F115)+1)</f>
        <v>55</v>
      </c>
      <c r="I115" s="20">
        <f>IF(H115&lt;38,0,IF(H115&gt;MAINX!$C$15,(1-ABS(((H115-32)*5/9-(MAINX!$C$15-32)*5/9)*0.0825))*MAINX!$C$17*(R115/100),((H115-32)/MAINX!$A$15)*(R115/100)))</f>
        <v>2.8395061728395062E-2</v>
      </c>
      <c r="J115" s="21">
        <f t="shared" si="13"/>
        <v>8.1937549273367534</v>
      </c>
      <c r="K115" s="21">
        <f t="shared" si="14"/>
        <v>4.9130294264583574</v>
      </c>
      <c r="L115" s="24">
        <f t="shared" si="10"/>
        <v>1.1435990523841624</v>
      </c>
      <c r="M115" s="21">
        <f t="shared" si="11"/>
        <v>0.49346946264926339</v>
      </c>
      <c r="N115" s="24"/>
      <c r="O115" s="25">
        <f t="shared" si="15"/>
        <v>212</v>
      </c>
      <c r="P115" s="26">
        <f t="shared" si="16"/>
        <v>3.6999999999999999E-4</v>
      </c>
      <c r="Q115" s="27">
        <f>VLOOKUP(MONTH(G115),MAINX!$A$54:$B$65,2)</f>
        <v>1.1000000000000001</v>
      </c>
      <c r="R115" s="26">
        <f t="shared" si="17"/>
        <v>100</v>
      </c>
    </row>
    <row r="116" spans="6:18" x14ac:dyDescent="0.2">
      <c r="F116" s="3">
        <f t="shared" si="12"/>
        <v>44990</v>
      </c>
      <c r="G116" s="4">
        <f t="shared" si="9"/>
        <v>44990</v>
      </c>
      <c r="H116" s="22">
        <f>DAY(F116)*VLOOKUP("XCO",MAINX!$G$5:$S$7,MONTH(F116)+1)+VLOOKUP("CONS",MAINX!$G$5:$S$7,MONTH(F116)+1)</f>
        <v>55</v>
      </c>
      <c r="I116" s="20">
        <f>IF(H116&lt;38,0,IF(H116&gt;MAINX!$C$15,(1-ABS(((H116-32)*5/9-(MAINX!$C$15-32)*5/9)*0.0825))*MAINX!$C$17*(R116/100),((H116-32)/MAINX!$A$15)*(R116/100)))</f>
        <v>2.8395061728395062E-2</v>
      </c>
      <c r="J116" s="21">
        <f t="shared" si="13"/>
        <v>8.2221499890651479</v>
      </c>
      <c r="K116" s="21">
        <f t="shared" si="14"/>
        <v>4.8623038080855938</v>
      </c>
      <c r="L116" s="24">
        <f t="shared" si="10"/>
        <v>1.1396496515914052</v>
      </c>
      <c r="M116" s="21">
        <f t="shared" si="11"/>
        <v>0.49689557805007639</v>
      </c>
      <c r="N116" s="24">
        <f>SUM(M116:M122)</f>
        <v>3.5508812097797775</v>
      </c>
      <c r="O116" s="25">
        <f t="shared" si="15"/>
        <v>212</v>
      </c>
      <c r="P116" s="26">
        <f t="shared" si="16"/>
        <v>3.6999999999999999E-4</v>
      </c>
      <c r="Q116" s="27">
        <f>VLOOKUP(MONTH(G116),MAINX!$A$54:$B$65,2)</f>
        <v>1.1000000000000001</v>
      </c>
      <c r="R116" s="26">
        <f t="shared" si="17"/>
        <v>100</v>
      </c>
    </row>
    <row r="117" spans="6:18" x14ac:dyDescent="0.2">
      <c r="F117" s="3">
        <f t="shared" si="12"/>
        <v>44991</v>
      </c>
      <c r="G117" s="4">
        <f t="shared" si="9"/>
        <v>44991</v>
      </c>
      <c r="H117" s="22">
        <f>DAY(F117)*VLOOKUP("XCO",MAINX!$G$5:$S$7,MONTH(F117)+1)+VLOOKUP("CONS",MAINX!$G$5:$S$7,MONTH(F117)+1)</f>
        <v>55</v>
      </c>
      <c r="I117" s="20">
        <f>IF(H117&lt;38,0,IF(H117&gt;MAINX!$C$15,(1-ABS(((H117-32)*5/9-(MAINX!$C$15-32)*5/9)*0.0825))*MAINX!$C$17*(R117/100),((H117-32)/MAINX!$A$15)*(R117/100)))</f>
        <v>2.8395061728395062E-2</v>
      </c>
      <c r="J117" s="21">
        <f t="shared" si="13"/>
        <v>8.2505450507935425</v>
      </c>
      <c r="K117" s="21">
        <f t="shared" si="14"/>
        <v>4.8122740965937654</v>
      </c>
      <c r="L117" s="24">
        <f t="shared" si="10"/>
        <v>1.1357274353006683</v>
      </c>
      <c r="M117" s="21">
        <f t="shared" si="11"/>
        <v>0.50033354595110657</v>
      </c>
      <c r="N117" s="24"/>
      <c r="O117" s="25">
        <f t="shared" si="15"/>
        <v>212</v>
      </c>
      <c r="P117" s="26">
        <f t="shared" si="16"/>
        <v>3.6999999999999999E-4</v>
      </c>
      <c r="Q117" s="27">
        <f>VLOOKUP(MONTH(G117),MAINX!$A$54:$B$65,2)</f>
        <v>1.1000000000000001</v>
      </c>
      <c r="R117" s="26">
        <f t="shared" si="17"/>
        <v>100</v>
      </c>
    </row>
    <row r="118" spans="6:18" x14ac:dyDescent="0.2">
      <c r="F118" s="3">
        <f t="shared" si="12"/>
        <v>44992</v>
      </c>
      <c r="G118" s="4">
        <f t="shared" si="9"/>
        <v>44992</v>
      </c>
      <c r="H118" s="22">
        <f>DAY(F118)*VLOOKUP("XCO",MAINX!$G$5:$S$7,MONTH(F118)+1)+VLOOKUP("CONS",MAINX!$G$5:$S$7,MONTH(F118)+1)</f>
        <v>55</v>
      </c>
      <c r="I118" s="20">
        <f>IF(H118&lt;38,0,IF(H118&gt;MAINX!$C$15,(1-ABS(((H118-32)*5/9-(MAINX!$C$15-32)*5/9)*0.0825))*MAINX!$C$17*(R118/100),((H118-32)/MAINX!$A$15)*(R118/100)))</f>
        <v>2.8395061728395062E-2</v>
      </c>
      <c r="J118" s="21">
        <f t="shared" si="13"/>
        <v>8.2789401125219371</v>
      </c>
      <c r="K118" s="21">
        <f t="shared" si="14"/>
        <v>4.762928398827257</v>
      </c>
      <c r="L118" s="24">
        <f t="shared" si="10"/>
        <v>1.1318321238002</v>
      </c>
      <c r="M118" s="21">
        <f t="shared" si="11"/>
        <v>0.50378336635235432</v>
      </c>
      <c r="N118" s="24"/>
      <c r="O118" s="25">
        <f t="shared" si="15"/>
        <v>212</v>
      </c>
      <c r="P118" s="26">
        <f t="shared" si="16"/>
        <v>3.6999999999999999E-4</v>
      </c>
      <c r="Q118" s="27">
        <f>VLOOKUP(MONTH(G118),MAINX!$A$54:$B$65,2)</f>
        <v>1.1000000000000001</v>
      </c>
      <c r="R118" s="26">
        <f t="shared" si="17"/>
        <v>100</v>
      </c>
    </row>
    <row r="119" spans="6:18" x14ac:dyDescent="0.2">
      <c r="F119" s="3">
        <f t="shared" si="12"/>
        <v>44993</v>
      </c>
      <c r="G119" s="4">
        <f t="shared" si="9"/>
        <v>44993</v>
      </c>
      <c r="H119" s="22">
        <f>DAY(F119)*VLOOKUP("XCO",MAINX!$G$5:$S$7,MONTH(F119)+1)+VLOOKUP("CONS",MAINX!$G$5:$S$7,MONTH(F119)+1)</f>
        <v>55</v>
      </c>
      <c r="I119" s="20">
        <f>IF(H119&lt;38,0,IF(H119&gt;MAINX!$C$15,(1-ABS(((H119-32)*5/9-(MAINX!$C$15-32)*5/9)*0.0825))*MAINX!$C$17*(R119/100),((H119-32)/MAINX!$A$15)*(R119/100)))</f>
        <v>2.8395061728395062E-2</v>
      </c>
      <c r="J119" s="21">
        <f t="shared" si="13"/>
        <v>8.3073351742503316</v>
      </c>
      <c r="K119" s="21">
        <f t="shared" si="14"/>
        <v>4.7142550647061787</v>
      </c>
      <c r="L119" s="24">
        <f t="shared" si="10"/>
        <v>1.1279634412025479</v>
      </c>
      <c r="M119" s="21">
        <f t="shared" si="11"/>
        <v>0.50724503925381914</v>
      </c>
      <c r="N119" s="24"/>
      <c r="O119" s="25">
        <f t="shared" si="15"/>
        <v>212</v>
      </c>
      <c r="P119" s="26">
        <f t="shared" si="16"/>
        <v>3.6999999999999999E-4</v>
      </c>
      <c r="Q119" s="27">
        <f>VLOOKUP(MONTH(G119),MAINX!$A$54:$B$65,2)</f>
        <v>1.1000000000000001</v>
      </c>
      <c r="R119" s="26">
        <f t="shared" si="17"/>
        <v>100</v>
      </c>
    </row>
    <row r="120" spans="6:18" x14ac:dyDescent="0.2">
      <c r="F120" s="3">
        <f t="shared" si="12"/>
        <v>44994</v>
      </c>
      <c r="G120" s="4">
        <f t="shared" si="9"/>
        <v>44994</v>
      </c>
      <c r="H120" s="22">
        <f>DAY(F120)*VLOOKUP("XCO",MAINX!$G$5:$S$7,MONTH(F120)+1)+VLOOKUP("CONS",MAINX!$G$5:$S$7,MONTH(F120)+1)</f>
        <v>55</v>
      </c>
      <c r="I120" s="20">
        <f>IF(H120&lt;38,0,IF(H120&gt;MAINX!$C$15,(1-ABS(((H120-32)*5/9-(MAINX!$C$15-32)*5/9)*0.0825))*MAINX!$C$17*(R120/100),((H120-32)/MAINX!$A$15)*(R120/100)))</f>
        <v>2.8395061728395062E-2</v>
      </c>
      <c r="J120" s="21">
        <f t="shared" si="13"/>
        <v>8.3357302359787262</v>
      </c>
      <c r="K120" s="21">
        <f t="shared" si="14"/>
        <v>4.6662426814499813</v>
      </c>
      <c r="L120" s="24">
        <f t="shared" si="10"/>
        <v>1.1241211153794213</v>
      </c>
      <c r="M120" s="21">
        <f t="shared" si="11"/>
        <v>0.51071856465550147</v>
      </c>
      <c r="N120" s="24"/>
      <c r="O120" s="25">
        <f t="shared" si="15"/>
        <v>212</v>
      </c>
      <c r="P120" s="26">
        <f t="shared" si="16"/>
        <v>3.6999999999999999E-4</v>
      </c>
      <c r="Q120" s="27">
        <f>VLOOKUP(MONTH(G120),MAINX!$A$54:$B$65,2)</f>
        <v>1.1000000000000001</v>
      </c>
      <c r="R120" s="26">
        <f t="shared" si="17"/>
        <v>100</v>
      </c>
    </row>
    <row r="121" spans="6:18" x14ac:dyDescent="0.2">
      <c r="F121" s="3">
        <f t="shared" si="12"/>
        <v>44995</v>
      </c>
      <c r="G121" s="4">
        <f t="shared" si="9"/>
        <v>44995</v>
      </c>
      <c r="H121" s="22">
        <f>DAY(F121)*VLOOKUP("XCO",MAINX!$G$5:$S$7,MONTH(F121)+1)+VLOOKUP("CONS",MAINX!$G$5:$S$7,MONTH(F121)+1)</f>
        <v>55</v>
      </c>
      <c r="I121" s="20">
        <f>IF(H121&lt;38,0,IF(H121&gt;MAINX!$C$15,(1-ABS(((H121-32)*5/9-(MAINX!$C$15-32)*5/9)*0.0825))*MAINX!$C$17*(R121/100),((H121-32)/MAINX!$A$15)*(R121/100)))</f>
        <v>2.8395061728395062E-2</v>
      </c>
      <c r="J121" s="21">
        <f t="shared" si="13"/>
        <v>8.3641252977071208</v>
      </c>
      <c r="K121" s="21">
        <f t="shared" si="14"/>
        <v>4.6188800679574396</v>
      </c>
      <c r="L121" s="24">
        <f t="shared" si="10"/>
        <v>1.1203048778978832</v>
      </c>
      <c r="M121" s="21">
        <f t="shared" si="11"/>
        <v>0.51420394255740121</v>
      </c>
      <c r="N121" s="24"/>
      <c r="O121" s="25">
        <f t="shared" si="15"/>
        <v>212</v>
      </c>
      <c r="P121" s="26">
        <f t="shared" si="16"/>
        <v>3.6999999999999999E-4</v>
      </c>
      <c r="Q121" s="27">
        <f>VLOOKUP(MONTH(G121),MAINX!$A$54:$B$65,2)</f>
        <v>1.1000000000000001</v>
      </c>
      <c r="R121" s="26">
        <f t="shared" si="17"/>
        <v>100</v>
      </c>
    </row>
    <row r="122" spans="6:18" x14ac:dyDescent="0.2">
      <c r="F122" s="3">
        <f t="shared" si="12"/>
        <v>44996</v>
      </c>
      <c r="G122" s="4">
        <f t="shared" si="9"/>
        <v>44996</v>
      </c>
      <c r="H122" s="22">
        <f>DAY(F122)*VLOOKUP("XCO",MAINX!$G$5:$S$7,MONTH(F122)+1)+VLOOKUP("CONS",MAINX!$G$5:$S$7,MONTH(F122)+1)</f>
        <v>55</v>
      </c>
      <c r="I122" s="20">
        <f>IF(H122&lt;38,0,IF(H122&gt;MAINX!$C$15,(1-ABS(((H122-32)*5/9-(MAINX!$C$15-32)*5/9)*0.0825))*MAINX!$C$17*(R122/100),((H122-32)/MAINX!$A$15)*(R122/100)))</f>
        <v>2.8395061728395062E-2</v>
      </c>
      <c r="J122" s="21">
        <f t="shared" si="13"/>
        <v>8.3925203594355153</v>
      </c>
      <c r="K122" s="21">
        <f t="shared" si="14"/>
        <v>4.5721562693382243</v>
      </c>
      <c r="L122" s="24">
        <f t="shared" si="10"/>
        <v>1.1165144639578364</v>
      </c>
      <c r="M122" s="21">
        <f t="shared" si="11"/>
        <v>0.51770117295951812</v>
      </c>
      <c r="N122" s="24"/>
      <c r="O122" s="25">
        <f t="shared" si="15"/>
        <v>212</v>
      </c>
      <c r="P122" s="26">
        <f t="shared" si="16"/>
        <v>3.6999999999999999E-4</v>
      </c>
      <c r="Q122" s="27">
        <f>VLOOKUP(MONTH(G122),MAINX!$A$54:$B$65,2)</f>
        <v>1.1000000000000001</v>
      </c>
      <c r="R122" s="26">
        <f t="shared" si="17"/>
        <v>100</v>
      </c>
    </row>
    <row r="123" spans="6:18" x14ac:dyDescent="0.2">
      <c r="F123" s="3">
        <f t="shared" si="12"/>
        <v>44997</v>
      </c>
      <c r="G123" s="4">
        <f t="shared" si="9"/>
        <v>44997</v>
      </c>
      <c r="H123" s="22">
        <f>DAY(F123)*VLOOKUP("XCO",MAINX!$G$5:$S$7,MONTH(F123)+1)+VLOOKUP("CONS",MAINX!$G$5:$S$7,MONTH(F123)+1)</f>
        <v>55</v>
      </c>
      <c r="I123" s="20">
        <f>IF(H123&lt;38,0,IF(H123&gt;MAINX!$C$15,(1-ABS(((H123-32)*5/9-(MAINX!$C$15-32)*5/9)*0.0825))*MAINX!$C$17*(R123/100),((H123-32)/MAINX!$A$15)*(R123/100)))</f>
        <v>2.8395061728395062E-2</v>
      </c>
      <c r="J123" s="21">
        <f t="shared" si="13"/>
        <v>8.4209154211639099</v>
      </c>
      <c r="K123" s="21">
        <f t="shared" si="14"/>
        <v>4.5260605515914945</v>
      </c>
      <c r="L123" s="24">
        <f t="shared" si="10"/>
        <v>1.1127496123307734</v>
      </c>
      <c r="M123" s="21">
        <f t="shared" si="11"/>
        <v>0.52121025586185232</v>
      </c>
      <c r="N123" s="24">
        <f>SUM(M123:M129)</f>
        <v>3.7228262719941583</v>
      </c>
      <c r="O123" s="25">
        <f t="shared" si="15"/>
        <v>212</v>
      </c>
      <c r="P123" s="26">
        <f t="shared" si="16"/>
        <v>3.6999999999999999E-4</v>
      </c>
      <c r="Q123" s="27">
        <f>VLOOKUP(MONTH(G123),MAINX!$A$54:$B$65,2)</f>
        <v>1.1000000000000001</v>
      </c>
      <c r="R123" s="26">
        <f t="shared" si="17"/>
        <v>100</v>
      </c>
    </row>
    <row r="124" spans="6:18" x14ac:dyDescent="0.2">
      <c r="F124" s="3">
        <f t="shared" si="12"/>
        <v>44998</v>
      </c>
      <c r="G124" s="4">
        <f t="shared" si="9"/>
        <v>44998</v>
      </c>
      <c r="H124" s="22">
        <f>DAY(F124)*VLOOKUP("XCO",MAINX!$G$5:$S$7,MONTH(F124)+1)+VLOOKUP("CONS",MAINX!$G$5:$S$7,MONTH(F124)+1)</f>
        <v>55</v>
      </c>
      <c r="I124" s="20">
        <f>IF(H124&lt;38,0,IF(H124&gt;MAINX!$C$15,(1-ABS(((H124-32)*5/9-(MAINX!$C$15-32)*5/9)*0.0825))*MAINX!$C$17*(R124/100),((H124-32)/MAINX!$A$15)*(R124/100)))</f>
        <v>2.8395061728395062E-2</v>
      </c>
      <c r="J124" s="21">
        <f t="shared" si="13"/>
        <v>8.4493104828923045</v>
      </c>
      <c r="K124" s="21">
        <f t="shared" si="14"/>
        <v>4.4805823964270779</v>
      </c>
      <c r="L124" s="24">
        <f t="shared" si="10"/>
        <v>1.1090100652997636</v>
      </c>
      <c r="M124" s="21">
        <f t="shared" si="11"/>
        <v>0.52473119126440404</v>
      </c>
      <c r="N124" s="24"/>
      <c r="O124" s="25">
        <f t="shared" si="15"/>
        <v>212</v>
      </c>
      <c r="P124" s="26">
        <f t="shared" si="16"/>
        <v>3.6999999999999999E-4</v>
      </c>
      <c r="Q124" s="27">
        <f>VLOOKUP(MONTH(G124),MAINX!$A$54:$B$65,2)</f>
        <v>1.1000000000000001</v>
      </c>
      <c r="R124" s="26">
        <f t="shared" si="17"/>
        <v>100</v>
      </c>
    </row>
    <row r="125" spans="6:18" x14ac:dyDescent="0.2">
      <c r="F125" s="3">
        <f t="shared" si="12"/>
        <v>44999</v>
      </c>
      <c r="G125" s="4">
        <f t="shared" si="9"/>
        <v>44999</v>
      </c>
      <c r="H125" s="22">
        <f>DAY(F125)*VLOOKUP("XCO",MAINX!$G$5:$S$7,MONTH(F125)+1)+VLOOKUP("CONS",MAINX!$G$5:$S$7,MONTH(F125)+1)</f>
        <v>55</v>
      </c>
      <c r="I125" s="20">
        <f>IF(H125&lt;38,0,IF(H125&gt;MAINX!$C$15,(1-ABS(((H125-32)*5/9-(MAINX!$C$15-32)*5/9)*0.0825))*MAINX!$C$17*(R125/100),((H125-32)/MAINX!$A$15)*(R125/100)))</f>
        <v>2.8395061728395062E-2</v>
      </c>
      <c r="J125" s="21">
        <f t="shared" si="13"/>
        <v>8.477705544620699</v>
      </c>
      <c r="K125" s="21">
        <f t="shared" si="14"/>
        <v>4.4357114962249495</v>
      </c>
      <c r="L125" s="24">
        <f t="shared" si="10"/>
        <v>1.1052955686006445</v>
      </c>
      <c r="M125" s="21">
        <f t="shared" si="11"/>
        <v>0.52826397916717294</v>
      </c>
      <c r="N125" s="24"/>
      <c r="O125" s="25">
        <f t="shared" si="15"/>
        <v>212</v>
      </c>
      <c r="P125" s="26">
        <f t="shared" si="16"/>
        <v>3.6999999999999999E-4</v>
      </c>
      <c r="Q125" s="27">
        <f>VLOOKUP(MONTH(G125),MAINX!$A$54:$B$65,2)</f>
        <v>1.1000000000000001</v>
      </c>
      <c r="R125" s="26">
        <f t="shared" si="17"/>
        <v>100</v>
      </c>
    </row>
    <row r="126" spans="6:18" x14ac:dyDescent="0.2">
      <c r="F126" s="3">
        <f t="shared" si="12"/>
        <v>45000</v>
      </c>
      <c r="G126" s="4">
        <f t="shared" si="9"/>
        <v>45000</v>
      </c>
      <c r="H126" s="22">
        <f>DAY(F126)*VLOOKUP("XCO",MAINX!$G$5:$S$7,MONTH(F126)+1)+VLOOKUP("CONS",MAINX!$G$5:$S$7,MONTH(F126)+1)</f>
        <v>55</v>
      </c>
      <c r="I126" s="20">
        <f>IF(H126&lt;38,0,IF(H126&gt;MAINX!$C$15,(1-ABS(((H126-32)*5/9-(MAINX!$C$15-32)*5/9)*0.0825))*MAINX!$C$17*(R126/100),((H126-32)/MAINX!$A$15)*(R126/100)))</f>
        <v>2.8395061728395062E-2</v>
      </c>
      <c r="J126" s="21">
        <f t="shared" si="13"/>
        <v>8.5061006063490936</v>
      </c>
      <c r="K126" s="21">
        <f t="shared" si="14"/>
        <v>4.3914377491288654</v>
      </c>
      <c r="L126" s="24">
        <f t="shared" si="10"/>
        <v>1.1016058713643915</v>
      </c>
      <c r="M126" s="21">
        <f t="shared" si="11"/>
        <v>0.53180861957015946</v>
      </c>
      <c r="N126" s="24"/>
      <c r="O126" s="25">
        <f t="shared" si="15"/>
        <v>212</v>
      </c>
      <c r="P126" s="26">
        <f t="shared" si="16"/>
        <v>3.6999999999999999E-4</v>
      </c>
      <c r="Q126" s="27">
        <f>VLOOKUP(MONTH(G126),MAINX!$A$54:$B$65,2)</f>
        <v>1.1000000000000001</v>
      </c>
      <c r="R126" s="26">
        <f t="shared" si="17"/>
        <v>100</v>
      </c>
    </row>
    <row r="127" spans="6:18" x14ac:dyDescent="0.2">
      <c r="F127" s="3">
        <f t="shared" si="12"/>
        <v>45001</v>
      </c>
      <c r="G127" s="4">
        <f t="shared" si="9"/>
        <v>45001</v>
      </c>
      <c r="H127" s="22">
        <f>DAY(F127)*VLOOKUP("XCO",MAINX!$G$5:$S$7,MONTH(F127)+1)+VLOOKUP("CONS",MAINX!$G$5:$S$7,MONTH(F127)+1)</f>
        <v>55</v>
      </c>
      <c r="I127" s="20">
        <f>IF(H127&lt;38,0,IF(H127&gt;MAINX!$C$15,(1-ABS(((H127-32)*5/9-(MAINX!$C$15-32)*5/9)*0.0825))*MAINX!$C$17*(R127/100),((H127-32)/MAINX!$A$15)*(R127/100)))</f>
        <v>2.8395061728395062E-2</v>
      </c>
      <c r="J127" s="21">
        <f t="shared" si="13"/>
        <v>8.5344956680774882</v>
      </c>
      <c r="K127" s="21">
        <f t="shared" si="14"/>
        <v>4.3477512542701691</v>
      </c>
      <c r="L127" s="24">
        <f t="shared" si="10"/>
        <v>1.0979407260606386</v>
      </c>
      <c r="M127" s="21">
        <f t="shared" si="11"/>
        <v>0.53536511247336294</v>
      </c>
      <c r="N127" s="24"/>
      <c r="O127" s="25">
        <f t="shared" si="15"/>
        <v>212</v>
      </c>
      <c r="P127" s="26">
        <f t="shared" si="16"/>
        <v>3.6999999999999999E-4</v>
      </c>
      <c r="Q127" s="27">
        <f>VLOOKUP(MONTH(G127),MAINX!$A$54:$B$65,2)</f>
        <v>1.1000000000000001</v>
      </c>
      <c r="R127" s="26">
        <f t="shared" si="17"/>
        <v>100</v>
      </c>
    </row>
    <row r="128" spans="6:18" x14ac:dyDescent="0.2">
      <c r="F128" s="3">
        <f t="shared" si="12"/>
        <v>45002</v>
      </c>
      <c r="G128" s="4">
        <f t="shared" si="9"/>
        <v>45002</v>
      </c>
      <c r="H128" s="22">
        <f>DAY(F128)*VLOOKUP("XCO",MAINX!$G$5:$S$7,MONTH(F128)+1)+VLOOKUP("CONS",MAINX!$G$5:$S$7,MONTH(F128)+1)</f>
        <v>55</v>
      </c>
      <c r="I128" s="20">
        <f>IF(H128&lt;38,0,IF(H128&gt;MAINX!$C$15,(1-ABS(((H128-32)*5/9-(MAINX!$C$15-32)*5/9)*0.0825))*MAINX!$C$17*(R128/100),((H128-32)/MAINX!$A$15)*(R128/100)))</f>
        <v>2.8395061728395062E-2</v>
      </c>
      <c r="J128" s="21">
        <f t="shared" si="13"/>
        <v>8.5628907298058827</v>
      </c>
      <c r="K128" s="21">
        <f t="shared" si="14"/>
        <v>4.3046423071178559</v>
      </c>
      <c r="L128" s="24">
        <f t="shared" si="10"/>
        <v>1.0942998884423221</v>
      </c>
      <c r="M128" s="21">
        <f t="shared" si="11"/>
        <v>0.53893345787678393</v>
      </c>
      <c r="N128" s="24"/>
      <c r="O128" s="25">
        <f t="shared" si="15"/>
        <v>212</v>
      </c>
      <c r="P128" s="26">
        <f t="shared" si="16"/>
        <v>3.6999999999999999E-4</v>
      </c>
      <c r="Q128" s="27">
        <f>VLOOKUP(MONTH(G128),MAINX!$A$54:$B$65,2)</f>
        <v>1.1000000000000001</v>
      </c>
      <c r="R128" s="26">
        <f t="shared" si="17"/>
        <v>100</v>
      </c>
    </row>
    <row r="129" spans="6:18" x14ac:dyDescent="0.2">
      <c r="F129" s="3">
        <f t="shared" si="12"/>
        <v>45003</v>
      </c>
      <c r="G129" s="4">
        <f t="shared" si="9"/>
        <v>45003</v>
      </c>
      <c r="H129" s="22">
        <f>DAY(F129)*VLOOKUP("XCO",MAINX!$G$5:$S$7,MONTH(F129)+1)+VLOOKUP("CONS",MAINX!$G$5:$S$7,MONTH(F129)+1)</f>
        <v>55</v>
      </c>
      <c r="I129" s="20">
        <f>IF(H129&lt;38,0,IF(H129&gt;MAINX!$C$15,(1-ABS(((H129-32)*5/9-(MAINX!$C$15-32)*5/9)*0.0825))*MAINX!$C$17*(R129/100),((H129-32)/MAINX!$A$15)*(R129/100)))</f>
        <v>2.8395061728395062E-2</v>
      </c>
      <c r="J129" s="21">
        <f t="shared" si="13"/>
        <v>8.5912857915342773</v>
      </c>
      <c r="K129" s="21">
        <f t="shared" si="14"/>
        <v>4.2621013949512072</v>
      </c>
      <c r="L129" s="24">
        <f t="shared" si="10"/>
        <v>1.0906831174914229</v>
      </c>
      <c r="M129" s="21">
        <f t="shared" si="11"/>
        <v>0.54251365578042221</v>
      </c>
      <c r="N129" s="24"/>
      <c r="O129" s="25">
        <f t="shared" si="15"/>
        <v>212</v>
      </c>
      <c r="P129" s="26">
        <f t="shared" si="16"/>
        <v>3.6999999999999999E-4</v>
      </c>
      <c r="Q129" s="27">
        <f>VLOOKUP(MONTH(G129),MAINX!$A$54:$B$65,2)</f>
        <v>1.1000000000000001</v>
      </c>
      <c r="R129" s="26">
        <f t="shared" si="17"/>
        <v>100</v>
      </c>
    </row>
    <row r="130" spans="6:18" x14ac:dyDescent="0.2">
      <c r="F130" s="3">
        <f t="shared" si="12"/>
        <v>45004</v>
      </c>
      <c r="G130" s="4">
        <f t="shared" si="9"/>
        <v>45004</v>
      </c>
      <c r="H130" s="22">
        <f>DAY(F130)*VLOOKUP("XCO",MAINX!$G$5:$S$7,MONTH(F130)+1)+VLOOKUP("CONS",MAINX!$G$5:$S$7,MONTH(F130)+1)</f>
        <v>55</v>
      </c>
      <c r="I130" s="20">
        <f>IF(H130&lt;38,0,IF(H130&gt;MAINX!$C$15,(1-ABS(((H130-32)*5/9-(MAINX!$C$15-32)*5/9)*0.0825))*MAINX!$C$17*(R130/100),((H130-32)/MAINX!$A$15)*(R130/100)))</f>
        <v>2.8395061728395062E-2</v>
      </c>
      <c r="J130" s="21">
        <f t="shared" si="13"/>
        <v>8.6196808532626719</v>
      </c>
      <c r="K130" s="21">
        <f t="shared" si="14"/>
        <v>4.2201191924513211</v>
      </c>
      <c r="L130" s="24">
        <f t="shared" si="10"/>
        <v>1.0870901753657798</v>
      </c>
      <c r="M130" s="21">
        <f t="shared" si="11"/>
        <v>0.54610570618427778</v>
      </c>
      <c r="N130" s="24">
        <f>SUM(M130:M136)</f>
        <v>3.8988367417830836</v>
      </c>
      <c r="O130" s="25">
        <f t="shared" si="15"/>
        <v>212</v>
      </c>
      <c r="P130" s="26">
        <f t="shared" si="16"/>
        <v>3.6999999999999999E-4</v>
      </c>
      <c r="Q130" s="27">
        <f>VLOOKUP(MONTH(G130),MAINX!$A$54:$B$65,2)</f>
        <v>1.1000000000000001</v>
      </c>
      <c r="R130" s="26">
        <f t="shared" si="17"/>
        <v>100</v>
      </c>
    </row>
    <row r="131" spans="6:18" x14ac:dyDescent="0.2">
      <c r="F131" s="3">
        <f t="shared" si="12"/>
        <v>45005</v>
      </c>
      <c r="G131" s="4">
        <f t="shared" si="9"/>
        <v>45005</v>
      </c>
      <c r="H131" s="22">
        <f>DAY(F131)*VLOOKUP("XCO",MAINX!$G$5:$S$7,MONTH(F131)+1)+VLOOKUP("CONS",MAINX!$G$5:$S$7,MONTH(F131)+1)</f>
        <v>55</v>
      </c>
      <c r="I131" s="20">
        <f>IF(H131&lt;38,0,IF(H131&gt;MAINX!$C$15,(1-ABS(((H131-32)*5/9-(MAINX!$C$15-32)*5/9)*0.0825))*MAINX!$C$17*(R131/100),((H131-32)/MAINX!$A$15)*(R131/100)))</f>
        <v>2.8395061728395062E-2</v>
      </c>
      <c r="J131" s="21">
        <f t="shared" si="13"/>
        <v>8.6480759149910664</v>
      </c>
      <c r="K131" s="21">
        <f t="shared" si="14"/>
        <v>4.1786865574080743</v>
      </c>
      <c r="L131" s="24">
        <f t="shared" si="10"/>
        <v>1.0835208273469523</v>
      </c>
      <c r="M131" s="21">
        <f t="shared" si="11"/>
        <v>0.54970960908835087</v>
      </c>
      <c r="N131" s="24"/>
      <c r="O131" s="25">
        <f t="shared" si="15"/>
        <v>212</v>
      </c>
      <c r="P131" s="26">
        <f t="shared" si="16"/>
        <v>3.6999999999999999E-4</v>
      </c>
      <c r="Q131" s="27">
        <f>VLOOKUP(MONTH(G131),MAINX!$A$54:$B$65,2)</f>
        <v>1.1000000000000001</v>
      </c>
      <c r="R131" s="26">
        <f t="shared" si="17"/>
        <v>100</v>
      </c>
    </row>
    <row r="132" spans="6:18" x14ac:dyDescent="0.2">
      <c r="F132" s="3">
        <f t="shared" si="12"/>
        <v>45006</v>
      </c>
      <c r="G132" s="4">
        <f t="shared" ref="G132:G195" si="18">F132</f>
        <v>45006</v>
      </c>
      <c r="H132" s="22">
        <f>DAY(F132)*VLOOKUP("XCO",MAINX!$G$5:$S$7,MONTH(F132)+1)+VLOOKUP("CONS",MAINX!$G$5:$S$7,MONTH(F132)+1)</f>
        <v>55</v>
      </c>
      <c r="I132" s="20">
        <f>IF(H132&lt;38,0,IF(H132&gt;MAINX!$C$15,(1-ABS(((H132-32)*5/9-(MAINX!$C$15-32)*5/9)*0.0825))*MAINX!$C$17*(R132/100),((H132-32)/MAINX!$A$15)*(R132/100)))</f>
        <v>2.8395061728395062E-2</v>
      </c>
      <c r="J132" s="21">
        <f t="shared" si="13"/>
        <v>8.676470976719461</v>
      </c>
      <c r="K132" s="21">
        <f t="shared" si="14"/>
        <v>4.1377945265391052</v>
      </c>
      <c r="L132" s="24">
        <f t="shared" ref="L132:L195" si="19">IF(I132=0,Q132*300/J132*0.001,(+I132*Q132*300)/J132)</f>
        <v>1.0799748417891062</v>
      </c>
      <c r="M132" s="21">
        <f t="shared" ref="M132:M195" si="20">L132/100*O132*(1/K132)</f>
        <v>0.55332536449264103</v>
      </c>
      <c r="N132" s="24"/>
      <c r="O132" s="25">
        <f t="shared" si="15"/>
        <v>212</v>
      </c>
      <c r="P132" s="26">
        <f t="shared" si="16"/>
        <v>3.6999999999999999E-4</v>
      </c>
      <c r="Q132" s="27">
        <f>VLOOKUP(MONTH(G132),MAINX!$A$54:$B$65,2)</f>
        <v>1.1000000000000001</v>
      </c>
      <c r="R132" s="26">
        <f t="shared" si="17"/>
        <v>100</v>
      </c>
    </row>
    <row r="133" spans="6:18" x14ac:dyDescent="0.2">
      <c r="F133" s="3">
        <f t="shared" ref="F133:F196" si="21">F132+1</f>
        <v>45007</v>
      </c>
      <c r="G133" s="4">
        <f t="shared" si="18"/>
        <v>45007</v>
      </c>
      <c r="H133" s="22">
        <f>DAY(F133)*VLOOKUP("XCO",MAINX!$G$5:$S$7,MONTH(F133)+1)+VLOOKUP("CONS",MAINX!$G$5:$S$7,MONTH(F133)+1)</f>
        <v>55</v>
      </c>
      <c r="I133" s="20">
        <f>IF(H133&lt;38,0,IF(H133&gt;MAINX!$C$15,(1-ABS(((H133-32)*5/9-(MAINX!$C$15-32)*5/9)*0.0825))*MAINX!$C$17*(R133/100),((H133-32)/MAINX!$A$15)*(R133/100)))</f>
        <v>2.8395061728395062E-2</v>
      </c>
      <c r="J133" s="21">
        <f t="shared" ref="J133:J196" si="22">J132+I132</f>
        <v>8.7048660384478556</v>
      </c>
      <c r="K133" s="21">
        <f t="shared" ref="K133:K196" si="23">1/(+P132*(J133^3))</f>
        <v>4.0974343114175467</v>
      </c>
      <c r="L133" s="24">
        <f t="shared" si="19"/>
        <v>1.0764519900688996</v>
      </c>
      <c r="M133" s="21">
        <f t="shared" si="20"/>
        <v>0.55695297239714869</v>
      </c>
      <c r="N133" s="24"/>
      <c r="O133" s="25">
        <f t="shared" ref="O133:O196" si="24">O132</f>
        <v>212</v>
      </c>
      <c r="P133" s="26">
        <f t="shared" ref="P133:P196" si="25">P132</f>
        <v>3.6999999999999999E-4</v>
      </c>
      <c r="Q133" s="27">
        <f>VLOOKUP(MONTH(G133),MAINX!$A$54:$B$65,2)</f>
        <v>1.1000000000000001</v>
      </c>
      <c r="R133" s="26">
        <f t="shared" ref="R133:R196" si="26">R132</f>
        <v>100</v>
      </c>
    </row>
    <row r="134" spans="6:18" x14ac:dyDescent="0.2">
      <c r="F134" s="3">
        <f t="shared" si="21"/>
        <v>45008</v>
      </c>
      <c r="G134" s="4">
        <f t="shared" si="18"/>
        <v>45008</v>
      </c>
      <c r="H134" s="22">
        <f>DAY(F134)*VLOOKUP("XCO",MAINX!$G$5:$S$7,MONTH(F134)+1)+VLOOKUP("CONS",MAINX!$G$5:$S$7,MONTH(F134)+1)</f>
        <v>55</v>
      </c>
      <c r="I134" s="20">
        <f>IF(H134&lt;38,0,IF(H134&gt;MAINX!$C$15,(1-ABS(((H134-32)*5/9-(MAINX!$C$15-32)*5/9)*0.0825))*MAINX!$C$17*(R134/100),((H134-32)/MAINX!$A$15)*(R134/100)))</f>
        <v>2.8395061728395062E-2</v>
      </c>
      <c r="J134" s="21">
        <f t="shared" si="22"/>
        <v>8.7332611001762501</v>
      </c>
      <c r="K134" s="21">
        <f t="shared" si="23"/>
        <v>4.0575972945053493</v>
      </c>
      <c r="L134" s="24">
        <f t="shared" si="19"/>
        <v>1.0729520465363465</v>
      </c>
      <c r="M134" s="21">
        <f t="shared" si="20"/>
        <v>0.56059243280187365</v>
      </c>
      <c r="N134" s="24"/>
      <c r="O134" s="25">
        <f t="shared" si="24"/>
        <v>212</v>
      </c>
      <c r="P134" s="26">
        <f t="shared" si="25"/>
        <v>3.6999999999999999E-4</v>
      </c>
      <c r="Q134" s="27">
        <f>VLOOKUP(MONTH(G134),MAINX!$A$54:$B$65,2)</f>
        <v>1.1000000000000001</v>
      </c>
      <c r="R134" s="26">
        <f t="shared" si="26"/>
        <v>100</v>
      </c>
    </row>
    <row r="135" spans="6:18" x14ac:dyDescent="0.2">
      <c r="F135" s="3">
        <f t="shared" si="21"/>
        <v>45009</v>
      </c>
      <c r="G135" s="4">
        <f t="shared" si="18"/>
        <v>45009</v>
      </c>
      <c r="H135" s="22">
        <f>DAY(F135)*VLOOKUP("XCO",MAINX!$G$5:$S$7,MONTH(F135)+1)+VLOOKUP("CONS",MAINX!$G$5:$S$7,MONTH(F135)+1)</f>
        <v>55</v>
      </c>
      <c r="I135" s="20">
        <f>IF(H135&lt;38,0,IF(H135&gt;MAINX!$C$15,(1-ABS(((H135-32)*5/9-(MAINX!$C$15-32)*5/9)*0.0825))*MAINX!$C$17*(R135/100),((H135-32)/MAINX!$A$15)*(R135/100)))</f>
        <v>2.8395061728395062E-2</v>
      </c>
      <c r="J135" s="21">
        <f t="shared" si="22"/>
        <v>8.7616561619046447</v>
      </c>
      <c r="K135" s="21">
        <f t="shared" si="23"/>
        <v>4.0182750252890935</v>
      </c>
      <c r="L135" s="24">
        <f t="shared" si="19"/>
        <v>1.0694747884666365</v>
      </c>
      <c r="M135" s="21">
        <f t="shared" si="20"/>
        <v>0.56424374570681612</v>
      </c>
      <c r="N135" s="24"/>
      <c r="O135" s="25">
        <f t="shared" si="24"/>
        <v>212</v>
      </c>
      <c r="P135" s="26">
        <f t="shared" si="25"/>
        <v>3.6999999999999999E-4</v>
      </c>
      <c r="Q135" s="27">
        <f>VLOOKUP(MONTH(G135),MAINX!$A$54:$B$65,2)</f>
        <v>1.1000000000000001</v>
      </c>
      <c r="R135" s="26">
        <f t="shared" si="26"/>
        <v>100</v>
      </c>
    </row>
    <row r="136" spans="6:18" x14ac:dyDescent="0.2">
      <c r="F136" s="3">
        <f t="shared" si="21"/>
        <v>45010</v>
      </c>
      <c r="G136" s="4">
        <f t="shared" si="18"/>
        <v>45010</v>
      </c>
      <c r="H136" s="22">
        <f>DAY(F136)*VLOOKUP("XCO",MAINX!$G$5:$S$7,MONTH(F136)+1)+VLOOKUP("CONS",MAINX!$G$5:$S$7,MONTH(F136)+1)</f>
        <v>55</v>
      </c>
      <c r="I136" s="20">
        <f>IF(H136&lt;38,0,IF(H136&gt;MAINX!$C$15,(1-ABS(((H136-32)*5/9-(MAINX!$C$15-32)*5/9)*0.0825))*MAINX!$C$17*(R136/100),((H136-32)/MAINX!$A$15)*(R136/100)))</f>
        <v>2.8395061728395062E-2</v>
      </c>
      <c r="J136" s="21">
        <f t="shared" si="22"/>
        <v>8.7900512236330393</v>
      </c>
      <c r="K136" s="21">
        <f t="shared" si="23"/>
        <v>3.9794592165153624</v>
      </c>
      <c r="L136" s="24">
        <f t="shared" si="19"/>
        <v>1.0660199960128878</v>
      </c>
      <c r="M136" s="21">
        <f t="shared" si="20"/>
        <v>0.56790691111197555</v>
      </c>
      <c r="N136" s="24"/>
      <c r="O136" s="25">
        <f t="shared" si="24"/>
        <v>212</v>
      </c>
      <c r="P136" s="26">
        <f t="shared" si="25"/>
        <v>3.6999999999999999E-4</v>
      </c>
      <c r="Q136" s="27">
        <f>VLOOKUP(MONTH(G136),MAINX!$A$54:$B$65,2)</f>
        <v>1.1000000000000001</v>
      </c>
      <c r="R136" s="26">
        <f t="shared" si="26"/>
        <v>100</v>
      </c>
    </row>
    <row r="137" spans="6:18" x14ac:dyDescent="0.2">
      <c r="F137" s="3">
        <f t="shared" si="21"/>
        <v>45011</v>
      </c>
      <c r="G137" s="4">
        <f t="shared" si="18"/>
        <v>45011</v>
      </c>
      <c r="H137" s="22">
        <f>DAY(F137)*VLOOKUP("XCO",MAINX!$G$5:$S$7,MONTH(F137)+1)+VLOOKUP("CONS",MAINX!$G$5:$S$7,MONTH(F137)+1)</f>
        <v>55</v>
      </c>
      <c r="I137" s="20">
        <f>IF(H137&lt;38,0,IF(H137&gt;MAINX!$C$15,(1-ABS(((H137-32)*5/9-(MAINX!$C$15-32)*5/9)*0.0825))*MAINX!$C$17*(R137/100),((H137-32)/MAINX!$A$15)*(R137/100)))</f>
        <v>2.8395061728395062E-2</v>
      </c>
      <c r="J137" s="21">
        <f t="shared" si="22"/>
        <v>8.8184462853614338</v>
      </c>
      <c r="K137" s="21">
        <f t="shared" si="23"/>
        <v>3.941141740522756</v>
      </c>
      <c r="L137" s="24">
        <f t="shared" si="19"/>
        <v>1.0625874521598129</v>
      </c>
      <c r="M137" s="21">
        <f t="shared" si="20"/>
        <v>0.57158192901735261</v>
      </c>
      <c r="N137" s="24">
        <f>SUM(M137:M143)</f>
        <v>4.0789126191465552</v>
      </c>
      <c r="O137" s="25">
        <f t="shared" si="24"/>
        <v>212</v>
      </c>
      <c r="P137" s="26">
        <f t="shared" si="25"/>
        <v>3.6999999999999999E-4</v>
      </c>
      <c r="Q137" s="27">
        <f>VLOOKUP(MONTH(G137),MAINX!$A$54:$B$65,2)</f>
        <v>1.1000000000000001</v>
      </c>
      <c r="R137" s="26">
        <f t="shared" si="26"/>
        <v>100</v>
      </c>
    </row>
    <row r="138" spans="6:18" x14ac:dyDescent="0.2">
      <c r="F138" s="3">
        <f t="shared" si="21"/>
        <v>45012</v>
      </c>
      <c r="G138" s="4">
        <f t="shared" si="18"/>
        <v>45012</v>
      </c>
      <c r="H138" s="22">
        <f>DAY(F138)*VLOOKUP("XCO",MAINX!$G$5:$S$7,MONTH(F138)+1)+VLOOKUP("CONS",MAINX!$G$5:$S$7,MONTH(F138)+1)</f>
        <v>55</v>
      </c>
      <c r="I138" s="20">
        <f>IF(H138&lt;38,0,IF(H138&gt;MAINX!$C$15,(1-ABS(((H138-32)*5/9-(MAINX!$C$15-32)*5/9)*0.0825))*MAINX!$C$17*(R138/100),((H138-32)/MAINX!$A$15)*(R138/100)))</f>
        <v>2.8395061728395062E-2</v>
      </c>
      <c r="J138" s="21">
        <f t="shared" si="22"/>
        <v>8.8468413470898284</v>
      </c>
      <c r="K138" s="21">
        <f t="shared" si="23"/>
        <v>3.9033146256678033</v>
      </c>
      <c r="L138" s="24">
        <f t="shared" si="19"/>
        <v>1.0591769426782767</v>
      </c>
      <c r="M138" s="21">
        <f t="shared" si="20"/>
        <v>0.57526879942294684</v>
      </c>
      <c r="N138" s="24"/>
      <c r="O138" s="25">
        <f t="shared" si="24"/>
        <v>212</v>
      </c>
      <c r="P138" s="26">
        <f t="shared" si="25"/>
        <v>3.6999999999999999E-4</v>
      </c>
      <c r="Q138" s="27">
        <f>VLOOKUP(MONTH(G138),MAINX!$A$54:$B$65,2)</f>
        <v>1.1000000000000001</v>
      </c>
      <c r="R138" s="26">
        <f t="shared" si="26"/>
        <v>100</v>
      </c>
    </row>
    <row r="139" spans="6:18" x14ac:dyDescent="0.2">
      <c r="F139" s="3">
        <f t="shared" si="21"/>
        <v>45013</v>
      </c>
      <c r="G139" s="4">
        <f t="shared" si="18"/>
        <v>45013</v>
      </c>
      <c r="H139" s="22">
        <f>DAY(F139)*VLOOKUP("XCO",MAINX!$G$5:$S$7,MONTH(F139)+1)+VLOOKUP("CONS",MAINX!$G$5:$S$7,MONTH(F139)+1)</f>
        <v>55</v>
      </c>
      <c r="I139" s="20">
        <f>IF(H139&lt;38,0,IF(H139&gt;MAINX!$C$15,(1-ABS(((H139-32)*5/9-(MAINX!$C$15-32)*5/9)*0.0825))*MAINX!$C$17*(R139/100),((H139-32)/MAINX!$A$15)*(R139/100)))</f>
        <v>2.8395061728395062E-2</v>
      </c>
      <c r="J139" s="21">
        <f t="shared" si="22"/>
        <v>8.875236408818223</v>
      </c>
      <c r="K139" s="21">
        <f t="shared" si="23"/>
        <v>3.865970052842052</v>
      </c>
      <c r="L139" s="24">
        <f t="shared" si="19"/>
        <v>1.0557882560807277</v>
      </c>
      <c r="M139" s="21">
        <f t="shared" si="20"/>
        <v>0.57896752232875859</v>
      </c>
      <c r="N139" s="24"/>
      <c r="O139" s="25">
        <f t="shared" si="24"/>
        <v>212</v>
      </c>
      <c r="P139" s="26">
        <f t="shared" si="25"/>
        <v>3.6999999999999999E-4</v>
      </c>
      <c r="Q139" s="27">
        <f>VLOOKUP(MONTH(G139),MAINX!$A$54:$B$65,2)</f>
        <v>1.1000000000000001</v>
      </c>
      <c r="R139" s="26">
        <f t="shared" si="26"/>
        <v>100</v>
      </c>
    </row>
    <row r="140" spans="6:18" x14ac:dyDescent="0.2">
      <c r="F140" s="3">
        <f t="shared" si="21"/>
        <v>45014</v>
      </c>
      <c r="G140" s="4">
        <f t="shared" si="18"/>
        <v>45014</v>
      </c>
      <c r="H140" s="22">
        <f>DAY(F140)*VLOOKUP("XCO",MAINX!$G$5:$S$7,MONTH(F140)+1)+VLOOKUP("CONS",MAINX!$G$5:$S$7,MONTH(F140)+1)</f>
        <v>55</v>
      </c>
      <c r="I140" s="20">
        <f>IF(H140&lt;38,0,IF(H140&gt;MAINX!$C$15,(1-ABS(((H140-32)*5/9-(MAINX!$C$15-32)*5/9)*0.0825))*MAINX!$C$17*(R140/100),((H140-32)/MAINX!$A$15)*(R140/100)))</f>
        <v>2.8395061728395062E-2</v>
      </c>
      <c r="J140" s="21">
        <f t="shared" si="22"/>
        <v>8.9036314705466175</v>
      </c>
      <c r="K140" s="21">
        <f t="shared" si="23"/>
        <v>3.8291003520777327</v>
      </c>
      <c r="L140" s="24">
        <f t="shared" si="19"/>
        <v>1.0524211835774802</v>
      </c>
      <c r="M140" s="21">
        <f t="shared" si="20"/>
        <v>0.5826780977347874</v>
      </c>
      <c r="N140" s="24"/>
      <c r="O140" s="25">
        <f t="shared" si="24"/>
        <v>212</v>
      </c>
      <c r="P140" s="26">
        <f t="shared" si="25"/>
        <v>3.6999999999999999E-4</v>
      </c>
      <c r="Q140" s="27">
        <f>VLOOKUP(MONTH(G140),MAINX!$A$54:$B$65,2)</f>
        <v>1.1000000000000001</v>
      </c>
      <c r="R140" s="26">
        <f t="shared" si="26"/>
        <v>100</v>
      </c>
    </row>
    <row r="141" spans="6:18" x14ac:dyDescent="0.2">
      <c r="F141" s="3">
        <f t="shared" si="21"/>
        <v>45015</v>
      </c>
      <c r="G141" s="4">
        <f t="shared" si="18"/>
        <v>45015</v>
      </c>
      <c r="H141" s="22">
        <f>DAY(F141)*VLOOKUP("XCO",MAINX!$G$5:$S$7,MONTH(F141)+1)+VLOOKUP("CONS",MAINX!$G$5:$S$7,MONTH(F141)+1)</f>
        <v>55</v>
      </c>
      <c r="I141" s="20">
        <f>IF(H141&lt;38,0,IF(H141&gt;MAINX!$C$15,(1-ABS(((H141-32)*5/9-(MAINX!$C$15-32)*5/9)*0.0825))*MAINX!$C$17*(R141/100),((H141-32)/MAINX!$A$15)*(R141/100)))</f>
        <v>2.8395061728395062E-2</v>
      </c>
      <c r="J141" s="21">
        <f t="shared" si="22"/>
        <v>8.9320265322750121</v>
      </c>
      <c r="K141" s="21">
        <f t="shared" si="23"/>
        <v>3.7926979992394747</v>
      </c>
      <c r="L141" s="24">
        <f t="shared" si="19"/>
        <v>1.0490755190338326</v>
      </c>
      <c r="M141" s="21">
        <f t="shared" si="20"/>
        <v>0.58640052564103373</v>
      </c>
      <c r="N141" s="24"/>
      <c r="O141" s="25">
        <f t="shared" si="24"/>
        <v>212</v>
      </c>
      <c r="P141" s="26">
        <f t="shared" si="25"/>
        <v>3.6999999999999999E-4</v>
      </c>
      <c r="Q141" s="27">
        <f>VLOOKUP(MONTH(G141),MAINX!$A$54:$B$65,2)</f>
        <v>1.1000000000000001</v>
      </c>
      <c r="R141" s="26">
        <f t="shared" si="26"/>
        <v>100</v>
      </c>
    </row>
    <row r="142" spans="6:18" x14ac:dyDescent="0.2">
      <c r="F142" s="3">
        <f t="shared" si="21"/>
        <v>45016</v>
      </c>
      <c r="G142" s="4">
        <f t="shared" si="18"/>
        <v>45016</v>
      </c>
      <c r="H142" s="22">
        <f>DAY(F142)*VLOOKUP("XCO",MAINX!$G$5:$S$7,MONTH(F142)+1)+VLOOKUP("CONS",MAINX!$G$5:$S$7,MONTH(F142)+1)</f>
        <v>55</v>
      </c>
      <c r="I142" s="20">
        <f>IF(H142&lt;38,0,IF(H142&gt;MAINX!$C$15,(1-ABS(((H142-32)*5/9-(MAINX!$C$15-32)*5/9)*0.0825))*MAINX!$C$17*(R142/100),((H142-32)/MAINX!$A$15)*(R142/100)))</f>
        <v>2.8395061728395062E-2</v>
      </c>
      <c r="J142" s="21">
        <f t="shared" si="22"/>
        <v>8.9604215940034067</v>
      </c>
      <c r="K142" s="21">
        <f t="shared" si="23"/>
        <v>3.7567556127996315</v>
      </c>
      <c r="L142" s="24">
        <f t="shared" si="19"/>
        <v>1.045751058927999</v>
      </c>
      <c r="M142" s="21">
        <f t="shared" si="20"/>
        <v>0.59013480604749757</v>
      </c>
      <c r="N142" s="24"/>
      <c r="O142" s="25">
        <f t="shared" si="24"/>
        <v>212</v>
      </c>
      <c r="P142" s="26">
        <f t="shared" si="25"/>
        <v>3.6999999999999999E-4</v>
      </c>
      <c r="Q142" s="27">
        <f>VLOOKUP(MONTH(G142),MAINX!$A$54:$B$65,2)</f>
        <v>1.1000000000000001</v>
      </c>
      <c r="R142" s="26">
        <f t="shared" si="26"/>
        <v>100</v>
      </c>
    </row>
    <row r="143" spans="6:18" x14ac:dyDescent="0.2">
      <c r="F143" s="3">
        <f t="shared" si="21"/>
        <v>45017</v>
      </c>
      <c r="G143" s="4">
        <f t="shared" si="18"/>
        <v>45017</v>
      </c>
      <c r="H143" s="22">
        <f>DAY(F143)*VLOOKUP("XCO",MAINX!$G$5:$S$7,MONTH(F143)+1)+VLOOKUP("CONS",MAINX!$G$5:$S$7,MONTH(F143)+1)</f>
        <v>55</v>
      </c>
      <c r="I143" s="20">
        <f>IF(H143&lt;38,0,IF(H143&gt;MAINX!$C$15,(1-ABS(((H143-32)*5/9-(MAINX!$C$15-32)*5/9)*0.0825))*MAINX!$C$17*(R143/100),((H143-32)/MAINX!$A$15)*(R143/100)))</f>
        <v>2.8395061728395062E-2</v>
      </c>
      <c r="J143" s="21">
        <f t="shared" si="22"/>
        <v>8.9888166557318012</v>
      </c>
      <c r="K143" s="21">
        <f t="shared" si="23"/>
        <v>3.7212659506948342</v>
      </c>
      <c r="L143" s="24">
        <f t="shared" si="19"/>
        <v>1.0424476023098401</v>
      </c>
      <c r="M143" s="21">
        <f t="shared" si="20"/>
        <v>0.59388093895417837</v>
      </c>
      <c r="N143" s="24"/>
      <c r="O143" s="25">
        <f t="shared" si="24"/>
        <v>212</v>
      </c>
      <c r="P143" s="26">
        <f t="shared" si="25"/>
        <v>3.6999999999999999E-4</v>
      </c>
      <c r="Q143" s="27">
        <f>VLOOKUP(MONTH(G143),MAINX!$A$54:$B$65,2)</f>
        <v>1.1000000000000001</v>
      </c>
      <c r="R143" s="26">
        <f t="shared" si="26"/>
        <v>100</v>
      </c>
    </row>
    <row r="144" spans="6:18" x14ac:dyDescent="0.2">
      <c r="F144" s="3">
        <f t="shared" si="21"/>
        <v>45018</v>
      </c>
      <c r="G144" s="4">
        <f t="shared" si="18"/>
        <v>45018</v>
      </c>
      <c r="H144" s="22">
        <f>DAY(F144)*VLOOKUP("XCO",MAINX!$G$5:$S$7,MONTH(F144)+1)+VLOOKUP("CONS",MAINX!$G$5:$S$7,MONTH(F144)+1)</f>
        <v>55</v>
      </c>
      <c r="I144" s="20">
        <f>IF(H144&lt;38,0,IF(H144&gt;MAINX!$C$15,(1-ABS(((H144-32)*5/9-(MAINX!$C$15-32)*5/9)*0.0825))*MAINX!$C$17*(R144/100),((H144-32)/MAINX!$A$15)*(R144/100)))</f>
        <v>2.8395061728395062E-2</v>
      </c>
      <c r="J144" s="21">
        <f t="shared" si="22"/>
        <v>9.0172117174601958</v>
      </c>
      <c r="K144" s="21">
        <f t="shared" si="23"/>
        <v>3.6862219072614817</v>
      </c>
      <c r="L144" s="24">
        <f t="shared" si="19"/>
        <v>1.0391649507603717</v>
      </c>
      <c r="M144" s="21">
        <f t="shared" si="20"/>
        <v>0.59763892436107657</v>
      </c>
      <c r="N144" s="24">
        <f>SUM(M144:M150)</f>
        <v>4.2630539040845719</v>
      </c>
      <c r="O144" s="25">
        <f t="shared" si="24"/>
        <v>212</v>
      </c>
      <c r="P144" s="26">
        <f t="shared" si="25"/>
        <v>3.6999999999999999E-4</v>
      </c>
      <c r="Q144" s="27">
        <f>VLOOKUP(MONTH(G144),MAINX!$A$54:$B$65,2)</f>
        <v>1.1000000000000001</v>
      </c>
      <c r="R144" s="26">
        <f t="shared" si="26"/>
        <v>100</v>
      </c>
    </row>
    <row r="145" spans="6:18" x14ac:dyDescent="0.2">
      <c r="F145" s="3">
        <f t="shared" si="21"/>
        <v>45019</v>
      </c>
      <c r="G145" s="4">
        <f t="shared" si="18"/>
        <v>45019</v>
      </c>
      <c r="H145" s="22">
        <f>DAY(F145)*VLOOKUP("XCO",MAINX!$G$5:$S$7,MONTH(F145)+1)+VLOOKUP("CONS",MAINX!$G$5:$S$7,MONTH(F145)+1)</f>
        <v>55</v>
      </c>
      <c r="I145" s="20">
        <f>IF(H145&lt;38,0,IF(H145&gt;MAINX!$C$15,(1-ABS(((H145-32)*5/9-(MAINX!$C$15-32)*5/9)*0.0825))*MAINX!$C$17*(R145/100),((H145-32)/MAINX!$A$15)*(R145/100)))</f>
        <v>2.8395061728395062E-2</v>
      </c>
      <c r="J145" s="21">
        <f t="shared" si="22"/>
        <v>9.0456067791885904</v>
      </c>
      <c r="K145" s="21">
        <f t="shared" si="23"/>
        <v>3.6516165102479587</v>
      </c>
      <c r="L145" s="24">
        <f t="shared" si="19"/>
        <v>1.0359029083520379</v>
      </c>
      <c r="M145" s="21">
        <f t="shared" si="20"/>
        <v>0.60140876226819218</v>
      </c>
      <c r="N145" s="24"/>
      <c r="O145" s="25">
        <f t="shared" si="24"/>
        <v>212</v>
      </c>
      <c r="P145" s="26">
        <f t="shared" si="25"/>
        <v>3.6999999999999999E-4</v>
      </c>
      <c r="Q145" s="27">
        <f>VLOOKUP(MONTH(G145),MAINX!$A$54:$B$65,2)</f>
        <v>1.1000000000000001</v>
      </c>
      <c r="R145" s="26">
        <f t="shared" si="26"/>
        <v>100</v>
      </c>
    </row>
    <row r="146" spans="6:18" x14ac:dyDescent="0.2">
      <c r="F146" s="3">
        <f t="shared" si="21"/>
        <v>45020</v>
      </c>
      <c r="G146" s="4">
        <f t="shared" si="18"/>
        <v>45020</v>
      </c>
      <c r="H146" s="22">
        <f>DAY(F146)*VLOOKUP("XCO",MAINX!$G$5:$S$7,MONTH(F146)+1)+VLOOKUP("CONS",MAINX!$G$5:$S$7,MONTH(F146)+1)</f>
        <v>55</v>
      </c>
      <c r="I146" s="20">
        <f>IF(H146&lt;38,0,IF(H146&gt;MAINX!$C$15,(1-ABS(((H146-32)*5/9-(MAINX!$C$15-32)*5/9)*0.0825))*MAINX!$C$17*(R146/100),((H146-32)/MAINX!$A$15)*(R146/100)))</f>
        <v>2.8395061728395062E-2</v>
      </c>
      <c r="J146" s="21">
        <f t="shared" si="22"/>
        <v>9.0740018409169849</v>
      </c>
      <c r="K146" s="21">
        <f t="shared" si="23"/>
        <v>3.617442917901406</v>
      </c>
      <c r="L146" s="24">
        <f t="shared" si="19"/>
        <v>1.0326612816097287</v>
      </c>
      <c r="M146" s="21">
        <f t="shared" si="20"/>
        <v>0.60519045267552529</v>
      </c>
      <c r="N146" s="24"/>
      <c r="O146" s="25">
        <f t="shared" si="24"/>
        <v>212</v>
      </c>
      <c r="P146" s="26">
        <f t="shared" si="25"/>
        <v>3.6999999999999999E-4</v>
      </c>
      <c r="Q146" s="27">
        <f>VLOOKUP(MONTH(G146),MAINX!$A$54:$B$65,2)</f>
        <v>1.1000000000000001</v>
      </c>
      <c r="R146" s="26">
        <f t="shared" si="26"/>
        <v>100</v>
      </c>
    </row>
    <row r="147" spans="6:18" x14ac:dyDescent="0.2">
      <c r="F147" s="3">
        <f t="shared" si="21"/>
        <v>45021</v>
      </c>
      <c r="G147" s="4">
        <f t="shared" si="18"/>
        <v>45021</v>
      </c>
      <c r="H147" s="22">
        <f>DAY(F147)*VLOOKUP("XCO",MAINX!$G$5:$S$7,MONTH(F147)+1)+VLOOKUP("CONS",MAINX!$G$5:$S$7,MONTH(F147)+1)</f>
        <v>55</v>
      </c>
      <c r="I147" s="20">
        <f>IF(H147&lt;38,0,IF(H147&gt;MAINX!$C$15,(1-ABS(((H147-32)*5/9-(MAINX!$C$15-32)*5/9)*0.0825))*MAINX!$C$17*(R147/100),((H147-32)/MAINX!$A$15)*(R147/100)))</f>
        <v>2.8395061728395062E-2</v>
      </c>
      <c r="J147" s="21">
        <f t="shared" si="22"/>
        <v>9.1023969026453795</v>
      </c>
      <c r="K147" s="21">
        <f t="shared" si="23"/>
        <v>3.5836944161269697</v>
      </c>
      <c r="L147" s="24">
        <f t="shared" si="19"/>
        <v>1.0294398794725281</v>
      </c>
      <c r="M147" s="21">
        <f t="shared" si="20"/>
        <v>0.60898399558307581</v>
      </c>
      <c r="N147" s="24"/>
      <c r="O147" s="25">
        <f t="shared" si="24"/>
        <v>212</v>
      </c>
      <c r="P147" s="26">
        <f t="shared" si="25"/>
        <v>3.6999999999999999E-4</v>
      </c>
      <c r="Q147" s="27">
        <f>VLOOKUP(MONTH(G147),MAINX!$A$54:$B$65,2)</f>
        <v>1.1000000000000001</v>
      </c>
      <c r="R147" s="26">
        <f t="shared" si="26"/>
        <v>100</v>
      </c>
    </row>
    <row r="148" spans="6:18" x14ac:dyDescent="0.2">
      <c r="F148" s="3">
        <f t="shared" si="21"/>
        <v>45022</v>
      </c>
      <c r="G148" s="4">
        <f t="shared" si="18"/>
        <v>45022</v>
      </c>
      <c r="H148" s="22">
        <f>DAY(F148)*VLOOKUP("XCO",MAINX!$G$5:$S$7,MONTH(F148)+1)+VLOOKUP("CONS",MAINX!$G$5:$S$7,MONTH(F148)+1)</f>
        <v>55</v>
      </c>
      <c r="I148" s="20">
        <f>IF(H148&lt;38,0,IF(H148&gt;MAINX!$C$15,(1-ABS(((H148-32)*5/9-(MAINX!$C$15-32)*5/9)*0.0825))*MAINX!$C$17*(R148/100),((H148-32)/MAINX!$A$15)*(R148/100)))</f>
        <v>2.8395061728395062E-2</v>
      </c>
      <c r="J148" s="21">
        <f t="shared" si="22"/>
        <v>9.1307919643737741</v>
      </c>
      <c r="K148" s="21">
        <f t="shared" si="23"/>
        <v>3.5503644157175054</v>
      </c>
      <c r="L148" s="24">
        <f t="shared" si="19"/>
        <v>1.0262385132561751</v>
      </c>
      <c r="M148" s="21">
        <f t="shared" si="20"/>
        <v>0.61278939099084317</v>
      </c>
      <c r="N148" s="24"/>
      <c r="O148" s="25">
        <f t="shared" si="24"/>
        <v>212</v>
      </c>
      <c r="P148" s="26">
        <f t="shared" si="25"/>
        <v>3.6999999999999999E-4</v>
      </c>
      <c r="Q148" s="27">
        <f>VLOOKUP(MONTH(G148),MAINX!$A$54:$B$65,2)</f>
        <v>1.1000000000000001</v>
      </c>
      <c r="R148" s="26">
        <f t="shared" si="26"/>
        <v>100</v>
      </c>
    </row>
    <row r="149" spans="6:18" x14ac:dyDescent="0.2">
      <c r="F149" s="3">
        <f t="shared" si="21"/>
        <v>45023</v>
      </c>
      <c r="G149" s="4">
        <f t="shared" si="18"/>
        <v>45023</v>
      </c>
      <c r="H149" s="22">
        <f>DAY(F149)*VLOOKUP("XCO",MAINX!$G$5:$S$7,MONTH(F149)+1)+VLOOKUP("CONS",MAINX!$G$5:$S$7,MONTH(F149)+1)</f>
        <v>55</v>
      </c>
      <c r="I149" s="20">
        <f>IF(H149&lt;38,0,IF(H149&gt;MAINX!$C$15,(1-ABS(((H149-32)*5/9-(MAINX!$C$15-32)*5/9)*0.0825))*MAINX!$C$17*(R149/100),((H149-32)/MAINX!$A$15)*(R149/100)))</f>
        <v>2.8395061728395062E-2</v>
      </c>
      <c r="J149" s="21">
        <f t="shared" si="22"/>
        <v>9.1591870261021686</v>
      </c>
      <c r="K149" s="21">
        <f t="shared" si="23"/>
        <v>3.5174464496517728</v>
      </c>
      <c r="L149" s="24">
        <f t="shared" si="19"/>
        <v>1.0230569966162244</v>
      </c>
      <c r="M149" s="21">
        <f t="shared" si="20"/>
        <v>0.61660663889882805</v>
      </c>
      <c r="N149" s="24"/>
      <c r="O149" s="25">
        <f t="shared" si="24"/>
        <v>212</v>
      </c>
      <c r="P149" s="26">
        <f t="shared" si="25"/>
        <v>3.6999999999999999E-4</v>
      </c>
      <c r="Q149" s="27">
        <f>VLOOKUP(MONTH(G149),MAINX!$A$54:$B$65,2)</f>
        <v>1.1000000000000001</v>
      </c>
      <c r="R149" s="26">
        <f t="shared" si="26"/>
        <v>100</v>
      </c>
    </row>
    <row r="150" spans="6:18" x14ac:dyDescent="0.2">
      <c r="F150" s="3">
        <f t="shared" si="21"/>
        <v>45024</v>
      </c>
      <c r="G150" s="4">
        <f t="shared" si="18"/>
        <v>45024</v>
      </c>
      <c r="H150" s="22">
        <f>DAY(F150)*VLOOKUP("XCO",MAINX!$G$5:$S$7,MONTH(F150)+1)+VLOOKUP("CONS",MAINX!$G$5:$S$7,MONTH(F150)+1)</f>
        <v>55</v>
      </c>
      <c r="I150" s="20">
        <f>IF(H150&lt;38,0,IF(H150&gt;MAINX!$C$15,(1-ABS(((H150-32)*5/9-(MAINX!$C$15-32)*5/9)*0.0825))*MAINX!$C$17*(R150/100),((H150-32)/MAINX!$A$15)*(R150/100)))</f>
        <v>2.8395061728395062E-2</v>
      </c>
      <c r="J150" s="21">
        <f t="shared" si="22"/>
        <v>9.1875820878305632</v>
      </c>
      <c r="K150" s="21">
        <f t="shared" si="23"/>
        <v>3.4849341704592276</v>
      </c>
      <c r="L150" s="24">
        <f t="shared" si="19"/>
        <v>1.0198951455118885</v>
      </c>
      <c r="M150" s="21">
        <f t="shared" si="20"/>
        <v>0.62043573930703044</v>
      </c>
      <c r="N150" s="24"/>
      <c r="O150" s="25">
        <f t="shared" si="24"/>
        <v>212</v>
      </c>
      <c r="P150" s="26">
        <f t="shared" si="25"/>
        <v>3.6999999999999999E-4</v>
      </c>
      <c r="Q150" s="27">
        <f>VLOOKUP(MONTH(G150),MAINX!$A$54:$B$65,2)</f>
        <v>1.1000000000000001</v>
      </c>
      <c r="R150" s="26">
        <f t="shared" si="26"/>
        <v>100</v>
      </c>
    </row>
    <row r="151" spans="6:18" x14ac:dyDescent="0.2">
      <c r="F151" s="3">
        <f t="shared" si="21"/>
        <v>45025</v>
      </c>
      <c r="G151" s="4">
        <f t="shared" si="18"/>
        <v>45025</v>
      </c>
      <c r="H151" s="22">
        <f>DAY(F151)*VLOOKUP("XCO",MAINX!$G$5:$S$7,MONTH(F151)+1)+VLOOKUP("CONS",MAINX!$G$5:$S$7,MONTH(F151)+1)</f>
        <v>55</v>
      </c>
      <c r="I151" s="20">
        <f>IF(H151&lt;38,0,IF(H151&gt;MAINX!$C$15,(1-ABS(((H151-32)*5/9-(MAINX!$C$15-32)*5/9)*0.0825))*MAINX!$C$17*(R151/100),((H151-32)/MAINX!$A$15)*(R151/100)))</f>
        <v>2.8395061728395062E-2</v>
      </c>
      <c r="J151" s="21">
        <f t="shared" si="22"/>
        <v>9.2159771495589577</v>
      </c>
      <c r="K151" s="21">
        <f t="shared" si="23"/>
        <v>3.4528213476495684</v>
      </c>
      <c r="L151" s="24">
        <f t="shared" si="19"/>
        <v>1.0167527781705494</v>
      </c>
      <c r="M151" s="21">
        <f t="shared" si="20"/>
        <v>0.62427669221545001</v>
      </c>
      <c r="N151" s="24">
        <f>SUM(M151:M157)</f>
        <v>4.4512605965971339</v>
      </c>
      <c r="O151" s="25">
        <f t="shared" si="24"/>
        <v>212</v>
      </c>
      <c r="P151" s="26">
        <f t="shared" si="25"/>
        <v>3.6999999999999999E-4</v>
      </c>
      <c r="Q151" s="27">
        <f>VLOOKUP(MONTH(G151),MAINX!$A$54:$B$65,2)</f>
        <v>1.1000000000000001</v>
      </c>
      <c r="R151" s="26">
        <f t="shared" si="26"/>
        <v>100</v>
      </c>
    </row>
    <row r="152" spans="6:18" x14ac:dyDescent="0.2">
      <c r="F152" s="3">
        <f t="shared" si="21"/>
        <v>45026</v>
      </c>
      <c r="G152" s="4">
        <f t="shared" si="18"/>
        <v>45026</v>
      </c>
      <c r="H152" s="22">
        <f>DAY(F152)*VLOOKUP("XCO",MAINX!$G$5:$S$7,MONTH(F152)+1)+VLOOKUP("CONS",MAINX!$G$5:$S$7,MONTH(F152)+1)</f>
        <v>55</v>
      </c>
      <c r="I152" s="20">
        <f>IF(H152&lt;38,0,IF(H152&gt;MAINX!$C$15,(1-ABS(((H152-32)*5/9-(MAINX!$C$15-32)*5/9)*0.0825))*MAINX!$C$17*(R152/100),((H152-32)/MAINX!$A$15)*(R152/100)))</f>
        <v>2.8395061728395062E-2</v>
      </c>
      <c r="J152" s="21">
        <f t="shared" si="22"/>
        <v>9.2443722112873523</v>
      </c>
      <c r="K152" s="21">
        <f t="shared" si="23"/>
        <v>3.4211018652052481</v>
      </c>
      <c r="L152" s="24">
        <f t="shared" si="19"/>
        <v>1.0136297150529245</v>
      </c>
      <c r="M152" s="21">
        <f t="shared" si="20"/>
        <v>0.62812949762408721</v>
      </c>
      <c r="N152" s="24"/>
      <c r="O152" s="25">
        <f t="shared" si="24"/>
        <v>212</v>
      </c>
      <c r="P152" s="26">
        <f t="shared" si="25"/>
        <v>3.6999999999999999E-4</v>
      </c>
      <c r="Q152" s="27">
        <f>VLOOKUP(MONTH(G152),MAINX!$A$54:$B$65,2)</f>
        <v>1.1000000000000001</v>
      </c>
      <c r="R152" s="26">
        <f t="shared" si="26"/>
        <v>100</v>
      </c>
    </row>
    <row r="153" spans="6:18" x14ac:dyDescent="0.2">
      <c r="F153" s="3">
        <f t="shared" si="21"/>
        <v>45027</v>
      </c>
      <c r="G153" s="4">
        <f t="shared" si="18"/>
        <v>45027</v>
      </c>
      <c r="H153" s="22">
        <f>DAY(F153)*VLOOKUP("XCO",MAINX!$G$5:$S$7,MONTH(F153)+1)+VLOOKUP("CONS",MAINX!$G$5:$S$7,MONTH(F153)+1)</f>
        <v>55</v>
      </c>
      <c r="I153" s="20">
        <f>IF(H153&lt;38,0,IF(H153&gt;MAINX!$C$15,(1-ABS(((H153-32)*5/9-(MAINX!$C$15-32)*5/9)*0.0825))*MAINX!$C$17*(R153/100),((H153-32)/MAINX!$A$15)*(R153/100)))</f>
        <v>2.8395061728395062E-2</v>
      </c>
      <c r="J153" s="21">
        <f t="shared" si="22"/>
        <v>9.2727672730157469</v>
      </c>
      <c r="K153" s="21">
        <f t="shared" si="23"/>
        <v>3.3897697191352303</v>
      </c>
      <c r="L153" s="24">
        <f t="shared" si="19"/>
        <v>1.0105257788188706</v>
      </c>
      <c r="M153" s="21">
        <f t="shared" si="20"/>
        <v>0.63199415553294136</v>
      </c>
      <c r="N153" s="24"/>
      <c r="O153" s="25">
        <f t="shared" si="24"/>
        <v>212</v>
      </c>
      <c r="P153" s="26">
        <f t="shared" si="25"/>
        <v>3.6999999999999999E-4</v>
      </c>
      <c r="Q153" s="27">
        <f>VLOOKUP(MONTH(G153),MAINX!$A$54:$B$65,2)</f>
        <v>1.1000000000000001</v>
      </c>
      <c r="R153" s="26">
        <f t="shared" si="26"/>
        <v>100</v>
      </c>
    </row>
    <row r="154" spans="6:18" x14ac:dyDescent="0.2">
      <c r="F154" s="3">
        <f t="shared" si="21"/>
        <v>45028</v>
      </c>
      <c r="G154" s="4">
        <f t="shared" si="18"/>
        <v>45028</v>
      </c>
      <c r="H154" s="22">
        <f>DAY(F154)*VLOOKUP("XCO",MAINX!$G$5:$S$7,MONTH(F154)+1)+VLOOKUP("CONS",MAINX!$G$5:$S$7,MONTH(F154)+1)</f>
        <v>55</v>
      </c>
      <c r="I154" s="20">
        <f>IF(H154&lt;38,0,IF(H154&gt;MAINX!$C$15,(1-ABS(((H154-32)*5/9-(MAINX!$C$15-32)*5/9)*0.0825))*MAINX!$C$17*(R154/100),((H154-32)/MAINX!$A$15)*(R154/100)))</f>
        <v>2.8395061728395062E-2</v>
      </c>
      <c r="J154" s="21">
        <f t="shared" si="22"/>
        <v>9.3011623347441414</v>
      </c>
      <c r="K154" s="21">
        <f t="shared" si="23"/>
        <v>3.3588190150882982</v>
      </c>
      <c r="L154" s="24">
        <f t="shared" si="19"/>
        <v>1.0074407942938171</v>
      </c>
      <c r="M154" s="21">
        <f t="shared" si="20"/>
        <v>0.63587066594201291</v>
      </c>
      <c r="N154" s="24"/>
      <c r="O154" s="25">
        <f t="shared" si="24"/>
        <v>212</v>
      </c>
      <c r="P154" s="26">
        <f t="shared" si="25"/>
        <v>3.6999999999999999E-4</v>
      </c>
      <c r="Q154" s="27">
        <f>VLOOKUP(MONTH(G154),MAINX!$A$54:$B$65,2)</f>
        <v>1.1000000000000001</v>
      </c>
      <c r="R154" s="26">
        <f t="shared" si="26"/>
        <v>100</v>
      </c>
    </row>
    <row r="155" spans="6:18" x14ac:dyDescent="0.2">
      <c r="F155" s="3">
        <f t="shared" si="21"/>
        <v>45029</v>
      </c>
      <c r="G155" s="4">
        <f t="shared" si="18"/>
        <v>45029</v>
      </c>
      <c r="H155" s="22">
        <f>DAY(F155)*VLOOKUP("XCO",MAINX!$G$5:$S$7,MONTH(F155)+1)+VLOOKUP("CONS",MAINX!$G$5:$S$7,MONTH(F155)+1)</f>
        <v>55</v>
      </c>
      <c r="I155" s="20">
        <f>IF(H155&lt;38,0,IF(H155&gt;MAINX!$C$15,(1-ABS(((H155-32)*5/9-(MAINX!$C$15-32)*5/9)*0.0825))*MAINX!$C$17*(R155/100),((H155-32)/MAINX!$A$15)*(R155/100)))</f>
        <v>2.8395061728395062E-2</v>
      </c>
      <c r="J155" s="21">
        <f t="shared" si="22"/>
        <v>9.329557396472536</v>
      </c>
      <c r="K155" s="21">
        <f t="shared" si="23"/>
        <v>3.3282439660243095</v>
      </c>
      <c r="L155" s="24">
        <f t="shared" si="19"/>
        <v>1.0043745884358102</v>
      </c>
      <c r="M155" s="21">
        <f t="shared" si="20"/>
        <v>0.63975902885130187</v>
      </c>
      <c r="N155" s="24"/>
      <c r="O155" s="25">
        <f t="shared" si="24"/>
        <v>212</v>
      </c>
      <c r="P155" s="26">
        <f t="shared" si="25"/>
        <v>3.6999999999999999E-4</v>
      </c>
      <c r="Q155" s="27">
        <f>VLOOKUP(MONTH(G155),MAINX!$A$54:$B$65,2)</f>
        <v>1.1000000000000001</v>
      </c>
      <c r="R155" s="26">
        <f t="shared" si="26"/>
        <v>100</v>
      </c>
    </row>
    <row r="156" spans="6:18" x14ac:dyDescent="0.2">
      <c r="F156" s="3">
        <f t="shared" si="21"/>
        <v>45030</v>
      </c>
      <c r="G156" s="4">
        <f t="shared" si="18"/>
        <v>45030</v>
      </c>
      <c r="H156" s="22">
        <f>DAY(F156)*VLOOKUP("XCO",MAINX!$G$5:$S$7,MONTH(F156)+1)+VLOOKUP("CONS",MAINX!$G$5:$S$7,MONTH(F156)+1)</f>
        <v>55</v>
      </c>
      <c r="I156" s="20">
        <f>IF(H156&lt;38,0,IF(H156&gt;MAINX!$C$15,(1-ABS(((H156-32)*5/9-(MAINX!$C$15-32)*5/9)*0.0825))*MAINX!$C$17*(R156/100),((H156-32)/MAINX!$A$15)*(R156/100)))</f>
        <v>2.8395061728395062E-2</v>
      </c>
      <c r="J156" s="21">
        <f t="shared" si="22"/>
        <v>9.3579524582009306</v>
      </c>
      <c r="K156" s="21">
        <f t="shared" si="23"/>
        <v>3.2980388899417998</v>
      </c>
      <c r="L156" s="24">
        <f t="shared" si="19"/>
        <v>1.0013269903031574</v>
      </c>
      <c r="M156" s="21">
        <f t="shared" si="20"/>
        <v>0.64365924426080834</v>
      </c>
      <c r="N156" s="24"/>
      <c r="O156" s="25">
        <f t="shared" si="24"/>
        <v>212</v>
      </c>
      <c r="P156" s="26">
        <f t="shared" si="25"/>
        <v>3.6999999999999999E-4</v>
      </c>
      <c r="Q156" s="27">
        <f>VLOOKUP(MONTH(G156),MAINX!$A$54:$B$65,2)</f>
        <v>1.1000000000000001</v>
      </c>
      <c r="R156" s="26">
        <f t="shared" si="26"/>
        <v>100</v>
      </c>
    </row>
    <row r="157" spans="6:18" x14ac:dyDescent="0.2">
      <c r="F157" s="3">
        <f t="shared" si="21"/>
        <v>45031</v>
      </c>
      <c r="G157" s="4">
        <f t="shared" si="18"/>
        <v>45031</v>
      </c>
      <c r="H157" s="22">
        <f>DAY(F157)*VLOOKUP("XCO",MAINX!$G$5:$S$7,MONTH(F157)+1)+VLOOKUP("CONS",MAINX!$G$5:$S$7,MONTH(F157)+1)</f>
        <v>55</v>
      </c>
      <c r="I157" s="20">
        <f>IF(H157&lt;38,0,IF(H157&gt;MAINX!$C$15,(1-ABS(((H157-32)*5/9-(MAINX!$C$15-32)*5/9)*0.0825))*MAINX!$C$17*(R157/100),((H157-32)/MAINX!$A$15)*(R157/100)))</f>
        <v>2.8395061728395062E-2</v>
      </c>
      <c r="J157" s="21">
        <f t="shared" si="22"/>
        <v>9.3863475199293251</v>
      </c>
      <c r="K157" s="21">
        <f t="shared" si="23"/>
        <v>3.2681982076604221</v>
      </c>
      <c r="L157" s="24">
        <f t="shared" si="19"/>
        <v>0.99829783102266034</v>
      </c>
      <c r="M157" s="21">
        <f t="shared" si="20"/>
        <v>0.64757131217053188</v>
      </c>
      <c r="N157" s="24"/>
      <c r="O157" s="25">
        <f t="shared" si="24"/>
        <v>212</v>
      </c>
      <c r="P157" s="26">
        <f t="shared" si="25"/>
        <v>3.6999999999999999E-4</v>
      </c>
      <c r="Q157" s="27">
        <f>VLOOKUP(MONTH(G157),MAINX!$A$54:$B$65,2)</f>
        <v>1.1000000000000001</v>
      </c>
      <c r="R157" s="26">
        <f t="shared" si="26"/>
        <v>100</v>
      </c>
    </row>
    <row r="158" spans="6:18" x14ac:dyDescent="0.2">
      <c r="F158" s="3">
        <f t="shared" si="21"/>
        <v>45032</v>
      </c>
      <c r="G158" s="4">
        <f t="shared" si="18"/>
        <v>45032</v>
      </c>
      <c r="H158" s="22">
        <f>DAY(F158)*VLOOKUP("XCO",MAINX!$G$5:$S$7,MONTH(F158)+1)+VLOOKUP("CONS",MAINX!$G$5:$S$7,MONTH(F158)+1)</f>
        <v>55</v>
      </c>
      <c r="I158" s="20">
        <f>IF(H158&lt;38,0,IF(H158&gt;MAINX!$C$15,(1-ABS(((H158-32)*5/9-(MAINX!$C$15-32)*5/9)*0.0825))*MAINX!$C$17*(R158/100),((H158-32)/MAINX!$A$15)*(R158/100)))</f>
        <v>2.8395061728395062E-2</v>
      </c>
      <c r="J158" s="21">
        <f t="shared" si="22"/>
        <v>9.4147425816577197</v>
      </c>
      <c r="K158" s="21">
        <f t="shared" si="23"/>
        <v>3.2387164406567206</v>
      </c>
      <c r="L158" s="24">
        <f t="shared" si="19"/>
        <v>0.99528694375842031</v>
      </c>
      <c r="M158" s="21">
        <f t="shared" si="20"/>
        <v>0.65149523258047282</v>
      </c>
      <c r="N158" s="24">
        <f>SUM(M158:M164)</f>
        <v>4.6435326966842405</v>
      </c>
      <c r="O158" s="25">
        <f t="shared" si="24"/>
        <v>212</v>
      </c>
      <c r="P158" s="26">
        <f t="shared" si="25"/>
        <v>3.6999999999999999E-4</v>
      </c>
      <c r="Q158" s="27">
        <f>VLOOKUP(MONTH(G158),MAINX!$A$54:$B$65,2)</f>
        <v>1.1000000000000001</v>
      </c>
      <c r="R158" s="26">
        <f t="shared" si="26"/>
        <v>100</v>
      </c>
    </row>
    <row r="159" spans="6:18" x14ac:dyDescent="0.2">
      <c r="F159" s="3">
        <f t="shared" si="21"/>
        <v>45033</v>
      </c>
      <c r="G159" s="4">
        <f t="shared" si="18"/>
        <v>45033</v>
      </c>
      <c r="H159" s="22">
        <f>DAY(F159)*VLOOKUP("XCO",MAINX!$G$5:$S$7,MONTH(F159)+1)+VLOOKUP("CONS",MAINX!$G$5:$S$7,MONTH(F159)+1)</f>
        <v>55</v>
      </c>
      <c r="I159" s="20">
        <f>IF(H159&lt;38,0,IF(H159&gt;MAINX!$C$15,(1-ABS(((H159-32)*5/9-(MAINX!$C$15-32)*5/9)*0.0825))*MAINX!$C$17*(R159/100),((H159-32)/MAINX!$A$15)*(R159/100)))</f>
        <v>2.8395061728395062E-2</v>
      </c>
      <c r="J159" s="21">
        <f t="shared" si="22"/>
        <v>9.4431376433861143</v>
      </c>
      <c r="K159" s="21">
        <f t="shared" si="23"/>
        <v>3.2095882089518186</v>
      </c>
      <c r="L159" s="24">
        <f t="shared" si="19"/>
        <v>0.99229416368120948</v>
      </c>
      <c r="M159" s="21">
        <f t="shared" si="20"/>
        <v>0.65543100549063116</v>
      </c>
      <c r="N159" s="24"/>
      <c r="O159" s="25">
        <f t="shared" si="24"/>
        <v>212</v>
      </c>
      <c r="P159" s="26">
        <f t="shared" si="25"/>
        <v>3.6999999999999999E-4</v>
      </c>
      <c r="Q159" s="27">
        <f>VLOOKUP(MONTH(G159),MAINX!$A$54:$B$65,2)</f>
        <v>1.1000000000000001</v>
      </c>
      <c r="R159" s="26">
        <f t="shared" si="26"/>
        <v>100</v>
      </c>
    </row>
    <row r="160" spans="6:18" x14ac:dyDescent="0.2">
      <c r="F160" s="3">
        <f t="shared" si="21"/>
        <v>45034</v>
      </c>
      <c r="G160" s="4">
        <f t="shared" si="18"/>
        <v>45034</v>
      </c>
      <c r="H160" s="22">
        <f>DAY(F160)*VLOOKUP("XCO",MAINX!$G$5:$S$7,MONTH(F160)+1)+VLOOKUP("CONS",MAINX!$G$5:$S$7,MONTH(F160)+1)</f>
        <v>55</v>
      </c>
      <c r="I160" s="20">
        <f>IF(H160&lt;38,0,IF(H160&gt;MAINX!$C$15,(1-ABS(((H160-32)*5/9-(MAINX!$C$15-32)*5/9)*0.0825))*MAINX!$C$17*(R160/100),((H160-32)/MAINX!$A$15)*(R160/100)))</f>
        <v>2.8395061728395062E-2</v>
      </c>
      <c r="J160" s="21">
        <f t="shared" si="22"/>
        <v>9.4715327051145088</v>
      </c>
      <c r="K160" s="21">
        <f t="shared" si="23"/>
        <v>3.1808082290496107</v>
      </c>
      <c r="L160" s="24">
        <f t="shared" si="19"/>
        <v>0.9893193279383905</v>
      </c>
      <c r="M160" s="21">
        <f t="shared" si="20"/>
        <v>0.65937863090100668</v>
      </c>
      <c r="N160" s="24"/>
      <c r="O160" s="25">
        <f t="shared" si="24"/>
        <v>212</v>
      </c>
      <c r="P160" s="26">
        <f t="shared" si="25"/>
        <v>3.6999999999999999E-4</v>
      </c>
      <c r="Q160" s="27">
        <f>VLOOKUP(MONTH(G160),MAINX!$A$54:$B$65,2)</f>
        <v>1.1000000000000001</v>
      </c>
      <c r="R160" s="26">
        <f t="shared" si="26"/>
        <v>100</v>
      </c>
    </row>
    <row r="161" spans="6:18" x14ac:dyDescent="0.2">
      <c r="F161" s="3">
        <f t="shared" si="21"/>
        <v>45035</v>
      </c>
      <c r="G161" s="4">
        <f t="shared" si="18"/>
        <v>45035</v>
      </c>
      <c r="H161" s="22">
        <f>DAY(F161)*VLOOKUP("XCO",MAINX!$G$5:$S$7,MONTH(F161)+1)+VLOOKUP("CONS",MAINX!$G$5:$S$7,MONTH(F161)+1)</f>
        <v>55</v>
      </c>
      <c r="I161" s="20">
        <f>IF(H161&lt;38,0,IF(H161&gt;MAINX!$C$15,(1-ABS(((H161-32)*5/9-(MAINX!$C$15-32)*5/9)*0.0825))*MAINX!$C$17*(R161/100),((H161-32)/MAINX!$A$15)*(R161/100)))</f>
        <v>2.8395061728395062E-2</v>
      </c>
      <c r="J161" s="21">
        <f t="shared" si="22"/>
        <v>9.4999277668429034</v>
      </c>
      <c r="K161" s="21">
        <f t="shared" si="23"/>
        <v>3.1523713119241084</v>
      </c>
      <c r="L161" s="24">
        <f t="shared" si="19"/>
        <v>0.98636227562437695</v>
      </c>
      <c r="M161" s="21">
        <f t="shared" si="20"/>
        <v>0.6633381088115996</v>
      </c>
      <c r="N161" s="24"/>
      <c r="O161" s="25">
        <f t="shared" si="24"/>
        <v>212</v>
      </c>
      <c r="P161" s="26">
        <f t="shared" si="25"/>
        <v>3.6999999999999999E-4</v>
      </c>
      <c r="Q161" s="27">
        <f>VLOOKUP(MONTH(G161),MAINX!$A$54:$B$65,2)</f>
        <v>1.1000000000000001</v>
      </c>
      <c r="R161" s="26">
        <f t="shared" si="26"/>
        <v>100</v>
      </c>
    </row>
    <row r="162" spans="6:18" x14ac:dyDescent="0.2">
      <c r="F162" s="3">
        <f t="shared" si="21"/>
        <v>45036</v>
      </c>
      <c r="G162" s="4">
        <f t="shared" si="18"/>
        <v>45036</v>
      </c>
      <c r="H162" s="22">
        <f>DAY(F162)*VLOOKUP("XCO",MAINX!$G$5:$S$7,MONTH(F162)+1)+VLOOKUP("CONS",MAINX!$G$5:$S$7,MONTH(F162)+1)</f>
        <v>55</v>
      </c>
      <c r="I162" s="20">
        <f>IF(H162&lt;38,0,IF(H162&gt;MAINX!$C$15,(1-ABS(((H162-32)*5/9-(MAINX!$C$15-32)*5/9)*0.0825))*MAINX!$C$17*(R162/100),((H162-32)/MAINX!$A$15)*(R162/100)))</f>
        <v>2.8395061728395062E-2</v>
      </c>
      <c r="J162" s="21">
        <f t="shared" si="22"/>
        <v>9.528322828571298</v>
      </c>
      <c r="K162" s="21">
        <f t="shared" si="23"/>
        <v>3.124272361054627</v>
      </c>
      <c r="L162" s="24">
        <f t="shared" si="19"/>
        <v>0.98342284775162159</v>
      </c>
      <c r="M162" s="21">
        <f t="shared" si="20"/>
        <v>0.66730943922240993</v>
      </c>
      <c r="N162" s="24"/>
      <c r="O162" s="25">
        <f t="shared" si="24"/>
        <v>212</v>
      </c>
      <c r="P162" s="26">
        <f t="shared" si="25"/>
        <v>3.6999999999999999E-4</v>
      </c>
      <c r="Q162" s="27">
        <f>VLOOKUP(MONTH(G162),MAINX!$A$54:$B$65,2)</f>
        <v>1.1000000000000001</v>
      </c>
      <c r="R162" s="26">
        <f t="shared" si="26"/>
        <v>100</v>
      </c>
    </row>
    <row r="163" spans="6:18" x14ac:dyDescent="0.2">
      <c r="F163" s="3">
        <f t="shared" si="21"/>
        <v>45037</v>
      </c>
      <c r="G163" s="4">
        <f t="shared" si="18"/>
        <v>45037</v>
      </c>
      <c r="H163" s="22">
        <f>DAY(F163)*VLOOKUP("XCO",MAINX!$G$5:$S$7,MONTH(F163)+1)+VLOOKUP("CONS",MAINX!$G$5:$S$7,MONTH(F163)+1)</f>
        <v>55</v>
      </c>
      <c r="I163" s="20">
        <f>IF(H163&lt;38,0,IF(H163&gt;MAINX!$C$15,(1-ABS(((H163-32)*5/9-(MAINX!$C$15-32)*5/9)*0.0825))*MAINX!$C$17*(R163/100),((H163-32)/MAINX!$A$15)*(R163/100)))</f>
        <v>2.8395061728395062E-2</v>
      </c>
      <c r="J163" s="21">
        <f t="shared" si="22"/>
        <v>9.5567178902996925</v>
      </c>
      <c r="K163" s="21">
        <f t="shared" si="23"/>
        <v>3.0965063705075369</v>
      </c>
      <c r="L163" s="24">
        <f t="shared" si="19"/>
        <v>0.9805008872221217</v>
      </c>
      <c r="M163" s="21">
        <f t="shared" si="20"/>
        <v>0.67129262213343766</v>
      </c>
      <c r="N163" s="24"/>
      <c r="O163" s="25">
        <f t="shared" si="24"/>
        <v>212</v>
      </c>
      <c r="P163" s="26">
        <f t="shared" si="25"/>
        <v>3.6999999999999999E-4</v>
      </c>
      <c r="Q163" s="27">
        <f>VLOOKUP(MONTH(G163),MAINX!$A$54:$B$65,2)</f>
        <v>1.1000000000000001</v>
      </c>
      <c r="R163" s="26">
        <f t="shared" si="26"/>
        <v>100</v>
      </c>
    </row>
    <row r="164" spans="6:18" x14ac:dyDescent="0.2">
      <c r="F164" s="3">
        <f t="shared" si="21"/>
        <v>45038</v>
      </c>
      <c r="G164" s="4">
        <f t="shared" si="18"/>
        <v>45038</v>
      </c>
      <c r="H164" s="22">
        <f>DAY(F164)*VLOOKUP("XCO",MAINX!$G$5:$S$7,MONTH(F164)+1)+VLOOKUP("CONS",MAINX!$G$5:$S$7,MONTH(F164)+1)</f>
        <v>55</v>
      </c>
      <c r="I164" s="20">
        <f>IF(H164&lt;38,0,IF(H164&gt;MAINX!$C$15,(1-ABS(((H164-32)*5/9-(MAINX!$C$15-32)*5/9)*0.0825))*MAINX!$C$17*(R164/100),((H164-32)/MAINX!$A$15)*(R164/100)))</f>
        <v>2.8395061728395062E-2</v>
      </c>
      <c r="J164" s="21">
        <f t="shared" si="22"/>
        <v>9.5851129520280871</v>
      </c>
      <c r="K164" s="21">
        <f t="shared" si="23"/>
        <v>3.0690684230633383</v>
      </c>
      <c r="L164" s="24">
        <f t="shared" si="19"/>
        <v>0.97759623879943136</v>
      </c>
      <c r="M164" s="21">
        <f t="shared" si="20"/>
        <v>0.67528765754468245</v>
      </c>
      <c r="N164" s="24"/>
      <c r="O164" s="25">
        <f t="shared" si="24"/>
        <v>212</v>
      </c>
      <c r="P164" s="26">
        <f t="shared" si="25"/>
        <v>3.6999999999999999E-4</v>
      </c>
      <c r="Q164" s="27">
        <f>VLOOKUP(MONTH(G164),MAINX!$A$54:$B$65,2)</f>
        <v>1.1000000000000001</v>
      </c>
      <c r="R164" s="26">
        <f t="shared" si="26"/>
        <v>100</v>
      </c>
    </row>
    <row r="165" spans="6:18" x14ac:dyDescent="0.2">
      <c r="F165" s="3">
        <f t="shared" si="21"/>
        <v>45039</v>
      </c>
      <c r="G165" s="4">
        <f t="shared" si="18"/>
        <v>45039</v>
      </c>
      <c r="H165" s="22">
        <f>DAY(F165)*VLOOKUP("XCO",MAINX!$G$5:$S$7,MONTH(F165)+1)+VLOOKUP("CONS",MAINX!$G$5:$S$7,MONTH(F165)+1)</f>
        <v>55</v>
      </c>
      <c r="I165" s="20">
        <f>IF(H165&lt;38,0,IF(H165&gt;MAINX!$C$15,(1-ABS(((H165-32)*5/9-(MAINX!$C$15-32)*5/9)*0.0825))*MAINX!$C$17*(R165/100),((H165-32)/MAINX!$A$15)*(R165/100)))</f>
        <v>2.8395061728395062E-2</v>
      </c>
      <c r="J165" s="21">
        <f t="shared" si="22"/>
        <v>9.6135080137564817</v>
      </c>
      <c r="K165" s="21">
        <f t="shared" si="23"/>
        <v>3.0419536883878648</v>
      </c>
      <c r="L165" s="24">
        <f t="shared" si="19"/>
        <v>0.97470874908116878</v>
      </c>
      <c r="M165" s="21">
        <f t="shared" si="20"/>
        <v>0.67929454545614487</v>
      </c>
      <c r="N165" s="24">
        <f>SUM(M165:M171)</f>
        <v>4.8398702043458925</v>
      </c>
      <c r="O165" s="25">
        <f t="shared" si="24"/>
        <v>212</v>
      </c>
      <c r="P165" s="26">
        <f t="shared" si="25"/>
        <v>3.6999999999999999E-4</v>
      </c>
      <c r="Q165" s="27">
        <f>VLOOKUP(MONTH(G165),MAINX!$A$54:$B$65,2)</f>
        <v>1.1000000000000001</v>
      </c>
      <c r="R165" s="26">
        <f t="shared" si="26"/>
        <v>100</v>
      </c>
    </row>
    <row r="166" spans="6:18" x14ac:dyDescent="0.2">
      <c r="F166" s="3">
        <f t="shared" si="21"/>
        <v>45040</v>
      </c>
      <c r="G166" s="4">
        <f t="shared" si="18"/>
        <v>45040</v>
      </c>
      <c r="H166" s="22">
        <f>DAY(F166)*VLOOKUP("XCO",MAINX!$G$5:$S$7,MONTH(F166)+1)+VLOOKUP("CONS",MAINX!$G$5:$S$7,MONTH(F166)+1)</f>
        <v>55</v>
      </c>
      <c r="I166" s="20">
        <f>IF(H166&lt;38,0,IF(H166&gt;MAINX!$C$15,(1-ABS(((H166-32)*5/9-(MAINX!$C$15-32)*5/9)*0.0825))*MAINX!$C$17*(R166/100),((H166-32)/MAINX!$A$15)*(R166/100)))</f>
        <v>2.8395061728395062E-2</v>
      </c>
      <c r="J166" s="21">
        <f t="shared" si="22"/>
        <v>9.6419030754848762</v>
      </c>
      <c r="K166" s="21">
        <f t="shared" si="23"/>
        <v>3.0151574212464425</v>
      </c>
      <c r="L166" s="24">
        <f t="shared" si="19"/>
        <v>0.97183826647201088</v>
      </c>
      <c r="M166" s="21">
        <f t="shared" si="20"/>
        <v>0.68331328586782458</v>
      </c>
      <c r="N166" s="24"/>
      <c r="O166" s="25">
        <f t="shared" si="24"/>
        <v>212</v>
      </c>
      <c r="P166" s="26">
        <f t="shared" si="25"/>
        <v>3.6999999999999999E-4</v>
      </c>
      <c r="Q166" s="27">
        <f>VLOOKUP(MONTH(G166),MAINX!$A$54:$B$65,2)</f>
        <v>1.1000000000000001</v>
      </c>
      <c r="R166" s="26">
        <f t="shared" si="26"/>
        <v>100</v>
      </c>
    </row>
    <row r="167" spans="6:18" x14ac:dyDescent="0.2">
      <c r="F167" s="3">
        <f t="shared" si="21"/>
        <v>45041</v>
      </c>
      <c r="G167" s="4">
        <f t="shared" si="18"/>
        <v>45041</v>
      </c>
      <c r="H167" s="22">
        <f>DAY(F167)*VLOOKUP("XCO",MAINX!$G$5:$S$7,MONTH(F167)+1)+VLOOKUP("CONS",MAINX!$G$5:$S$7,MONTH(F167)+1)</f>
        <v>55</v>
      </c>
      <c r="I167" s="20">
        <f>IF(H167&lt;38,0,IF(H167&gt;MAINX!$C$15,(1-ABS(((H167-32)*5/9-(MAINX!$C$15-32)*5/9)*0.0825))*MAINX!$C$17*(R167/100),((H167-32)/MAINX!$A$15)*(R167/100)))</f>
        <v>2.8395061728395062E-2</v>
      </c>
      <c r="J167" s="21">
        <f t="shared" si="22"/>
        <v>9.6702981372132708</v>
      </c>
      <c r="K167" s="21">
        <f t="shared" si="23"/>
        <v>2.9886749597598792</v>
      </c>
      <c r="L167" s="24">
        <f t="shared" si="19"/>
        <v>0.96898464115716187</v>
      </c>
      <c r="M167" s="21">
        <f t="shared" si="20"/>
        <v>0.68734387877972147</v>
      </c>
      <c r="N167" s="24"/>
      <c r="O167" s="25">
        <f t="shared" si="24"/>
        <v>212</v>
      </c>
      <c r="P167" s="26">
        <f t="shared" si="25"/>
        <v>3.6999999999999999E-4</v>
      </c>
      <c r="Q167" s="27">
        <f>VLOOKUP(MONTH(G167),MAINX!$A$54:$B$65,2)</f>
        <v>1.1000000000000001</v>
      </c>
      <c r="R167" s="26">
        <f t="shared" si="26"/>
        <v>100</v>
      </c>
    </row>
    <row r="168" spans="6:18" x14ac:dyDescent="0.2">
      <c r="F168" s="3">
        <f t="shared" si="21"/>
        <v>45042</v>
      </c>
      <c r="G168" s="4">
        <f t="shared" si="18"/>
        <v>45042</v>
      </c>
      <c r="H168" s="22">
        <f>DAY(F168)*VLOOKUP("XCO",MAINX!$G$5:$S$7,MONTH(F168)+1)+VLOOKUP("CONS",MAINX!$G$5:$S$7,MONTH(F168)+1)</f>
        <v>55</v>
      </c>
      <c r="I168" s="20">
        <f>IF(H168&lt;38,0,IF(H168&gt;MAINX!$C$15,(1-ABS(((H168-32)*5/9-(MAINX!$C$15-32)*5/9)*0.0825))*MAINX!$C$17*(R168/100),((H168-32)/MAINX!$A$15)*(R168/100)))</f>
        <v>2.8395061728395062E-2</v>
      </c>
      <c r="J168" s="21">
        <f t="shared" si="22"/>
        <v>9.6986931989416654</v>
      </c>
      <c r="K168" s="21">
        <f t="shared" si="23"/>
        <v>2.9625017237011768</v>
      </c>
      <c r="L168" s="24">
        <f t="shared" si="19"/>
        <v>0.96614772507628965</v>
      </c>
      <c r="M168" s="21">
        <f t="shared" si="20"/>
        <v>0.69138632419183577</v>
      </c>
      <c r="N168" s="24"/>
      <c r="O168" s="25">
        <f t="shared" si="24"/>
        <v>212</v>
      </c>
      <c r="P168" s="26">
        <f t="shared" si="25"/>
        <v>3.6999999999999999E-4</v>
      </c>
      <c r="Q168" s="27">
        <f>VLOOKUP(MONTH(G168),MAINX!$A$54:$B$65,2)</f>
        <v>1.1000000000000001</v>
      </c>
      <c r="R168" s="26">
        <f t="shared" si="26"/>
        <v>100</v>
      </c>
    </row>
    <row r="169" spans="6:18" x14ac:dyDescent="0.2">
      <c r="F169" s="3">
        <f t="shared" si="21"/>
        <v>45043</v>
      </c>
      <c r="G169" s="4">
        <f t="shared" si="18"/>
        <v>45043</v>
      </c>
      <c r="H169" s="22">
        <f>DAY(F169)*VLOOKUP("XCO",MAINX!$G$5:$S$7,MONTH(F169)+1)+VLOOKUP("CONS",MAINX!$G$5:$S$7,MONTH(F169)+1)</f>
        <v>55</v>
      </c>
      <c r="I169" s="20">
        <f>IF(H169&lt;38,0,IF(H169&gt;MAINX!$C$15,(1-ABS(((H169-32)*5/9-(MAINX!$C$15-32)*5/9)*0.0825))*MAINX!$C$17*(R169/100),((H169-32)/MAINX!$A$15)*(R169/100)))</f>
        <v>2.8395061728395062E-2</v>
      </c>
      <c r="J169" s="21">
        <f t="shared" si="22"/>
        <v>9.7270882606700599</v>
      </c>
      <c r="K169" s="21">
        <f t="shared" si="23"/>
        <v>2.9366332128319117</v>
      </c>
      <c r="L169" s="24">
        <f t="shared" si="19"/>
        <v>0.96332737189791728</v>
      </c>
      <c r="M169" s="21">
        <f t="shared" si="20"/>
        <v>0.69544062210416746</v>
      </c>
      <c r="N169" s="24"/>
      <c r="O169" s="25">
        <f t="shared" si="24"/>
        <v>212</v>
      </c>
      <c r="P169" s="26">
        <f t="shared" si="25"/>
        <v>3.6999999999999999E-4</v>
      </c>
      <c r="Q169" s="27">
        <f>VLOOKUP(MONTH(G169),MAINX!$A$54:$B$65,2)</f>
        <v>1.1000000000000001</v>
      </c>
      <c r="R169" s="26">
        <f t="shared" si="26"/>
        <v>100</v>
      </c>
    </row>
    <row r="170" spans="6:18" x14ac:dyDescent="0.2">
      <c r="F170" s="3">
        <f t="shared" si="21"/>
        <v>45044</v>
      </c>
      <c r="G170" s="4">
        <f t="shared" si="18"/>
        <v>45044</v>
      </c>
      <c r="H170" s="22">
        <f>DAY(F170)*VLOOKUP("XCO",MAINX!$G$5:$S$7,MONTH(F170)+1)+VLOOKUP("CONS",MAINX!$G$5:$S$7,MONTH(F170)+1)</f>
        <v>55</v>
      </c>
      <c r="I170" s="20">
        <f>IF(H170&lt;38,0,IF(H170&gt;MAINX!$C$15,(1-ABS(((H170-32)*5/9-(MAINX!$C$15-32)*5/9)*0.0825))*MAINX!$C$17*(R170/100),((H170-32)/MAINX!$A$15)*(R170/100)))</f>
        <v>2.8395061728395062E-2</v>
      </c>
      <c r="J170" s="21">
        <f t="shared" si="22"/>
        <v>9.7554833223984545</v>
      </c>
      <c r="K170" s="21">
        <f t="shared" si="23"/>
        <v>2.9110650052772353</v>
      </c>
      <c r="L170" s="24">
        <f t="shared" si="19"/>
        <v>0.96052343699426268</v>
      </c>
      <c r="M170" s="21">
        <f t="shared" si="20"/>
        <v>0.69950677251671634</v>
      </c>
      <c r="N170" s="24"/>
      <c r="O170" s="25">
        <f t="shared" si="24"/>
        <v>212</v>
      </c>
      <c r="P170" s="26">
        <f t="shared" si="25"/>
        <v>3.6999999999999999E-4</v>
      </c>
      <c r="Q170" s="27">
        <f>VLOOKUP(MONTH(G170),MAINX!$A$54:$B$65,2)</f>
        <v>1.1000000000000001</v>
      </c>
      <c r="R170" s="26">
        <f t="shared" si="26"/>
        <v>100</v>
      </c>
    </row>
    <row r="171" spans="6:18" x14ac:dyDescent="0.2">
      <c r="F171" s="3">
        <f t="shared" si="21"/>
        <v>45045</v>
      </c>
      <c r="G171" s="4">
        <f t="shared" si="18"/>
        <v>45045</v>
      </c>
      <c r="H171" s="22">
        <f>DAY(F171)*VLOOKUP("XCO",MAINX!$G$5:$S$7,MONTH(F171)+1)+VLOOKUP("CONS",MAINX!$G$5:$S$7,MONTH(F171)+1)</f>
        <v>55</v>
      </c>
      <c r="I171" s="20">
        <f>IF(H171&lt;38,0,IF(H171&gt;MAINX!$C$15,(1-ABS(((H171-32)*5/9-(MAINX!$C$15-32)*5/9)*0.0825))*MAINX!$C$17*(R171/100),((H171-32)/MAINX!$A$15)*(R171/100)))</f>
        <v>2.8395061728395062E-2</v>
      </c>
      <c r="J171" s="21">
        <f t="shared" si="22"/>
        <v>9.7838783841268491</v>
      </c>
      <c r="K171" s="21">
        <f t="shared" si="23"/>
        <v>2.8857927559384944</v>
      </c>
      <c r="L171" s="24">
        <f t="shared" si="19"/>
        <v>0.95773577741651583</v>
      </c>
      <c r="M171" s="21">
        <f t="shared" si="20"/>
        <v>0.70358477542948283</v>
      </c>
      <c r="N171" s="24"/>
      <c r="O171" s="25">
        <f t="shared" si="24"/>
        <v>212</v>
      </c>
      <c r="P171" s="26">
        <f t="shared" si="25"/>
        <v>3.6999999999999999E-4</v>
      </c>
      <c r="Q171" s="27">
        <f>VLOOKUP(MONTH(G171),MAINX!$A$54:$B$65,2)</f>
        <v>1.1000000000000001</v>
      </c>
      <c r="R171" s="26">
        <f t="shared" si="26"/>
        <v>100</v>
      </c>
    </row>
    <row r="172" spans="6:18" x14ac:dyDescent="0.2">
      <c r="F172" s="3">
        <f t="shared" si="21"/>
        <v>45046</v>
      </c>
      <c r="G172" s="4">
        <f t="shared" si="18"/>
        <v>45046</v>
      </c>
      <c r="H172" s="22">
        <f>DAY(F172)*VLOOKUP("XCO",MAINX!$G$5:$S$7,MONTH(F172)+1)+VLOOKUP("CONS",MAINX!$G$5:$S$7,MONTH(F172)+1)</f>
        <v>55</v>
      </c>
      <c r="I172" s="20">
        <f>IF(H172&lt;38,0,IF(H172&gt;MAINX!$C$15,(1-ABS(((H172-32)*5/9-(MAINX!$C$15-32)*5/9)*0.0825))*MAINX!$C$17*(R172/100),((H172-32)/MAINX!$A$15)*(R172/100)))</f>
        <v>2.8395061728395062E-2</v>
      </c>
      <c r="J172" s="21">
        <f t="shared" si="22"/>
        <v>9.8122734458552436</v>
      </c>
      <c r="K172" s="21">
        <f t="shared" si="23"/>
        <v>2.8608121949424956</v>
      </c>
      <c r="L172" s="24">
        <f t="shared" si="19"/>
        <v>0.95496425187054546</v>
      </c>
      <c r="M172" s="21">
        <f t="shared" si="20"/>
        <v>0.70767463084246629</v>
      </c>
      <c r="N172" s="24">
        <f>SUM(M172:M178)</f>
        <v>5.0402731195820909</v>
      </c>
      <c r="O172" s="25">
        <f t="shared" si="24"/>
        <v>212</v>
      </c>
      <c r="P172" s="26">
        <f t="shared" si="25"/>
        <v>3.6999999999999999E-4</v>
      </c>
      <c r="Q172" s="27">
        <f>VLOOKUP(MONTH(G172),MAINX!$A$54:$B$65,2)</f>
        <v>1.1000000000000001</v>
      </c>
      <c r="R172" s="26">
        <f t="shared" si="26"/>
        <v>100</v>
      </c>
    </row>
    <row r="173" spans="6:18" x14ac:dyDescent="0.2">
      <c r="F173" s="3">
        <f t="shared" si="21"/>
        <v>45047</v>
      </c>
      <c r="G173" s="4">
        <f t="shared" si="18"/>
        <v>45047</v>
      </c>
      <c r="H173" s="22">
        <f>DAY(F173)*VLOOKUP("XCO",MAINX!$G$5:$S$7,MONTH(F173)+1)+VLOOKUP("CONS",MAINX!$G$5:$S$7,MONTH(F173)+1)</f>
        <v>55</v>
      </c>
      <c r="I173" s="20">
        <f>IF(H173&lt;38,0,IF(H173&gt;MAINX!$C$15,(1-ABS(((H173-32)*5/9-(MAINX!$C$15-32)*5/9)*0.0825))*MAINX!$C$17*(R173/100),((H173-32)/MAINX!$A$15)*(R173/100)))</f>
        <v>2.8395061728395062E-2</v>
      </c>
      <c r="J173" s="21">
        <f t="shared" si="22"/>
        <v>9.8406685075836382</v>
      </c>
      <c r="K173" s="21">
        <f t="shared" si="23"/>
        <v>2.8361191261264631</v>
      </c>
      <c r="L173" s="24">
        <f t="shared" si="19"/>
        <v>0.95220872069302664</v>
      </c>
      <c r="M173" s="21">
        <f t="shared" si="20"/>
        <v>0.71177633875566726</v>
      </c>
      <c r="N173" s="24"/>
      <c r="O173" s="25">
        <f t="shared" si="24"/>
        <v>212</v>
      </c>
      <c r="P173" s="26">
        <f t="shared" si="25"/>
        <v>3.6999999999999999E-4</v>
      </c>
      <c r="Q173" s="27">
        <f>VLOOKUP(MONTH(G173),MAINX!$A$54:$B$65,2)</f>
        <v>1.1000000000000001</v>
      </c>
      <c r="R173" s="26">
        <f t="shared" si="26"/>
        <v>100</v>
      </c>
    </row>
    <row r="174" spans="6:18" x14ac:dyDescent="0.2">
      <c r="F174" s="3">
        <f t="shared" si="21"/>
        <v>45048</v>
      </c>
      <c r="G174" s="4">
        <f t="shared" si="18"/>
        <v>45048</v>
      </c>
      <c r="H174" s="22">
        <f>DAY(F174)*VLOOKUP("XCO",MAINX!$G$5:$S$7,MONTH(F174)+1)+VLOOKUP("CONS",MAINX!$G$5:$S$7,MONTH(F174)+1)</f>
        <v>55</v>
      </c>
      <c r="I174" s="20">
        <f>IF(H174&lt;38,0,IF(H174&gt;MAINX!$C$15,(1-ABS(((H174-32)*5/9-(MAINX!$C$15-32)*5/9)*0.0825))*MAINX!$C$17*(R174/100),((H174-32)/MAINX!$A$15)*(R174/100)))</f>
        <v>2.8395061728395062E-2</v>
      </c>
      <c r="J174" s="21">
        <f t="shared" si="22"/>
        <v>9.8690635693120328</v>
      </c>
      <c r="K174" s="21">
        <f t="shared" si="23"/>
        <v>2.8117094255577673</v>
      </c>
      <c r="L174" s="24">
        <f t="shared" si="19"/>
        <v>0.94946904582797975</v>
      </c>
      <c r="M174" s="21">
        <f t="shared" si="20"/>
        <v>0.71588989916908552</v>
      </c>
      <c r="N174" s="24"/>
      <c r="O174" s="25">
        <f t="shared" si="24"/>
        <v>212</v>
      </c>
      <c r="P174" s="26">
        <f t="shared" si="25"/>
        <v>3.6999999999999999E-4</v>
      </c>
      <c r="Q174" s="27">
        <f>VLOOKUP(MONTH(G174),MAINX!$A$54:$B$65,2)</f>
        <v>1.1000000000000001</v>
      </c>
      <c r="R174" s="26">
        <f t="shared" si="26"/>
        <v>100</v>
      </c>
    </row>
    <row r="175" spans="6:18" x14ac:dyDescent="0.2">
      <c r="F175" s="3">
        <f t="shared" si="21"/>
        <v>45049</v>
      </c>
      <c r="G175" s="4">
        <f t="shared" si="18"/>
        <v>45049</v>
      </c>
      <c r="H175" s="22">
        <f>DAY(F175)*VLOOKUP("XCO",MAINX!$G$5:$S$7,MONTH(F175)+1)+VLOOKUP("CONS",MAINX!$G$5:$S$7,MONTH(F175)+1)</f>
        <v>55</v>
      </c>
      <c r="I175" s="20">
        <f>IF(H175&lt;38,0,IF(H175&gt;MAINX!$C$15,(1-ABS(((H175-32)*5/9-(MAINX!$C$15-32)*5/9)*0.0825))*MAINX!$C$17*(R175/100),((H175-32)/MAINX!$A$15)*(R175/100)))</f>
        <v>2.8395061728395062E-2</v>
      </c>
      <c r="J175" s="21">
        <f t="shared" si="22"/>
        <v>9.8974586310404273</v>
      </c>
      <c r="K175" s="21">
        <f t="shared" si="23"/>
        <v>2.787579040087528</v>
      </c>
      <c r="L175" s="24">
        <f t="shared" si="19"/>
        <v>0.94674509080371394</v>
      </c>
      <c r="M175" s="21">
        <f t="shared" si="20"/>
        <v>0.72001531208272096</v>
      </c>
      <c r="N175" s="24"/>
      <c r="O175" s="25">
        <f t="shared" si="24"/>
        <v>212</v>
      </c>
      <c r="P175" s="26">
        <f t="shared" si="25"/>
        <v>3.6999999999999999E-4</v>
      </c>
      <c r="Q175" s="27">
        <f>VLOOKUP(MONTH(G175),MAINX!$A$54:$B$65,2)</f>
        <v>1.1000000000000001</v>
      </c>
      <c r="R175" s="26">
        <f t="shared" si="26"/>
        <v>100</v>
      </c>
    </row>
    <row r="176" spans="6:18" x14ac:dyDescent="0.2">
      <c r="F176" s="3">
        <f t="shared" si="21"/>
        <v>45050</v>
      </c>
      <c r="G176" s="4">
        <f t="shared" si="18"/>
        <v>45050</v>
      </c>
      <c r="H176" s="22">
        <f>DAY(F176)*VLOOKUP("XCO",MAINX!$G$5:$S$7,MONTH(F176)+1)+VLOOKUP("CONS",MAINX!$G$5:$S$7,MONTH(F176)+1)</f>
        <v>55</v>
      </c>
      <c r="I176" s="20">
        <f>IF(H176&lt;38,0,IF(H176&gt;MAINX!$C$15,(1-ABS(((H176-32)*5/9-(MAINX!$C$15-32)*5/9)*0.0825))*MAINX!$C$17*(R176/100),((H176-32)/MAINX!$A$15)*(R176/100)))</f>
        <v>2.8395061728395062E-2</v>
      </c>
      <c r="J176" s="21">
        <f t="shared" si="22"/>
        <v>9.9258536927688219</v>
      </c>
      <c r="K176" s="21">
        <f t="shared" si="23"/>
        <v>2.7637239859372325</v>
      </c>
      <c r="L176" s="24">
        <f t="shared" si="19"/>
        <v>0.9440367207101662</v>
      </c>
      <c r="M176" s="21">
        <f t="shared" si="20"/>
        <v>0.72415257749657413</v>
      </c>
      <c r="N176" s="24"/>
      <c r="O176" s="25">
        <f t="shared" si="24"/>
        <v>212</v>
      </c>
      <c r="P176" s="26">
        <f t="shared" si="25"/>
        <v>3.6999999999999999E-4</v>
      </c>
      <c r="Q176" s="27">
        <f>VLOOKUP(MONTH(G176),MAINX!$A$54:$B$65,2)</f>
        <v>1.1000000000000001</v>
      </c>
      <c r="R176" s="26">
        <f t="shared" si="26"/>
        <v>100</v>
      </c>
    </row>
    <row r="177" spans="6:18" x14ac:dyDescent="0.2">
      <c r="F177" s="3">
        <f t="shared" si="21"/>
        <v>45051</v>
      </c>
      <c r="G177" s="4">
        <f t="shared" si="18"/>
        <v>45051</v>
      </c>
      <c r="H177" s="22">
        <f>DAY(F177)*VLOOKUP("XCO",MAINX!$G$5:$S$7,MONTH(F177)+1)+VLOOKUP("CONS",MAINX!$G$5:$S$7,MONTH(F177)+1)</f>
        <v>55</v>
      </c>
      <c r="I177" s="20">
        <f>IF(H177&lt;38,0,IF(H177&gt;MAINX!$C$15,(1-ABS(((H177-32)*5/9-(MAINX!$C$15-32)*5/9)*0.0825))*MAINX!$C$17*(R177/100),((H177-32)/MAINX!$A$15)*(R177/100)))</f>
        <v>2.8395061728395062E-2</v>
      </c>
      <c r="J177" s="21">
        <f t="shared" si="22"/>
        <v>9.9542487544972165</v>
      </c>
      <c r="K177" s="21">
        <f t="shared" si="23"/>
        <v>2.7401403473175052</v>
      </c>
      <c r="L177" s="24">
        <f t="shared" si="19"/>
        <v>0.94134380217662783</v>
      </c>
      <c r="M177" s="21">
        <f t="shared" si="20"/>
        <v>0.72830169541064438</v>
      </c>
      <c r="N177" s="24"/>
      <c r="O177" s="25">
        <f t="shared" si="24"/>
        <v>212</v>
      </c>
      <c r="P177" s="26">
        <f t="shared" si="25"/>
        <v>3.6999999999999999E-4</v>
      </c>
      <c r="Q177" s="27">
        <f>VLOOKUP(MONTH(G177),MAINX!$A$54:$B$65,2)</f>
        <v>1.1000000000000001</v>
      </c>
      <c r="R177" s="26">
        <f t="shared" si="26"/>
        <v>100</v>
      </c>
    </row>
    <row r="178" spans="6:18" x14ac:dyDescent="0.2">
      <c r="F178" s="3">
        <f t="shared" si="21"/>
        <v>45052</v>
      </c>
      <c r="G178" s="4">
        <f t="shared" si="18"/>
        <v>45052</v>
      </c>
      <c r="H178" s="22">
        <f>DAY(F178)*VLOOKUP("XCO",MAINX!$G$5:$S$7,MONTH(F178)+1)+VLOOKUP("CONS",MAINX!$G$5:$S$7,MONTH(F178)+1)</f>
        <v>55</v>
      </c>
      <c r="I178" s="20">
        <f>IF(H178&lt;38,0,IF(H178&gt;MAINX!$C$15,(1-ABS(((H178-32)*5/9-(MAINX!$C$15-32)*5/9)*0.0825))*MAINX!$C$17*(R178/100),((H178-32)/MAINX!$A$15)*(R178/100)))</f>
        <v>2.8395061728395062E-2</v>
      </c>
      <c r="J178" s="21">
        <f t="shared" si="22"/>
        <v>9.982643816225611</v>
      </c>
      <c r="K178" s="21">
        <f t="shared" si="23"/>
        <v>2.7168242750782268</v>
      </c>
      <c r="L178" s="24">
        <f t="shared" si="19"/>
        <v>0.93866620334985196</v>
      </c>
      <c r="M178" s="21">
        <f t="shared" si="20"/>
        <v>0.73246266582493202</v>
      </c>
      <c r="N178" s="24"/>
      <c r="O178" s="25">
        <f t="shared" si="24"/>
        <v>212</v>
      </c>
      <c r="P178" s="26">
        <f t="shared" si="25"/>
        <v>3.6999999999999999E-4</v>
      </c>
      <c r="Q178" s="27">
        <f>VLOOKUP(MONTH(G178),MAINX!$A$54:$B$65,2)</f>
        <v>1.1000000000000001</v>
      </c>
      <c r="R178" s="26">
        <f t="shared" si="26"/>
        <v>100</v>
      </c>
    </row>
    <row r="179" spans="6:18" x14ac:dyDescent="0.2">
      <c r="F179" s="3">
        <f t="shared" si="21"/>
        <v>45053</v>
      </c>
      <c r="G179" s="4">
        <f t="shared" si="18"/>
        <v>45053</v>
      </c>
      <c r="H179" s="22">
        <f>DAY(F179)*VLOOKUP("XCO",MAINX!$G$5:$S$7,MONTH(F179)+1)+VLOOKUP("CONS",MAINX!$G$5:$S$7,MONTH(F179)+1)</f>
        <v>55</v>
      </c>
      <c r="I179" s="20">
        <f>IF(H179&lt;38,0,IF(H179&gt;MAINX!$C$15,(1-ABS(((H179-32)*5/9-(MAINX!$C$15-32)*5/9)*0.0825))*MAINX!$C$17*(R179/100),((H179-32)/MAINX!$A$15)*(R179/100)))</f>
        <v>2.8395061728395062E-2</v>
      </c>
      <c r="J179" s="21">
        <f t="shared" si="22"/>
        <v>10.011038877954006</v>
      </c>
      <c r="K179" s="21">
        <f t="shared" si="23"/>
        <v>2.6937719853891893</v>
      </c>
      <c r="L179" s="24">
        <f t="shared" si="19"/>
        <v>0.93600379387253274</v>
      </c>
      <c r="M179" s="21">
        <f t="shared" si="20"/>
        <v>0.73663548873943718</v>
      </c>
      <c r="N179" s="24">
        <f>SUM(M179:M185)</f>
        <v>5.2447414423928338</v>
      </c>
      <c r="O179" s="25">
        <f t="shared" si="24"/>
        <v>212</v>
      </c>
      <c r="P179" s="26">
        <f t="shared" si="25"/>
        <v>3.6999999999999999E-4</v>
      </c>
      <c r="Q179" s="27">
        <f>VLOOKUP(MONTH(G179),MAINX!$A$54:$B$65,2)</f>
        <v>1.1000000000000001</v>
      </c>
      <c r="R179" s="26">
        <f t="shared" si="26"/>
        <v>100</v>
      </c>
    </row>
    <row r="180" spans="6:18" x14ac:dyDescent="0.2">
      <c r="F180" s="3">
        <f t="shared" si="21"/>
        <v>45054</v>
      </c>
      <c r="G180" s="4">
        <f t="shared" si="18"/>
        <v>45054</v>
      </c>
      <c r="H180" s="22">
        <f>DAY(F180)*VLOOKUP("XCO",MAINX!$G$5:$S$7,MONTH(F180)+1)+VLOOKUP("CONS",MAINX!$G$5:$S$7,MONTH(F180)+1)</f>
        <v>55</v>
      </c>
      <c r="I180" s="20">
        <f>IF(H180&lt;38,0,IF(H180&gt;MAINX!$C$15,(1-ABS(((H180-32)*5/9-(MAINX!$C$15-32)*5/9)*0.0825))*MAINX!$C$17*(R180/100),((H180-32)/MAINX!$A$15)*(R180/100)))</f>
        <v>2.8395061728395062E-2</v>
      </c>
      <c r="J180" s="21">
        <f t="shared" si="22"/>
        <v>10.0394339396824</v>
      </c>
      <c r="K180" s="21">
        <f t="shared" si="23"/>
        <v>2.6709797584505295</v>
      </c>
      <c r="L180" s="24">
        <f t="shared" si="19"/>
        <v>0.93335644486214986</v>
      </c>
      <c r="M180" s="21">
        <f t="shared" si="20"/>
        <v>0.74082016415415908</v>
      </c>
      <c r="N180" s="24"/>
      <c r="O180" s="25">
        <f t="shared" si="24"/>
        <v>212</v>
      </c>
      <c r="P180" s="26">
        <f t="shared" si="25"/>
        <v>3.6999999999999999E-4</v>
      </c>
      <c r="Q180" s="27">
        <f>VLOOKUP(MONTH(G180),MAINX!$A$54:$B$65,2)</f>
        <v>1.1000000000000001</v>
      </c>
      <c r="R180" s="26">
        <f t="shared" si="26"/>
        <v>100</v>
      </c>
    </row>
    <row r="181" spans="6:18" x14ac:dyDescent="0.2">
      <c r="F181" s="3">
        <f t="shared" si="21"/>
        <v>45055</v>
      </c>
      <c r="G181" s="4">
        <f t="shared" si="18"/>
        <v>45055</v>
      </c>
      <c r="H181" s="22">
        <f>DAY(F181)*VLOOKUP("XCO",MAINX!$G$5:$S$7,MONTH(F181)+1)+VLOOKUP("CONS",MAINX!$G$5:$S$7,MONTH(F181)+1)</f>
        <v>55</v>
      </c>
      <c r="I181" s="20">
        <f>IF(H181&lt;38,0,IF(H181&gt;MAINX!$C$15,(1-ABS(((H181-32)*5/9-(MAINX!$C$15-32)*5/9)*0.0825))*MAINX!$C$17*(R181/100),((H181-32)/MAINX!$A$15)*(R181/100)))</f>
        <v>2.8395061728395062E-2</v>
      </c>
      <c r="J181" s="21">
        <f t="shared" si="22"/>
        <v>10.067829001410795</v>
      </c>
      <c r="K181" s="21">
        <f t="shared" si="23"/>
        <v>2.6484439372321606</v>
      </c>
      <c r="L181" s="24">
        <f t="shared" si="19"/>
        <v>0.93072402889017203</v>
      </c>
      <c r="M181" s="21">
        <f t="shared" si="20"/>
        <v>0.74501669206909893</v>
      </c>
      <c r="N181" s="24"/>
      <c r="O181" s="25">
        <f t="shared" si="24"/>
        <v>212</v>
      </c>
      <c r="P181" s="26">
        <f t="shared" si="25"/>
        <v>3.6999999999999999E-4</v>
      </c>
      <c r="Q181" s="27">
        <f>VLOOKUP(MONTH(G181),MAINX!$A$54:$B$65,2)</f>
        <v>1.1000000000000001</v>
      </c>
      <c r="R181" s="26">
        <f t="shared" si="26"/>
        <v>100</v>
      </c>
    </row>
    <row r="182" spans="6:18" x14ac:dyDescent="0.2">
      <c r="F182" s="3">
        <f t="shared" si="21"/>
        <v>45056</v>
      </c>
      <c r="G182" s="4">
        <f t="shared" si="18"/>
        <v>45056</v>
      </c>
      <c r="H182" s="22">
        <f>DAY(F182)*VLOOKUP("XCO",MAINX!$G$5:$S$7,MONTH(F182)+1)+VLOOKUP("CONS",MAINX!$G$5:$S$7,MONTH(F182)+1)</f>
        <v>55</v>
      </c>
      <c r="I182" s="20">
        <f>IF(H182&lt;38,0,IF(H182&gt;MAINX!$C$15,(1-ABS(((H182-32)*5/9-(MAINX!$C$15-32)*5/9)*0.0825))*MAINX!$C$17*(R182/100),((H182-32)/MAINX!$A$15)*(R182/100)))</f>
        <v>2.8395061728395062E-2</v>
      </c>
      <c r="J182" s="21">
        <f t="shared" si="22"/>
        <v>10.096224063139189</v>
      </c>
      <c r="K182" s="21">
        <f t="shared" si="23"/>
        <v>2.6261609262415062</v>
      </c>
      <c r="L182" s="24">
        <f t="shared" si="19"/>
        <v>0.92810641996160992</v>
      </c>
      <c r="M182" s="21">
        <f t="shared" si="20"/>
        <v>0.74922507248425596</v>
      </c>
      <c r="N182" s="24"/>
      <c r="O182" s="25">
        <f t="shared" si="24"/>
        <v>212</v>
      </c>
      <c r="P182" s="26">
        <f t="shared" si="25"/>
        <v>3.6999999999999999E-4</v>
      </c>
      <c r="Q182" s="27">
        <f>VLOOKUP(MONTH(G182),MAINX!$A$54:$B$65,2)</f>
        <v>1.1000000000000001</v>
      </c>
      <c r="R182" s="26">
        <f t="shared" si="26"/>
        <v>100</v>
      </c>
    </row>
    <row r="183" spans="6:18" x14ac:dyDescent="0.2">
      <c r="F183" s="3">
        <f t="shared" si="21"/>
        <v>45057</v>
      </c>
      <c r="G183" s="4">
        <f t="shared" si="18"/>
        <v>45057</v>
      </c>
      <c r="H183" s="22">
        <f>DAY(F183)*VLOOKUP("XCO",MAINX!$G$5:$S$7,MONTH(F183)+1)+VLOOKUP("CONS",MAINX!$G$5:$S$7,MONTH(F183)+1)</f>
        <v>55</v>
      </c>
      <c r="I183" s="20">
        <f>IF(H183&lt;38,0,IF(H183&gt;MAINX!$C$15,(1-ABS(((H183-32)*5/9-(MAINX!$C$15-32)*5/9)*0.0825))*MAINX!$C$17*(R183/100),((H183-32)/MAINX!$A$15)*(R183/100)))</f>
        <v>2.8395061728395062E-2</v>
      </c>
      <c r="J183" s="21">
        <f t="shared" si="22"/>
        <v>10.124619124867584</v>
      </c>
      <c r="K183" s="21">
        <f t="shared" si="23"/>
        <v>2.6041271903187866</v>
      </c>
      <c r="L183" s="24">
        <f t="shared" si="19"/>
        <v>0.92550349349491445</v>
      </c>
      <c r="M183" s="21">
        <f t="shared" si="20"/>
        <v>0.75344530539963006</v>
      </c>
      <c r="N183" s="24"/>
      <c r="O183" s="25">
        <f t="shared" si="24"/>
        <v>212</v>
      </c>
      <c r="P183" s="26">
        <f t="shared" si="25"/>
        <v>3.6999999999999999E-4</v>
      </c>
      <c r="Q183" s="27">
        <f>VLOOKUP(MONTH(G183),MAINX!$A$54:$B$65,2)</f>
        <v>1.1000000000000001</v>
      </c>
      <c r="R183" s="26">
        <f t="shared" si="26"/>
        <v>100</v>
      </c>
    </row>
    <row r="184" spans="6:18" x14ac:dyDescent="0.2">
      <c r="F184" s="3">
        <f t="shared" si="21"/>
        <v>45058</v>
      </c>
      <c r="G184" s="4">
        <f t="shared" si="18"/>
        <v>45058</v>
      </c>
      <c r="H184" s="22">
        <f>DAY(F184)*VLOOKUP("XCO",MAINX!$G$5:$S$7,MONTH(F184)+1)+VLOOKUP("CONS",MAINX!$G$5:$S$7,MONTH(F184)+1)</f>
        <v>55</v>
      </c>
      <c r="I184" s="20">
        <f>IF(H184&lt;38,0,IF(H184&gt;MAINX!$C$15,(1-ABS(((H184-32)*5/9-(MAINX!$C$15-32)*5/9)*0.0825))*MAINX!$C$17*(R184/100),((H184-32)/MAINX!$A$15)*(R184/100)))</f>
        <v>2.8395061728395062E-2</v>
      </c>
      <c r="J184" s="21">
        <f t="shared" si="22"/>
        <v>10.153014186595978</v>
      </c>
      <c r="K184" s="21">
        <f t="shared" si="23"/>
        <v>2.582339253459192</v>
      </c>
      <c r="L184" s="24">
        <f t="shared" si="19"/>
        <v>0.9229151263022114</v>
      </c>
      <c r="M184" s="21">
        <f t="shared" si="20"/>
        <v>0.75767739081522179</v>
      </c>
      <c r="N184" s="24"/>
      <c r="O184" s="25">
        <f t="shared" si="24"/>
        <v>212</v>
      </c>
      <c r="P184" s="26">
        <f t="shared" si="25"/>
        <v>3.6999999999999999E-4</v>
      </c>
      <c r="Q184" s="27">
        <f>VLOOKUP(MONTH(G184),MAINX!$A$54:$B$65,2)</f>
        <v>1.1000000000000001</v>
      </c>
      <c r="R184" s="26">
        <f t="shared" si="26"/>
        <v>100</v>
      </c>
    </row>
    <row r="185" spans="6:18" x14ac:dyDescent="0.2">
      <c r="F185" s="3">
        <f t="shared" si="21"/>
        <v>45059</v>
      </c>
      <c r="G185" s="4">
        <f t="shared" si="18"/>
        <v>45059</v>
      </c>
      <c r="H185" s="22">
        <f>DAY(F185)*VLOOKUP("XCO",MAINX!$G$5:$S$7,MONTH(F185)+1)+VLOOKUP("CONS",MAINX!$G$5:$S$7,MONTH(F185)+1)</f>
        <v>55</v>
      </c>
      <c r="I185" s="20">
        <f>IF(H185&lt;38,0,IF(H185&gt;MAINX!$C$15,(1-ABS(((H185-32)*5/9-(MAINX!$C$15-32)*5/9)*0.0825))*MAINX!$C$17*(R185/100),((H185-32)/MAINX!$A$15)*(R185/100)))</f>
        <v>2.8395061728395062E-2</v>
      </c>
      <c r="J185" s="21">
        <f t="shared" si="22"/>
        <v>10.181409248324373</v>
      </c>
      <c r="K185" s="21">
        <f t="shared" si="23"/>
        <v>2.5607936976612646</v>
      </c>
      <c r="L185" s="24">
        <f t="shared" si="19"/>
        <v>0.92034119656986779</v>
      </c>
      <c r="M185" s="21">
        <f t="shared" si="20"/>
        <v>0.76192132873103058</v>
      </c>
      <c r="N185" s="24"/>
      <c r="O185" s="25">
        <f t="shared" si="24"/>
        <v>212</v>
      </c>
      <c r="P185" s="26">
        <f t="shared" si="25"/>
        <v>3.6999999999999999E-4</v>
      </c>
      <c r="Q185" s="27">
        <f>VLOOKUP(MONTH(G185),MAINX!$A$54:$B$65,2)</f>
        <v>1.1000000000000001</v>
      </c>
      <c r="R185" s="26">
        <f t="shared" si="26"/>
        <v>100</v>
      </c>
    </row>
    <row r="186" spans="6:18" x14ac:dyDescent="0.2">
      <c r="F186" s="3">
        <f t="shared" si="21"/>
        <v>45060</v>
      </c>
      <c r="G186" s="4">
        <f t="shared" si="18"/>
        <v>45060</v>
      </c>
      <c r="H186" s="22">
        <f>DAY(F186)*VLOOKUP("XCO",MAINX!$G$5:$S$7,MONTH(F186)+1)+VLOOKUP("CONS",MAINX!$G$5:$S$7,MONTH(F186)+1)</f>
        <v>55</v>
      </c>
      <c r="I186" s="20">
        <f>IF(H186&lt;38,0,IF(H186&gt;MAINX!$C$15,(1-ABS(((H186-32)*5/9-(MAINX!$C$15-32)*5/9)*0.0825))*MAINX!$C$17*(R186/100),((H186-32)/MAINX!$A$15)*(R186/100)))</f>
        <v>2.8395061728395062E-2</v>
      </c>
      <c r="J186" s="21">
        <f t="shared" si="22"/>
        <v>10.209804310052768</v>
      </c>
      <c r="K186" s="21">
        <f t="shared" si="23"/>
        <v>2.5394871618008201</v>
      </c>
      <c r="L186" s="24">
        <f t="shared" si="19"/>
        <v>0.91778158383938147</v>
      </c>
      <c r="M186" s="21">
        <f t="shared" si="20"/>
        <v>0.76617711914705711</v>
      </c>
      <c r="N186" s="24">
        <f>SUM(M186:M192)</f>
        <v>5.4532751727781212</v>
      </c>
      <c r="O186" s="25">
        <f t="shared" si="24"/>
        <v>212</v>
      </c>
      <c r="P186" s="26">
        <f t="shared" si="25"/>
        <v>3.6999999999999999E-4</v>
      </c>
      <c r="Q186" s="27">
        <f>VLOOKUP(MONTH(G186),MAINX!$A$54:$B$65,2)</f>
        <v>1.1000000000000001</v>
      </c>
      <c r="R186" s="26">
        <f t="shared" si="26"/>
        <v>100</v>
      </c>
    </row>
    <row r="187" spans="6:18" x14ac:dyDescent="0.2">
      <c r="F187" s="3">
        <f t="shared" si="21"/>
        <v>45061</v>
      </c>
      <c r="G187" s="4">
        <f t="shared" si="18"/>
        <v>45061</v>
      </c>
      <c r="H187" s="22">
        <f>DAY(F187)*VLOOKUP("XCO",MAINX!$G$5:$S$7,MONTH(F187)+1)+VLOOKUP("CONS",MAINX!$G$5:$S$7,MONTH(F187)+1)</f>
        <v>55</v>
      </c>
      <c r="I187" s="20">
        <f>IF(H187&lt;38,0,IF(H187&gt;MAINX!$C$15,(1-ABS(((H187-32)*5/9-(MAINX!$C$15-32)*5/9)*0.0825))*MAINX!$C$17*(R187/100),((H187-32)/MAINX!$A$15)*(R187/100)))</f>
        <v>2.8395061728395062E-2</v>
      </c>
      <c r="J187" s="21">
        <f t="shared" si="22"/>
        <v>10.238199371781162</v>
      </c>
      <c r="K187" s="21">
        <f t="shared" si="23"/>
        <v>2.5184163405297983</v>
      </c>
      <c r="L187" s="24">
        <f t="shared" si="19"/>
        <v>0.91523616898858928</v>
      </c>
      <c r="M187" s="21">
        <f t="shared" si="20"/>
        <v>0.7704447620633007</v>
      </c>
      <c r="N187" s="24"/>
      <c r="O187" s="25">
        <f t="shared" si="24"/>
        <v>212</v>
      </c>
      <c r="P187" s="26">
        <f t="shared" si="25"/>
        <v>3.6999999999999999E-4</v>
      </c>
      <c r="Q187" s="27">
        <f>VLOOKUP(MONTH(G187),MAINX!$A$54:$B$65,2)</f>
        <v>1.1000000000000001</v>
      </c>
      <c r="R187" s="26">
        <f t="shared" si="26"/>
        <v>100</v>
      </c>
    </row>
    <row r="188" spans="6:18" x14ac:dyDescent="0.2">
      <c r="F188" s="3">
        <f t="shared" si="21"/>
        <v>45062</v>
      </c>
      <c r="G188" s="4">
        <f t="shared" si="18"/>
        <v>45062</v>
      </c>
      <c r="H188" s="22">
        <f>DAY(F188)*VLOOKUP("XCO",MAINX!$G$5:$S$7,MONTH(F188)+1)+VLOOKUP("CONS",MAINX!$G$5:$S$7,MONTH(F188)+1)</f>
        <v>55</v>
      </c>
      <c r="I188" s="20">
        <f>IF(H188&lt;38,0,IF(H188&gt;MAINX!$C$15,(1-ABS(((H188-32)*5/9-(MAINX!$C$15-32)*5/9)*0.0825))*MAINX!$C$17*(R188/100),((H188-32)/MAINX!$A$15)*(R188/100)))</f>
        <v>2.8395061728395062E-2</v>
      </c>
      <c r="J188" s="21">
        <f t="shared" si="22"/>
        <v>10.266594433509557</v>
      </c>
      <c r="K188" s="21">
        <f t="shared" si="23"/>
        <v>2.4975779831994021</v>
      </c>
      <c r="L188" s="24">
        <f t="shared" si="19"/>
        <v>0.91270483421318738</v>
      </c>
      <c r="M188" s="21">
        <f t="shared" si="20"/>
        <v>0.77472425747976159</v>
      </c>
      <c r="N188" s="24"/>
      <c r="O188" s="25">
        <f t="shared" si="24"/>
        <v>212</v>
      </c>
      <c r="P188" s="26">
        <f t="shared" si="25"/>
        <v>3.6999999999999999E-4</v>
      </c>
      <c r="Q188" s="27">
        <f>VLOOKUP(MONTH(G188),MAINX!$A$54:$B$65,2)</f>
        <v>1.1000000000000001</v>
      </c>
      <c r="R188" s="26">
        <f t="shared" si="26"/>
        <v>100</v>
      </c>
    </row>
    <row r="189" spans="6:18" x14ac:dyDescent="0.2">
      <c r="F189" s="3">
        <f t="shared" si="21"/>
        <v>45063</v>
      </c>
      <c r="G189" s="4">
        <f t="shared" si="18"/>
        <v>45063</v>
      </c>
      <c r="H189" s="22">
        <f>DAY(F189)*VLOOKUP("XCO",MAINX!$G$5:$S$7,MONTH(F189)+1)+VLOOKUP("CONS",MAINX!$G$5:$S$7,MONTH(F189)+1)</f>
        <v>55</v>
      </c>
      <c r="I189" s="20">
        <f>IF(H189&lt;38,0,IF(H189&gt;MAINX!$C$15,(1-ABS(((H189-32)*5/9-(MAINX!$C$15-32)*5/9)*0.0825))*MAINX!$C$17*(R189/100),((H189-32)/MAINX!$A$15)*(R189/100)))</f>
        <v>2.8395061728395062E-2</v>
      </c>
      <c r="J189" s="21">
        <f t="shared" si="22"/>
        <v>10.294989495237951</v>
      </c>
      <c r="K189" s="21">
        <f t="shared" si="23"/>
        <v>2.4769688928069304</v>
      </c>
      <c r="L189" s="24">
        <f t="shared" si="19"/>
        <v>0.91018746300855669</v>
      </c>
      <c r="M189" s="21">
        <f t="shared" si="20"/>
        <v>0.77901560539643988</v>
      </c>
      <c r="N189" s="24"/>
      <c r="O189" s="25">
        <f t="shared" si="24"/>
        <v>212</v>
      </c>
      <c r="P189" s="26">
        <f t="shared" si="25"/>
        <v>3.6999999999999999E-4</v>
      </c>
      <c r="Q189" s="27">
        <f>VLOOKUP(MONTH(G189),MAINX!$A$54:$B$65,2)</f>
        <v>1.1000000000000001</v>
      </c>
      <c r="R189" s="26">
        <f t="shared" si="26"/>
        <v>100</v>
      </c>
    </row>
    <row r="190" spans="6:18" x14ac:dyDescent="0.2">
      <c r="F190" s="3">
        <f t="shared" si="21"/>
        <v>45064</v>
      </c>
      <c r="G190" s="4">
        <f t="shared" si="18"/>
        <v>45064</v>
      </c>
      <c r="H190" s="22">
        <f>DAY(F190)*VLOOKUP("XCO",MAINX!$G$5:$S$7,MONTH(F190)+1)+VLOOKUP("CONS",MAINX!$G$5:$S$7,MONTH(F190)+1)</f>
        <v>55</v>
      </c>
      <c r="I190" s="20">
        <f>IF(H190&lt;38,0,IF(H190&gt;MAINX!$C$15,(1-ABS(((H190-32)*5/9-(MAINX!$C$15-32)*5/9)*0.0825))*MAINX!$C$17*(R190/100),((H190-32)/MAINX!$A$15)*(R190/100)))</f>
        <v>2.8395061728395062E-2</v>
      </c>
      <c r="J190" s="21">
        <f t="shared" si="22"/>
        <v>10.323384556966346</v>
      </c>
      <c r="K190" s="21">
        <f t="shared" si="23"/>
        <v>2.4565859249657298</v>
      </c>
      <c r="L190" s="24">
        <f t="shared" si="19"/>
        <v>0.90768394015188858</v>
      </c>
      <c r="M190" s="21">
        <f t="shared" si="20"/>
        <v>0.78331880581333546</v>
      </c>
      <c r="N190" s="24"/>
      <c r="O190" s="25">
        <f t="shared" si="24"/>
        <v>212</v>
      </c>
      <c r="P190" s="26">
        <f t="shared" si="25"/>
        <v>3.6999999999999999E-4</v>
      </c>
      <c r="Q190" s="27">
        <f>VLOOKUP(MONTH(G190),MAINX!$A$54:$B$65,2)</f>
        <v>1.1000000000000001</v>
      </c>
      <c r="R190" s="26">
        <f t="shared" si="26"/>
        <v>100</v>
      </c>
    </row>
    <row r="191" spans="6:18" x14ac:dyDescent="0.2">
      <c r="F191" s="3">
        <f t="shared" si="21"/>
        <v>45065</v>
      </c>
      <c r="G191" s="4">
        <f t="shared" si="18"/>
        <v>45065</v>
      </c>
      <c r="H191" s="22">
        <f>DAY(F191)*VLOOKUP("XCO",MAINX!$G$5:$S$7,MONTH(F191)+1)+VLOOKUP("CONS",MAINX!$G$5:$S$7,MONTH(F191)+1)</f>
        <v>55</v>
      </c>
      <c r="I191" s="20">
        <f>IF(H191&lt;38,0,IF(H191&gt;MAINX!$C$15,(1-ABS(((H191-32)*5/9-(MAINX!$C$15-32)*5/9)*0.0825))*MAINX!$C$17*(R191/100),((H191-32)/MAINX!$A$15)*(R191/100)))</f>
        <v>2.8395061728395062E-2</v>
      </c>
      <c r="J191" s="21">
        <f t="shared" si="22"/>
        <v>10.35177961869474</v>
      </c>
      <c r="K191" s="21">
        <f t="shared" si="23"/>
        <v>2.436425986897683</v>
      </c>
      <c r="L191" s="24">
        <f t="shared" si="19"/>
        <v>0.90519415168460526</v>
      </c>
      <c r="M191" s="21">
        <f t="shared" si="20"/>
        <v>0.78763385873044844</v>
      </c>
      <c r="N191" s="24"/>
      <c r="O191" s="25">
        <f t="shared" si="24"/>
        <v>212</v>
      </c>
      <c r="P191" s="26">
        <f t="shared" si="25"/>
        <v>3.6999999999999999E-4</v>
      </c>
      <c r="Q191" s="27">
        <f>VLOOKUP(MONTH(G191),MAINX!$A$54:$B$65,2)</f>
        <v>1.1000000000000001</v>
      </c>
      <c r="R191" s="26">
        <f t="shared" si="26"/>
        <v>100</v>
      </c>
    </row>
    <row r="192" spans="6:18" x14ac:dyDescent="0.2">
      <c r="F192" s="3">
        <f t="shared" si="21"/>
        <v>45066</v>
      </c>
      <c r="G192" s="4">
        <f t="shared" si="18"/>
        <v>45066</v>
      </c>
      <c r="H192" s="22">
        <f>DAY(F192)*VLOOKUP("XCO",MAINX!$G$5:$S$7,MONTH(F192)+1)+VLOOKUP("CONS",MAINX!$G$5:$S$7,MONTH(F192)+1)</f>
        <v>55</v>
      </c>
      <c r="I192" s="20">
        <f>IF(H192&lt;38,0,IF(H192&gt;MAINX!$C$15,(1-ABS(((H192-32)*5/9-(MAINX!$C$15-32)*5/9)*0.0825))*MAINX!$C$17*(R192/100),((H192-32)/MAINX!$A$15)*(R192/100)))</f>
        <v>2.8395061728395062E-2</v>
      </c>
      <c r="J192" s="21">
        <f t="shared" si="22"/>
        <v>10.380174680423135</v>
      </c>
      <c r="K192" s="21">
        <f t="shared" si="23"/>
        <v>2.4164860364476812</v>
      </c>
      <c r="L192" s="24">
        <f t="shared" si="19"/>
        <v>0.90271798489506738</v>
      </c>
      <c r="M192" s="21">
        <f t="shared" si="20"/>
        <v>0.79196076414777872</v>
      </c>
      <c r="N192" s="24"/>
      <c r="O192" s="25">
        <f t="shared" si="24"/>
        <v>212</v>
      </c>
      <c r="P192" s="26">
        <f t="shared" si="25"/>
        <v>3.6999999999999999E-4</v>
      </c>
      <c r="Q192" s="27">
        <f>VLOOKUP(MONTH(G192),MAINX!$A$54:$B$65,2)</f>
        <v>1.1000000000000001</v>
      </c>
      <c r="R192" s="26">
        <f t="shared" si="26"/>
        <v>100</v>
      </c>
    </row>
    <row r="193" spans="6:18" x14ac:dyDescent="0.2">
      <c r="F193" s="3">
        <f t="shared" si="21"/>
        <v>45067</v>
      </c>
      <c r="G193" s="4">
        <f t="shared" si="18"/>
        <v>45067</v>
      </c>
      <c r="H193" s="22">
        <f>DAY(F193)*VLOOKUP("XCO",MAINX!$G$5:$S$7,MONTH(F193)+1)+VLOOKUP("CONS",MAINX!$G$5:$S$7,MONTH(F193)+1)</f>
        <v>55</v>
      </c>
      <c r="I193" s="20">
        <f>IF(H193&lt;38,0,IF(H193&gt;MAINX!$C$15,(1-ABS(((H193-32)*5/9-(MAINX!$C$15-32)*5/9)*0.0825))*MAINX!$C$17*(R193/100),((H193-32)/MAINX!$A$15)*(R193/100)))</f>
        <v>2.8395061728395062E-2</v>
      </c>
      <c r="J193" s="21">
        <f t="shared" si="22"/>
        <v>10.40856974215153</v>
      </c>
      <c r="K193" s="21">
        <f t="shared" si="23"/>
        <v>2.3967630811195546</v>
      </c>
      <c r="L193" s="24">
        <f t="shared" si="19"/>
        <v>0.90025532830156607</v>
      </c>
      <c r="M193" s="21">
        <f t="shared" si="20"/>
        <v>0.79629952206532628</v>
      </c>
      <c r="N193" s="24">
        <f>SUM(M193:M199)</f>
        <v>5.6658743107379559</v>
      </c>
      <c r="O193" s="25">
        <f t="shared" si="24"/>
        <v>212</v>
      </c>
      <c r="P193" s="26">
        <f t="shared" si="25"/>
        <v>3.6999999999999999E-4</v>
      </c>
      <c r="Q193" s="27">
        <f>VLOOKUP(MONTH(G193),MAINX!$A$54:$B$65,2)</f>
        <v>1.1000000000000001</v>
      </c>
      <c r="R193" s="26">
        <f t="shared" si="26"/>
        <v>100</v>
      </c>
    </row>
    <row r="194" spans="6:18" x14ac:dyDescent="0.2">
      <c r="F194" s="3">
        <f t="shared" si="21"/>
        <v>45068</v>
      </c>
      <c r="G194" s="4">
        <f t="shared" si="18"/>
        <v>45068</v>
      </c>
      <c r="H194" s="22">
        <f>DAY(F194)*VLOOKUP("XCO",MAINX!$G$5:$S$7,MONTH(F194)+1)+VLOOKUP("CONS",MAINX!$G$5:$S$7,MONTH(F194)+1)</f>
        <v>55</v>
      </c>
      <c r="I194" s="20">
        <f>IF(H194&lt;38,0,IF(H194&gt;MAINX!$C$15,(1-ABS(((H194-32)*5/9-(MAINX!$C$15-32)*5/9)*0.0825))*MAINX!$C$17*(R194/100),((H194-32)/MAINX!$A$15)*(R194/100)))</f>
        <v>2.8395061728395062E-2</v>
      </c>
      <c r="J194" s="21">
        <f t="shared" si="22"/>
        <v>10.436964803879924</v>
      </c>
      <c r="K194" s="21">
        <f t="shared" si="23"/>
        <v>2.3772541771329205</v>
      </c>
      <c r="L194" s="24">
        <f t="shared" si="19"/>
        <v>0.89780607163559201</v>
      </c>
      <c r="M194" s="21">
        <f t="shared" si="20"/>
        <v>0.80065013248309136</v>
      </c>
      <c r="N194" s="24"/>
      <c r="O194" s="25">
        <f t="shared" si="24"/>
        <v>212</v>
      </c>
      <c r="P194" s="26">
        <f t="shared" si="25"/>
        <v>3.6999999999999999E-4</v>
      </c>
      <c r="Q194" s="27">
        <f>VLOOKUP(MONTH(G194),MAINX!$A$54:$B$65,2)</f>
        <v>1.1000000000000001</v>
      </c>
      <c r="R194" s="26">
        <f t="shared" si="26"/>
        <v>100</v>
      </c>
    </row>
    <row r="195" spans="6:18" x14ac:dyDescent="0.2">
      <c r="F195" s="3">
        <f t="shared" si="21"/>
        <v>45069</v>
      </c>
      <c r="G195" s="4">
        <f t="shared" si="18"/>
        <v>45069</v>
      </c>
      <c r="H195" s="22">
        <f>DAY(F195)*VLOOKUP("XCO",MAINX!$G$5:$S$7,MONTH(F195)+1)+VLOOKUP("CONS",MAINX!$G$5:$S$7,MONTH(F195)+1)</f>
        <v>55</v>
      </c>
      <c r="I195" s="20">
        <f>IF(H195&lt;38,0,IF(H195&gt;MAINX!$C$15,(1-ABS(((H195-32)*5/9-(MAINX!$C$15-32)*5/9)*0.0825))*MAINX!$C$17*(R195/100),((H195-32)/MAINX!$A$15)*(R195/100)))</f>
        <v>2.8395061728395062E-2</v>
      </c>
      <c r="J195" s="21">
        <f t="shared" si="22"/>
        <v>10.465359865608319</v>
      </c>
      <c r="K195" s="21">
        <f t="shared" si="23"/>
        <v>2.3579564285004571</v>
      </c>
      <c r="L195" s="24">
        <f t="shared" si="19"/>
        <v>0.89537010582537691</v>
      </c>
      <c r="M195" s="21">
        <f t="shared" si="20"/>
        <v>0.80501259540107362</v>
      </c>
      <c r="N195" s="24"/>
      <c r="O195" s="25">
        <f t="shared" si="24"/>
        <v>212</v>
      </c>
      <c r="P195" s="26">
        <f t="shared" si="25"/>
        <v>3.6999999999999999E-4</v>
      </c>
      <c r="Q195" s="27">
        <f>VLOOKUP(MONTH(G195),MAINX!$A$54:$B$65,2)</f>
        <v>1.1000000000000001</v>
      </c>
      <c r="R195" s="26">
        <f t="shared" si="26"/>
        <v>100</v>
      </c>
    </row>
    <row r="196" spans="6:18" x14ac:dyDescent="0.2">
      <c r="F196" s="3">
        <f t="shared" si="21"/>
        <v>45070</v>
      </c>
      <c r="G196" s="4">
        <f t="shared" ref="G196:G259" si="27">F196</f>
        <v>45070</v>
      </c>
      <c r="H196" s="22">
        <f>DAY(F196)*VLOOKUP("XCO",MAINX!$G$5:$S$7,MONTH(F196)+1)+VLOOKUP("CONS",MAINX!$G$5:$S$7,MONTH(F196)+1)</f>
        <v>55</v>
      </c>
      <c r="I196" s="20">
        <f>IF(H196&lt;38,0,IF(H196&gt;MAINX!$C$15,(1-ABS(((H196-32)*5/9-(MAINX!$C$15-32)*5/9)*0.0825))*MAINX!$C$17*(R196/100),((H196-32)/MAINX!$A$15)*(R196/100)))</f>
        <v>2.8395061728395062E-2</v>
      </c>
      <c r="J196" s="21">
        <f t="shared" si="22"/>
        <v>10.493754927336713</v>
      </c>
      <c r="K196" s="21">
        <f t="shared" si="23"/>
        <v>2.3388669861250859</v>
      </c>
      <c r="L196" s="24">
        <f t="shared" ref="L196:L259" si="28">IF(I196=0,Q196*300/J196*0.001,(+I196*Q196*300)/J196)</f>
        <v>0.8929473229797017</v>
      </c>
      <c r="M196" s="21">
        <f t="shared" ref="M196:M259" si="29">L196/100*O196*(1/K196)</f>
        <v>0.80938691081927339</v>
      </c>
      <c r="N196" s="24"/>
      <c r="O196" s="25">
        <f t="shared" si="24"/>
        <v>212</v>
      </c>
      <c r="P196" s="26">
        <f t="shared" si="25"/>
        <v>3.6999999999999999E-4</v>
      </c>
      <c r="Q196" s="27">
        <f>VLOOKUP(MONTH(G196),MAINX!$A$54:$B$65,2)</f>
        <v>1.1000000000000001</v>
      </c>
      <c r="R196" s="26">
        <f t="shared" si="26"/>
        <v>100</v>
      </c>
    </row>
    <row r="197" spans="6:18" x14ac:dyDescent="0.2">
      <c r="F197" s="3">
        <f t="shared" ref="F197:F260" si="30">F196+1</f>
        <v>45071</v>
      </c>
      <c r="G197" s="4">
        <f t="shared" si="27"/>
        <v>45071</v>
      </c>
      <c r="H197" s="22">
        <f>DAY(F197)*VLOOKUP("XCO",MAINX!$G$5:$S$7,MONTH(F197)+1)+VLOOKUP("CONS",MAINX!$G$5:$S$7,MONTH(F197)+1)</f>
        <v>55</v>
      </c>
      <c r="I197" s="20">
        <f>IF(H197&lt;38,0,IF(H197&gt;MAINX!$C$15,(1-ABS(((H197-32)*5/9-(MAINX!$C$15-32)*5/9)*0.0825))*MAINX!$C$17*(R197/100),((H197-32)/MAINX!$A$15)*(R197/100)))</f>
        <v>2.8395061728395062E-2</v>
      </c>
      <c r="J197" s="21">
        <f t="shared" ref="J197:J260" si="31">J196+I196</f>
        <v>10.522149989065108</v>
      </c>
      <c r="K197" s="21">
        <f t="shared" ref="K197:K260" si="32">1/(+P196*(J197^3))</f>
        <v>2.3199830469166045</v>
      </c>
      <c r="L197" s="24">
        <f t="shared" si="28"/>
        <v>0.89053761637196815</v>
      </c>
      <c r="M197" s="21">
        <f t="shared" si="29"/>
        <v>0.81377307873769034</v>
      </c>
      <c r="N197" s="24"/>
      <c r="O197" s="25">
        <f t="shared" ref="O197:O260" si="33">O196</f>
        <v>212</v>
      </c>
      <c r="P197" s="26">
        <f t="shared" ref="P197:P260" si="34">P196</f>
        <v>3.6999999999999999E-4</v>
      </c>
      <c r="Q197" s="27">
        <f>VLOOKUP(MONTH(G197),MAINX!$A$54:$B$65,2)</f>
        <v>1.1000000000000001</v>
      </c>
      <c r="R197" s="26">
        <f t="shared" ref="R197:R260" si="35">R196</f>
        <v>100</v>
      </c>
    </row>
    <row r="198" spans="6:18" x14ac:dyDescent="0.2">
      <c r="F198" s="3">
        <f t="shared" si="30"/>
        <v>45072</v>
      </c>
      <c r="G198" s="4">
        <f t="shared" si="27"/>
        <v>45072</v>
      </c>
      <c r="H198" s="22">
        <f>DAY(F198)*VLOOKUP("XCO",MAINX!$G$5:$S$7,MONTH(F198)+1)+VLOOKUP("CONS",MAINX!$G$5:$S$7,MONTH(F198)+1)</f>
        <v>55</v>
      </c>
      <c r="I198" s="20">
        <f>IF(H198&lt;38,0,IF(H198&gt;MAINX!$C$15,(1-ABS(((H198-32)*5/9-(MAINX!$C$15-32)*5/9)*0.0825))*MAINX!$C$17*(R198/100),((H198-32)/MAINX!$A$15)*(R198/100)))</f>
        <v>2.8395061728395062E-2</v>
      </c>
      <c r="J198" s="21">
        <f t="shared" si="31"/>
        <v>10.550545050793502</v>
      </c>
      <c r="K198" s="21">
        <f t="shared" si="32"/>
        <v>2.3013018529272768</v>
      </c>
      <c r="L198" s="24">
        <f t="shared" si="28"/>
        <v>0.88814088042452655</v>
      </c>
      <c r="M198" s="21">
        <f t="shared" si="29"/>
        <v>0.81817109915632447</v>
      </c>
      <c r="N198" s="24"/>
      <c r="O198" s="25">
        <f t="shared" si="33"/>
        <v>212</v>
      </c>
      <c r="P198" s="26">
        <f t="shared" si="34"/>
        <v>3.6999999999999999E-4</v>
      </c>
      <c r="Q198" s="27">
        <f>VLOOKUP(MONTH(G198),MAINX!$A$54:$B$65,2)</f>
        <v>1.1000000000000001</v>
      </c>
      <c r="R198" s="26">
        <f t="shared" si="35"/>
        <v>100</v>
      </c>
    </row>
    <row r="199" spans="6:18" x14ac:dyDescent="0.2">
      <c r="F199" s="3">
        <f t="shared" si="30"/>
        <v>45073</v>
      </c>
      <c r="G199" s="4">
        <f t="shared" si="27"/>
        <v>45073</v>
      </c>
      <c r="H199" s="22">
        <f>DAY(F199)*VLOOKUP("XCO",MAINX!$G$5:$S$7,MONTH(F199)+1)+VLOOKUP("CONS",MAINX!$G$5:$S$7,MONTH(F199)+1)</f>
        <v>55</v>
      </c>
      <c r="I199" s="20">
        <f>IF(H199&lt;38,0,IF(H199&gt;MAINX!$C$15,(1-ABS(((H199-32)*5/9-(MAINX!$C$15-32)*5/9)*0.0825))*MAINX!$C$17*(R199/100),((H199-32)/MAINX!$A$15)*(R199/100)))</f>
        <v>2.8395061728395062E-2</v>
      </c>
      <c r="J199" s="21">
        <f t="shared" si="31"/>
        <v>10.578940112521897</v>
      </c>
      <c r="K199" s="21">
        <f t="shared" si="32"/>
        <v>2.2828206905059418</v>
      </c>
      <c r="L199" s="24">
        <f t="shared" si="28"/>
        <v>0.88575701069325596</v>
      </c>
      <c r="M199" s="21">
        <f t="shared" si="29"/>
        <v>0.82258097207517633</v>
      </c>
      <c r="N199" s="24"/>
      <c r="O199" s="25">
        <f t="shared" si="33"/>
        <v>212</v>
      </c>
      <c r="P199" s="26">
        <f t="shared" si="34"/>
        <v>3.6999999999999999E-4</v>
      </c>
      <c r="Q199" s="27">
        <f>VLOOKUP(MONTH(G199),MAINX!$A$54:$B$65,2)</f>
        <v>1.1000000000000001</v>
      </c>
      <c r="R199" s="26">
        <f t="shared" si="35"/>
        <v>100</v>
      </c>
    </row>
    <row r="200" spans="6:18" x14ac:dyDescent="0.2">
      <c r="F200" s="3">
        <f t="shared" si="30"/>
        <v>45074</v>
      </c>
      <c r="G200" s="4">
        <f t="shared" si="27"/>
        <v>45074</v>
      </c>
      <c r="H200" s="22">
        <f>DAY(F200)*VLOOKUP("XCO",MAINX!$G$5:$S$7,MONTH(F200)+1)+VLOOKUP("CONS",MAINX!$G$5:$S$7,MONTH(F200)+1)</f>
        <v>55</v>
      </c>
      <c r="I200" s="20">
        <f>IF(H200&lt;38,0,IF(H200&gt;MAINX!$C$15,(1-ABS(((H200-32)*5/9-(MAINX!$C$15-32)*5/9)*0.0825))*MAINX!$C$17*(R200/100),((H200-32)/MAINX!$A$15)*(R200/100)))</f>
        <v>2.8395061728395062E-2</v>
      </c>
      <c r="J200" s="21">
        <f t="shared" si="31"/>
        <v>10.607335174250291</v>
      </c>
      <c r="K200" s="21">
        <f t="shared" si="32"/>
        <v>2.2645368894701883</v>
      </c>
      <c r="L200" s="24">
        <f t="shared" si="28"/>
        <v>0.8833859038523928</v>
      </c>
      <c r="M200" s="21">
        <f t="shared" si="29"/>
        <v>0.82700269749424515</v>
      </c>
      <c r="N200" s="24">
        <f>SUM(M200:M206)</f>
        <v>5.8825388562723351</v>
      </c>
      <c r="O200" s="25">
        <f t="shared" si="33"/>
        <v>212</v>
      </c>
      <c r="P200" s="26">
        <f t="shared" si="34"/>
        <v>3.6999999999999999E-4</v>
      </c>
      <c r="Q200" s="27">
        <f>VLOOKUP(MONTH(G200),MAINX!$A$54:$B$65,2)</f>
        <v>1.1000000000000001</v>
      </c>
      <c r="R200" s="26">
        <f t="shared" si="35"/>
        <v>100</v>
      </c>
    </row>
    <row r="201" spans="6:18" x14ac:dyDescent="0.2">
      <c r="F201" s="3">
        <f t="shared" si="30"/>
        <v>45075</v>
      </c>
      <c r="G201" s="4">
        <f t="shared" si="27"/>
        <v>45075</v>
      </c>
      <c r="H201" s="22">
        <f>DAY(F201)*VLOOKUP("XCO",MAINX!$G$5:$S$7,MONTH(F201)+1)+VLOOKUP("CONS",MAINX!$G$5:$S$7,MONTH(F201)+1)</f>
        <v>55</v>
      </c>
      <c r="I201" s="20">
        <f>IF(H201&lt;38,0,IF(H201&gt;MAINX!$C$15,(1-ABS(((H201-32)*5/9-(MAINX!$C$15-32)*5/9)*0.0825))*MAINX!$C$17*(R201/100),((H201-32)/MAINX!$A$15)*(R201/100)))</f>
        <v>2.8395061728395062E-2</v>
      </c>
      <c r="J201" s="21">
        <f t="shared" si="31"/>
        <v>10.635730235978686</v>
      </c>
      <c r="K201" s="21">
        <f t="shared" si="32"/>
        <v>2.2464478222961572</v>
      </c>
      <c r="L201" s="24">
        <f t="shared" si="28"/>
        <v>0.88102745767960167</v>
      </c>
      <c r="M201" s="21">
        <f t="shared" si="29"/>
        <v>0.83143627541353149</v>
      </c>
      <c r="N201" s="24"/>
      <c r="O201" s="25">
        <f t="shared" si="33"/>
        <v>212</v>
      </c>
      <c r="P201" s="26">
        <f t="shared" si="34"/>
        <v>3.6999999999999999E-4</v>
      </c>
      <c r="Q201" s="27">
        <f>VLOOKUP(MONTH(G201),MAINX!$A$54:$B$65,2)</f>
        <v>1.1000000000000001</v>
      </c>
      <c r="R201" s="26">
        <f t="shared" si="35"/>
        <v>100</v>
      </c>
    </row>
    <row r="202" spans="6:18" x14ac:dyDescent="0.2">
      <c r="F202" s="3">
        <f t="shared" si="30"/>
        <v>45076</v>
      </c>
      <c r="G202" s="4">
        <f t="shared" si="27"/>
        <v>45076</v>
      </c>
      <c r="H202" s="22">
        <f>DAY(F202)*VLOOKUP("XCO",MAINX!$G$5:$S$7,MONTH(F202)+1)+VLOOKUP("CONS",MAINX!$G$5:$S$7,MONTH(F202)+1)</f>
        <v>55</v>
      </c>
      <c r="I202" s="20">
        <f>IF(H202&lt;38,0,IF(H202&gt;MAINX!$C$15,(1-ABS(((H202-32)*5/9-(MAINX!$C$15-32)*5/9)*0.0825))*MAINX!$C$17*(R202/100),((H202-32)/MAINX!$A$15)*(R202/100)))</f>
        <v>2.8395061728395062E-2</v>
      </c>
      <c r="J202" s="21">
        <f t="shared" si="31"/>
        <v>10.664125297707081</v>
      </c>
      <c r="K202" s="21">
        <f t="shared" si="32"/>
        <v>2.2285509033255657</v>
      </c>
      <c r="L202" s="24">
        <f t="shared" si="28"/>
        <v>0.8786815710412853</v>
      </c>
      <c r="M202" s="21">
        <f t="shared" si="29"/>
        <v>0.835881705833035</v>
      </c>
      <c r="N202" s="24"/>
      <c r="O202" s="25">
        <f t="shared" si="33"/>
        <v>212</v>
      </c>
      <c r="P202" s="26">
        <f t="shared" si="34"/>
        <v>3.6999999999999999E-4</v>
      </c>
      <c r="Q202" s="27">
        <f>VLOOKUP(MONTH(G202),MAINX!$A$54:$B$65,2)</f>
        <v>1.1000000000000001</v>
      </c>
      <c r="R202" s="26">
        <f t="shared" si="35"/>
        <v>100</v>
      </c>
    </row>
    <row r="203" spans="6:18" x14ac:dyDescent="0.2">
      <c r="F203" s="3">
        <f t="shared" si="30"/>
        <v>45077</v>
      </c>
      <c r="G203" s="4">
        <f t="shared" si="27"/>
        <v>45077</v>
      </c>
      <c r="H203" s="22">
        <f>DAY(F203)*VLOOKUP("XCO",MAINX!$G$5:$S$7,MONTH(F203)+1)+VLOOKUP("CONS",MAINX!$G$5:$S$7,MONTH(F203)+1)</f>
        <v>55</v>
      </c>
      <c r="I203" s="20">
        <f>IF(H203&lt;38,0,IF(H203&gt;MAINX!$C$15,(1-ABS(((H203-32)*5/9-(MAINX!$C$15-32)*5/9)*0.0825))*MAINX!$C$17*(R203/100),((H203-32)/MAINX!$A$15)*(R203/100)))</f>
        <v>2.8395061728395062E-2</v>
      </c>
      <c r="J203" s="21">
        <f t="shared" si="31"/>
        <v>10.692520359435475</v>
      </c>
      <c r="K203" s="21">
        <f t="shared" si="32"/>
        <v>2.2108435879895243</v>
      </c>
      <c r="L203" s="24">
        <f t="shared" si="28"/>
        <v>0.87634814387812798</v>
      </c>
      <c r="M203" s="21">
        <f t="shared" si="29"/>
        <v>0.84033898875275592</v>
      </c>
      <c r="N203" s="24"/>
      <c r="O203" s="25">
        <f t="shared" si="33"/>
        <v>212</v>
      </c>
      <c r="P203" s="26">
        <f t="shared" si="34"/>
        <v>3.6999999999999999E-4</v>
      </c>
      <c r="Q203" s="27">
        <f>VLOOKUP(MONTH(G203),MAINX!$A$54:$B$65,2)</f>
        <v>1.1000000000000001</v>
      </c>
      <c r="R203" s="26">
        <f t="shared" si="35"/>
        <v>100</v>
      </c>
    </row>
    <row r="204" spans="6:18" x14ac:dyDescent="0.2">
      <c r="F204" s="3">
        <f t="shared" si="30"/>
        <v>45078</v>
      </c>
      <c r="G204" s="4">
        <f t="shared" si="27"/>
        <v>45078</v>
      </c>
      <c r="H204" s="22">
        <f>DAY(F204)*VLOOKUP("XCO",MAINX!$G$5:$S$7,MONTH(F204)+1)+VLOOKUP("CONS",MAINX!$G$5:$S$7,MONTH(F204)+1)</f>
        <v>55</v>
      </c>
      <c r="I204" s="20">
        <f>IF(H204&lt;38,0,IF(H204&gt;MAINX!$C$15,(1-ABS(((H204-32)*5/9-(MAINX!$C$15-32)*5/9)*0.0825))*MAINX!$C$17*(R204/100),((H204-32)/MAINX!$A$15)*(R204/100)))</f>
        <v>2.8395061728395062E-2</v>
      </c>
      <c r="J204" s="21">
        <f t="shared" si="31"/>
        <v>10.72091542116387</v>
      </c>
      <c r="K204" s="21">
        <f t="shared" si="32"/>
        <v>2.193323372048761</v>
      </c>
      <c r="L204" s="24">
        <f t="shared" si="28"/>
        <v>0.87402707719086903</v>
      </c>
      <c r="M204" s="21">
        <f t="shared" si="29"/>
        <v>0.84480812417269435</v>
      </c>
      <c r="N204" s="24"/>
      <c r="O204" s="25">
        <f t="shared" si="33"/>
        <v>212</v>
      </c>
      <c r="P204" s="26">
        <f t="shared" si="34"/>
        <v>3.6999999999999999E-4</v>
      </c>
      <c r="Q204" s="27">
        <f>VLOOKUP(MONTH(G204),MAINX!$A$54:$B$65,2)</f>
        <v>1.1000000000000001</v>
      </c>
      <c r="R204" s="26">
        <f t="shared" si="35"/>
        <v>100</v>
      </c>
    </row>
    <row r="205" spans="6:18" x14ac:dyDescent="0.2">
      <c r="F205" s="3">
        <f t="shared" si="30"/>
        <v>45079</v>
      </c>
      <c r="G205" s="4">
        <f t="shared" si="27"/>
        <v>45079</v>
      </c>
      <c r="H205" s="22">
        <f>DAY(F205)*VLOOKUP("XCO",MAINX!$G$5:$S$7,MONTH(F205)+1)+VLOOKUP("CONS",MAINX!$G$5:$S$7,MONTH(F205)+1)</f>
        <v>55</v>
      </c>
      <c r="I205" s="20">
        <f>IF(H205&lt;38,0,IF(H205&gt;MAINX!$C$15,(1-ABS(((H205-32)*5/9-(MAINX!$C$15-32)*5/9)*0.0825))*MAINX!$C$17*(R205/100),((H205-32)/MAINX!$A$15)*(R205/100)))</f>
        <v>2.8395061728395062E-2</v>
      </c>
      <c r="J205" s="21">
        <f t="shared" si="31"/>
        <v>10.749310482892264</v>
      </c>
      <c r="K205" s="21">
        <f t="shared" si="32"/>
        <v>2.1759877908498613</v>
      </c>
      <c r="L205" s="24">
        <f t="shared" si="28"/>
        <v>0.87171827302630223</v>
      </c>
      <c r="M205" s="21">
        <f t="shared" si="29"/>
        <v>0.84928911209284996</v>
      </c>
      <c r="N205" s="24"/>
      <c r="O205" s="25">
        <f t="shared" si="33"/>
        <v>212</v>
      </c>
      <c r="P205" s="26">
        <f t="shared" si="34"/>
        <v>3.6999999999999999E-4</v>
      </c>
      <c r="Q205" s="27">
        <f>VLOOKUP(MONTH(G205),MAINX!$A$54:$B$65,2)</f>
        <v>1.1000000000000001</v>
      </c>
      <c r="R205" s="26">
        <f t="shared" si="35"/>
        <v>100</v>
      </c>
    </row>
    <row r="206" spans="6:18" x14ac:dyDescent="0.2">
      <c r="F206" s="3">
        <f t="shared" si="30"/>
        <v>45080</v>
      </c>
      <c r="G206" s="4">
        <f t="shared" si="27"/>
        <v>45080</v>
      </c>
      <c r="H206" s="22">
        <f>DAY(F206)*VLOOKUP("XCO",MAINX!$G$5:$S$7,MONTH(F206)+1)+VLOOKUP("CONS",MAINX!$G$5:$S$7,MONTH(F206)+1)</f>
        <v>55</v>
      </c>
      <c r="I206" s="20">
        <f>IF(H206&lt;38,0,IF(H206&gt;MAINX!$C$15,(1-ABS(((H206-32)*5/9-(MAINX!$C$15-32)*5/9)*0.0825))*MAINX!$C$17*(R206/100),((H206-32)/MAINX!$A$15)*(R206/100)))</f>
        <v>2.8395061728395062E-2</v>
      </c>
      <c r="J206" s="21">
        <f t="shared" si="31"/>
        <v>10.777705544620659</v>
      </c>
      <c r="K206" s="21">
        <f t="shared" si="32"/>
        <v>2.1588344185971353</v>
      </c>
      <c r="L206" s="24">
        <f t="shared" si="28"/>
        <v>0.86942163446349563</v>
      </c>
      <c r="M206" s="21">
        <f t="shared" si="29"/>
        <v>0.85378195251322297</v>
      </c>
      <c r="N206" s="24"/>
      <c r="O206" s="25">
        <f t="shared" si="33"/>
        <v>212</v>
      </c>
      <c r="P206" s="26">
        <f t="shared" si="34"/>
        <v>3.6999999999999999E-4</v>
      </c>
      <c r="Q206" s="27">
        <f>VLOOKUP(MONTH(G206),MAINX!$A$54:$B$65,2)</f>
        <v>1.1000000000000001</v>
      </c>
      <c r="R206" s="26">
        <f t="shared" si="35"/>
        <v>100</v>
      </c>
    </row>
    <row r="207" spans="6:18" x14ac:dyDescent="0.2">
      <c r="F207" s="3">
        <f t="shared" si="30"/>
        <v>45081</v>
      </c>
      <c r="G207" s="4">
        <f t="shared" si="27"/>
        <v>45081</v>
      </c>
      <c r="H207" s="22">
        <f>DAY(F207)*VLOOKUP("XCO",MAINX!$G$5:$S$7,MONTH(F207)+1)+VLOOKUP("CONS",MAINX!$G$5:$S$7,MONTH(F207)+1)</f>
        <v>55</v>
      </c>
      <c r="I207" s="20">
        <f>IF(H207&lt;38,0,IF(H207&gt;MAINX!$C$15,(1-ABS(((H207-32)*5/9-(MAINX!$C$15-32)*5/9)*0.0825))*MAINX!$C$17*(R207/100),((H207-32)/MAINX!$A$15)*(R207/100)))</f>
        <v>2.8395061728395062E-2</v>
      </c>
      <c r="J207" s="21">
        <f t="shared" si="31"/>
        <v>10.806100606349053</v>
      </c>
      <c r="K207" s="21">
        <f t="shared" si="32"/>
        <v>2.141860867639759</v>
      </c>
      <c r="L207" s="24">
        <f t="shared" si="28"/>
        <v>0.86713706560022885</v>
      </c>
      <c r="M207" s="21">
        <f t="shared" si="29"/>
        <v>0.85828664543381306</v>
      </c>
      <c r="N207" s="24">
        <f>SUM(M207:M213)</f>
        <v>6.1032688093812588</v>
      </c>
      <c r="O207" s="25">
        <f t="shared" si="33"/>
        <v>212</v>
      </c>
      <c r="P207" s="26">
        <f t="shared" si="34"/>
        <v>3.6999999999999999E-4</v>
      </c>
      <c r="Q207" s="27">
        <f>VLOOKUP(MONTH(G207),MAINX!$A$54:$B$65,2)</f>
        <v>1.1000000000000001</v>
      </c>
      <c r="R207" s="26">
        <f t="shared" si="35"/>
        <v>100</v>
      </c>
    </row>
    <row r="208" spans="6:18" x14ac:dyDescent="0.2">
      <c r="F208" s="3">
        <f t="shared" si="30"/>
        <v>45082</v>
      </c>
      <c r="G208" s="4">
        <f t="shared" si="27"/>
        <v>45082</v>
      </c>
      <c r="H208" s="22">
        <f>DAY(F208)*VLOOKUP("XCO",MAINX!$G$5:$S$7,MONTH(F208)+1)+VLOOKUP("CONS",MAINX!$G$5:$S$7,MONTH(F208)+1)</f>
        <v>55</v>
      </c>
      <c r="I208" s="20">
        <f>IF(H208&lt;38,0,IF(H208&gt;MAINX!$C$15,(1-ABS(((H208-32)*5/9-(MAINX!$C$15-32)*5/9)*0.0825))*MAINX!$C$17*(R208/100),((H208-32)/MAINX!$A$15)*(R208/100)))</f>
        <v>2.8395061728395062E-2</v>
      </c>
      <c r="J208" s="21">
        <f t="shared" si="31"/>
        <v>10.834495668077448</v>
      </c>
      <c r="K208" s="21">
        <f t="shared" si="32"/>
        <v>2.1250647877738174</v>
      </c>
      <c r="L208" s="24">
        <f t="shared" si="28"/>
        <v>0.86486447153964474</v>
      </c>
      <c r="M208" s="21">
        <f t="shared" si="29"/>
        <v>0.86280319085462065</v>
      </c>
      <c r="N208" s="24"/>
      <c r="O208" s="25">
        <f t="shared" si="33"/>
        <v>212</v>
      </c>
      <c r="P208" s="26">
        <f t="shared" si="34"/>
        <v>3.6999999999999999E-4</v>
      </c>
      <c r="Q208" s="27">
        <f>VLOOKUP(MONTH(G208),MAINX!$A$54:$B$65,2)</f>
        <v>1.1000000000000001</v>
      </c>
      <c r="R208" s="26">
        <f t="shared" si="35"/>
        <v>100</v>
      </c>
    </row>
    <row r="209" spans="6:18" x14ac:dyDescent="0.2">
      <c r="F209" s="3">
        <f t="shared" si="30"/>
        <v>45083</v>
      </c>
      <c r="G209" s="4">
        <f t="shared" si="27"/>
        <v>45083</v>
      </c>
      <c r="H209" s="22">
        <f>DAY(F209)*VLOOKUP("XCO",MAINX!$G$5:$S$7,MONTH(F209)+1)+VLOOKUP("CONS",MAINX!$G$5:$S$7,MONTH(F209)+1)</f>
        <v>55</v>
      </c>
      <c r="I209" s="20">
        <f>IF(H209&lt;38,0,IF(H209&gt;MAINX!$C$15,(1-ABS(((H209-32)*5/9-(MAINX!$C$15-32)*5/9)*0.0825))*MAINX!$C$17*(R209/100),((H209-32)/MAINX!$A$15)*(R209/100)))</f>
        <v>2.8395061728395062E-2</v>
      </c>
      <c r="J209" s="21">
        <f t="shared" si="31"/>
        <v>10.862890729805843</v>
      </c>
      <c r="K209" s="21">
        <f t="shared" si="32"/>
        <v>2.1084438655589066</v>
      </c>
      <c r="L209" s="24">
        <f t="shared" si="28"/>
        <v>0.86260375837710856</v>
      </c>
      <c r="M209" s="21">
        <f t="shared" si="29"/>
        <v>0.86733158877564553</v>
      </c>
      <c r="N209" s="24"/>
      <c r="O209" s="25">
        <f t="shared" si="33"/>
        <v>212</v>
      </c>
      <c r="P209" s="26">
        <f t="shared" si="34"/>
        <v>3.6999999999999999E-4</v>
      </c>
      <c r="Q209" s="27">
        <f>VLOOKUP(MONTH(G209),MAINX!$A$54:$B$65,2)</f>
        <v>1.1000000000000001</v>
      </c>
      <c r="R209" s="26">
        <f t="shared" si="35"/>
        <v>100</v>
      </c>
    </row>
    <row r="210" spans="6:18" x14ac:dyDescent="0.2">
      <c r="F210" s="3">
        <f t="shared" si="30"/>
        <v>45084</v>
      </c>
      <c r="G210" s="4">
        <f t="shared" si="27"/>
        <v>45084</v>
      </c>
      <c r="H210" s="22">
        <f>DAY(F210)*VLOOKUP("XCO",MAINX!$G$5:$S$7,MONTH(F210)+1)+VLOOKUP("CONS",MAINX!$G$5:$S$7,MONTH(F210)+1)</f>
        <v>55</v>
      </c>
      <c r="I210" s="20">
        <f>IF(H210&lt;38,0,IF(H210&gt;MAINX!$C$15,(1-ABS(((H210-32)*5/9-(MAINX!$C$15-32)*5/9)*0.0825))*MAINX!$C$17*(R210/100),((H210-32)/MAINX!$A$15)*(R210/100)))</f>
        <v>2.8395061728395062E-2</v>
      </c>
      <c r="J210" s="21">
        <f t="shared" si="31"/>
        <v>10.891285791534237</v>
      </c>
      <c r="K210" s="21">
        <f t="shared" si="32"/>
        <v>2.0919958236489542</v>
      </c>
      <c r="L210" s="24">
        <f t="shared" si="28"/>
        <v>0.86035483318727457</v>
      </c>
      <c r="M210" s="21">
        <f t="shared" si="29"/>
        <v>0.87187183919688782</v>
      </c>
      <c r="N210" s="24"/>
      <c r="O210" s="25">
        <f t="shared" si="33"/>
        <v>212</v>
      </c>
      <c r="P210" s="26">
        <f t="shared" si="34"/>
        <v>3.6999999999999999E-4</v>
      </c>
      <c r="Q210" s="27">
        <f>VLOOKUP(MONTH(G210),MAINX!$A$54:$B$65,2)</f>
        <v>1.1000000000000001</v>
      </c>
      <c r="R210" s="26">
        <f t="shared" si="35"/>
        <v>100</v>
      </c>
    </row>
    <row r="211" spans="6:18" x14ac:dyDescent="0.2">
      <c r="F211" s="3">
        <f t="shared" si="30"/>
        <v>45085</v>
      </c>
      <c r="G211" s="4">
        <f t="shared" si="27"/>
        <v>45085</v>
      </c>
      <c r="H211" s="22">
        <f>DAY(F211)*VLOOKUP("XCO",MAINX!$G$5:$S$7,MONTH(F211)+1)+VLOOKUP("CONS",MAINX!$G$5:$S$7,MONTH(F211)+1)</f>
        <v>55</v>
      </c>
      <c r="I211" s="20">
        <f>IF(H211&lt;38,0,IF(H211&gt;MAINX!$C$15,(1-ABS(((H211-32)*5/9-(MAINX!$C$15-32)*5/9)*0.0825))*MAINX!$C$17*(R211/100),((H211-32)/MAINX!$A$15)*(R211/100)))</f>
        <v>2.8395061728395062E-2</v>
      </c>
      <c r="J211" s="21">
        <f t="shared" si="31"/>
        <v>10.919680853262632</v>
      </c>
      <c r="K211" s="21">
        <f t="shared" si="32"/>
        <v>2.0757184201369197</v>
      </c>
      <c r="L211" s="24">
        <f t="shared" si="28"/>
        <v>0.85811760401135262</v>
      </c>
      <c r="M211" s="21">
        <f t="shared" si="29"/>
        <v>0.87642394211834762</v>
      </c>
      <c r="N211" s="24"/>
      <c r="O211" s="25">
        <f t="shared" si="33"/>
        <v>212</v>
      </c>
      <c r="P211" s="26">
        <f t="shared" si="34"/>
        <v>3.6999999999999999E-4</v>
      </c>
      <c r="Q211" s="27">
        <f>VLOOKUP(MONTH(G211),MAINX!$A$54:$B$65,2)</f>
        <v>1.1000000000000001</v>
      </c>
      <c r="R211" s="26">
        <f t="shared" si="35"/>
        <v>100</v>
      </c>
    </row>
    <row r="212" spans="6:18" x14ac:dyDescent="0.2">
      <c r="F212" s="3">
        <f t="shared" si="30"/>
        <v>45086</v>
      </c>
      <c r="G212" s="4">
        <f t="shared" si="27"/>
        <v>45086</v>
      </c>
      <c r="H212" s="22">
        <f>DAY(F212)*VLOOKUP("XCO",MAINX!$G$5:$S$7,MONTH(F212)+1)+VLOOKUP("CONS",MAINX!$G$5:$S$7,MONTH(F212)+1)</f>
        <v>55</v>
      </c>
      <c r="I212" s="20">
        <f>IF(H212&lt;38,0,IF(H212&gt;MAINX!$C$15,(1-ABS(((H212-32)*5/9-(MAINX!$C$15-32)*5/9)*0.0825))*MAINX!$C$17*(R212/100),((H212-32)/MAINX!$A$15)*(R212/100)))</f>
        <v>2.8395061728395062E-2</v>
      </c>
      <c r="J212" s="21">
        <f t="shared" si="31"/>
        <v>10.948075914991026</v>
      </c>
      <c r="K212" s="21">
        <f t="shared" si="32"/>
        <v>2.0596094479130609</v>
      </c>
      <c r="L212" s="24">
        <f t="shared" si="28"/>
        <v>0.85589197984457455</v>
      </c>
      <c r="M212" s="21">
        <f t="shared" si="29"/>
        <v>0.88098789754002438</v>
      </c>
      <c r="N212" s="24"/>
      <c r="O212" s="25">
        <f t="shared" si="33"/>
        <v>212</v>
      </c>
      <c r="P212" s="26">
        <f t="shared" si="34"/>
        <v>3.6999999999999999E-4</v>
      </c>
      <c r="Q212" s="27">
        <f>VLOOKUP(MONTH(G212),MAINX!$A$54:$B$65,2)</f>
        <v>1.1000000000000001</v>
      </c>
      <c r="R212" s="26">
        <f t="shared" si="35"/>
        <v>100</v>
      </c>
    </row>
    <row r="213" spans="6:18" x14ac:dyDescent="0.2">
      <c r="F213" s="3">
        <f t="shared" si="30"/>
        <v>45087</v>
      </c>
      <c r="G213" s="4">
        <f t="shared" si="27"/>
        <v>45087</v>
      </c>
      <c r="H213" s="22">
        <f>DAY(F213)*VLOOKUP("XCO",MAINX!$G$5:$S$7,MONTH(F213)+1)+VLOOKUP("CONS",MAINX!$G$5:$S$7,MONTH(F213)+1)</f>
        <v>55</v>
      </c>
      <c r="I213" s="20">
        <f>IF(H213&lt;38,0,IF(H213&gt;MAINX!$C$15,(1-ABS(((H213-32)*5/9-(MAINX!$C$15-32)*5/9)*0.0825))*MAINX!$C$17*(R213/100),((H213-32)/MAINX!$A$15)*(R213/100)))</f>
        <v>2.8395061728395062E-2</v>
      </c>
      <c r="J213" s="21">
        <f t="shared" si="31"/>
        <v>10.976470976719421</v>
      </c>
      <c r="K213" s="21">
        <f t="shared" si="32"/>
        <v>2.0436667340364436</v>
      </c>
      <c r="L213" s="24">
        <f t="shared" si="28"/>
        <v>0.85367787062385414</v>
      </c>
      <c r="M213" s="21">
        <f t="shared" si="29"/>
        <v>0.88556370546191898</v>
      </c>
      <c r="N213" s="24"/>
      <c r="O213" s="25">
        <f t="shared" si="33"/>
        <v>212</v>
      </c>
      <c r="P213" s="26">
        <f t="shared" si="34"/>
        <v>3.6999999999999999E-4</v>
      </c>
      <c r="Q213" s="27">
        <f>VLOOKUP(MONTH(G213),MAINX!$A$54:$B$65,2)</f>
        <v>1.1000000000000001</v>
      </c>
      <c r="R213" s="26">
        <f t="shared" si="35"/>
        <v>100</v>
      </c>
    </row>
    <row r="214" spans="6:18" x14ac:dyDescent="0.2">
      <c r="F214" s="3">
        <f t="shared" si="30"/>
        <v>45088</v>
      </c>
      <c r="G214" s="4">
        <f t="shared" si="27"/>
        <v>45088</v>
      </c>
      <c r="H214" s="22">
        <f>DAY(F214)*VLOOKUP("XCO",MAINX!$G$5:$S$7,MONTH(F214)+1)+VLOOKUP("CONS",MAINX!$G$5:$S$7,MONTH(F214)+1)</f>
        <v>55</v>
      </c>
      <c r="I214" s="20">
        <f>IF(H214&lt;38,0,IF(H214&gt;MAINX!$C$15,(1-ABS(((H214-32)*5/9-(MAINX!$C$15-32)*5/9)*0.0825))*MAINX!$C$17*(R214/100),((H214-32)/MAINX!$A$15)*(R214/100)))</f>
        <v>2.8395061728395062E-2</v>
      </c>
      <c r="J214" s="21">
        <f t="shared" si="31"/>
        <v>11.004866038447815</v>
      </c>
      <c r="K214" s="21">
        <f t="shared" si="32"/>
        <v>2.0278881391193937</v>
      </c>
      <c r="L214" s="24">
        <f t="shared" si="28"/>
        <v>0.8514751872156382</v>
      </c>
      <c r="M214" s="21">
        <f t="shared" si="29"/>
        <v>0.89015136588403043</v>
      </c>
      <c r="N214" s="24">
        <f>SUM(M214:M220)</f>
        <v>6.328064170064728</v>
      </c>
      <c r="O214" s="25">
        <f t="shared" si="33"/>
        <v>212</v>
      </c>
      <c r="P214" s="26">
        <f t="shared" si="34"/>
        <v>3.6999999999999999E-4</v>
      </c>
      <c r="Q214" s="27">
        <f>VLOOKUP(MONTH(G214),MAINX!$A$54:$B$65,2)</f>
        <v>1.1000000000000001</v>
      </c>
      <c r="R214" s="26">
        <f t="shared" si="35"/>
        <v>100</v>
      </c>
    </row>
    <row r="215" spans="6:18" x14ac:dyDescent="0.2">
      <c r="F215" s="3">
        <f t="shared" si="30"/>
        <v>45089</v>
      </c>
      <c r="G215" s="4">
        <f t="shared" si="27"/>
        <v>45089</v>
      </c>
      <c r="H215" s="22">
        <f>DAY(F215)*VLOOKUP("XCO",MAINX!$G$5:$S$7,MONTH(F215)+1)+VLOOKUP("CONS",MAINX!$G$5:$S$7,MONTH(F215)+1)</f>
        <v>55</v>
      </c>
      <c r="I215" s="20">
        <f>IF(H215&lt;38,0,IF(H215&gt;MAINX!$C$15,(1-ABS(((H215-32)*5/9-(MAINX!$C$15-32)*5/9)*0.0825))*MAINX!$C$17*(R215/100),((H215-32)/MAINX!$A$15)*(R215/100)))</f>
        <v>2.8395061728395062E-2</v>
      </c>
      <c r="J215" s="21">
        <f t="shared" si="31"/>
        <v>11.03326110017621</v>
      </c>
      <c r="K215" s="21">
        <f t="shared" si="32"/>
        <v>2.0122715567245857</v>
      </c>
      <c r="L215" s="24">
        <f t="shared" si="28"/>
        <v>0.84928384140394531</v>
      </c>
      <c r="M215" s="21">
        <f t="shared" si="29"/>
        <v>0.89475087880635951</v>
      </c>
      <c r="N215" s="24"/>
      <c r="O215" s="25">
        <f t="shared" si="33"/>
        <v>212</v>
      </c>
      <c r="P215" s="26">
        <f t="shared" si="34"/>
        <v>3.6999999999999999E-4</v>
      </c>
      <c r="Q215" s="27">
        <f>VLOOKUP(MONTH(G215),MAINX!$A$54:$B$65,2)</f>
        <v>1.1000000000000001</v>
      </c>
      <c r="R215" s="26">
        <f t="shared" si="35"/>
        <v>100</v>
      </c>
    </row>
    <row r="216" spans="6:18" x14ac:dyDescent="0.2">
      <c r="F216" s="3">
        <f t="shared" si="30"/>
        <v>45090</v>
      </c>
      <c r="G216" s="4">
        <f t="shared" si="27"/>
        <v>45090</v>
      </c>
      <c r="H216" s="22">
        <f>DAY(F216)*VLOOKUP("XCO",MAINX!$G$5:$S$7,MONTH(F216)+1)+VLOOKUP("CONS",MAINX!$G$5:$S$7,MONTH(F216)+1)</f>
        <v>55</v>
      </c>
      <c r="I216" s="20">
        <f>IF(H216&lt;38,0,IF(H216&gt;MAINX!$C$15,(1-ABS(((H216-32)*5/9-(MAINX!$C$15-32)*5/9)*0.0825))*MAINX!$C$17*(R216/100),((H216-32)/MAINX!$A$15)*(R216/100)))</f>
        <v>2.8395061728395062E-2</v>
      </c>
      <c r="J216" s="21">
        <f t="shared" si="31"/>
        <v>11.061656161904605</v>
      </c>
      <c r="K216" s="21">
        <f t="shared" si="32"/>
        <v>1.9968149127744874</v>
      </c>
      <c r="L216" s="24">
        <f t="shared" si="28"/>
        <v>0.8471037458785895</v>
      </c>
      <c r="M216" s="21">
        <f t="shared" si="29"/>
        <v>0.89936224422890576</v>
      </c>
      <c r="N216" s="24"/>
      <c r="O216" s="25">
        <f t="shared" si="33"/>
        <v>212</v>
      </c>
      <c r="P216" s="26">
        <f t="shared" si="34"/>
        <v>3.6999999999999999E-4</v>
      </c>
      <c r="Q216" s="27">
        <f>VLOOKUP(MONTH(G216),MAINX!$A$54:$B$65,2)</f>
        <v>1.1000000000000001</v>
      </c>
      <c r="R216" s="26">
        <f t="shared" si="35"/>
        <v>100</v>
      </c>
    </row>
    <row r="217" spans="6:18" x14ac:dyDescent="0.2">
      <c r="F217" s="3">
        <f t="shared" si="30"/>
        <v>45091</v>
      </c>
      <c r="G217" s="4">
        <f t="shared" si="27"/>
        <v>45091</v>
      </c>
      <c r="H217" s="22">
        <f>DAY(F217)*VLOOKUP("XCO",MAINX!$G$5:$S$7,MONTH(F217)+1)+VLOOKUP("CONS",MAINX!$G$5:$S$7,MONTH(F217)+1)</f>
        <v>55</v>
      </c>
      <c r="I217" s="20">
        <f>IF(H217&lt;38,0,IF(H217&gt;MAINX!$C$15,(1-ABS(((H217-32)*5/9-(MAINX!$C$15-32)*5/9)*0.0825))*MAINX!$C$17*(R217/100),((H217-32)/MAINX!$A$15)*(R217/100)))</f>
        <v>2.8395061728395062E-2</v>
      </c>
      <c r="J217" s="21">
        <f t="shared" si="31"/>
        <v>11.090051223632999</v>
      </c>
      <c r="K217" s="21">
        <f t="shared" si="32"/>
        <v>1.981516164972863</v>
      </c>
      <c r="L217" s="24">
        <f t="shared" si="28"/>
        <v>0.84493481422358341</v>
      </c>
      <c r="M217" s="21">
        <f t="shared" si="29"/>
        <v>0.90398546215166919</v>
      </c>
      <c r="N217" s="24"/>
      <c r="O217" s="25">
        <f t="shared" si="33"/>
        <v>212</v>
      </c>
      <c r="P217" s="26">
        <f t="shared" si="34"/>
        <v>3.6999999999999999E-4</v>
      </c>
      <c r="Q217" s="27">
        <f>VLOOKUP(MONTH(G217),MAINX!$A$54:$B$65,2)</f>
        <v>1.1000000000000001</v>
      </c>
      <c r="R217" s="26">
        <f t="shared" si="35"/>
        <v>100</v>
      </c>
    </row>
    <row r="218" spans="6:18" x14ac:dyDescent="0.2">
      <c r="F218" s="3">
        <f t="shared" si="30"/>
        <v>45092</v>
      </c>
      <c r="G218" s="4">
        <f t="shared" si="27"/>
        <v>45092</v>
      </c>
      <c r="H218" s="22">
        <f>DAY(F218)*VLOOKUP("XCO",MAINX!$G$5:$S$7,MONTH(F218)+1)+VLOOKUP("CONS",MAINX!$G$5:$S$7,MONTH(F218)+1)</f>
        <v>55</v>
      </c>
      <c r="I218" s="20">
        <f>IF(H218&lt;38,0,IF(H218&gt;MAINX!$C$15,(1-ABS(((H218-32)*5/9-(MAINX!$C$15-32)*5/9)*0.0825))*MAINX!$C$17*(R218/100),((H218-32)/MAINX!$A$15)*(R218/100)))</f>
        <v>2.8395061728395062E-2</v>
      </c>
      <c r="J218" s="21">
        <f t="shared" si="31"/>
        <v>11.118446285361394</v>
      </c>
      <c r="K218" s="21">
        <f t="shared" si="32"/>
        <v>1.9663733022380683</v>
      </c>
      <c r="L218" s="24">
        <f t="shared" si="28"/>
        <v>0.84277696090572041</v>
      </c>
      <c r="M218" s="21">
        <f t="shared" si="29"/>
        <v>0.90862053257465025</v>
      </c>
      <c r="N218" s="24"/>
      <c r="O218" s="25">
        <f t="shared" si="33"/>
        <v>212</v>
      </c>
      <c r="P218" s="26">
        <f t="shared" si="34"/>
        <v>3.6999999999999999E-4</v>
      </c>
      <c r="Q218" s="27">
        <f>VLOOKUP(MONTH(G218),MAINX!$A$54:$B$65,2)</f>
        <v>1.1000000000000001</v>
      </c>
      <c r="R218" s="26">
        <f t="shared" si="35"/>
        <v>100</v>
      </c>
    </row>
    <row r="219" spans="6:18" x14ac:dyDescent="0.2">
      <c r="F219" s="3">
        <f t="shared" si="30"/>
        <v>45093</v>
      </c>
      <c r="G219" s="4">
        <f t="shared" si="27"/>
        <v>45093</v>
      </c>
      <c r="H219" s="22">
        <f>DAY(F219)*VLOOKUP("XCO",MAINX!$G$5:$S$7,MONTH(F219)+1)+VLOOKUP("CONS",MAINX!$G$5:$S$7,MONTH(F219)+1)</f>
        <v>55</v>
      </c>
      <c r="I219" s="20">
        <f>IF(H219&lt;38,0,IF(H219&gt;MAINX!$C$15,(1-ABS(((H219-32)*5/9-(MAINX!$C$15-32)*5/9)*0.0825))*MAINX!$C$17*(R219/100),((H219-32)/MAINX!$A$15)*(R219/100)))</f>
        <v>2.8395061728395062E-2</v>
      </c>
      <c r="J219" s="21">
        <f t="shared" si="31"/>
        <v>11.146841347089788</v>
      </c>
      <c r="K219" s="21">
        <f t="shared" si="32"/>
        <v>1.951384344147868</v>
      </c>
      <c r="L219" s="24">
        <f t="shared" si="28"/>
        <v>0.84063010126333082</v>
      </c>
      <c r="M219" s="21">
        <f t="shared" si="29"/>
        <v>0.9132674554978486</v>
      </c>
      <c r="N219" s="24"/>
      <c r="O219" s="25">
        <f t="shared" si="33"/>
        <v>212</v>
      </c>
      <c r="P219" s="26">
        <f t="shared" si="34"/>
        <v>3.6999999999999999E-4</v>
      </c>
      <c r="Q219" s="27">
        <f>VLOOKUP(MONTH(G219),MAINX!$A$54:$B$65,2)</f>
        <v>1.1000000000000001</v>
      </c>
      <c r="R219" s="26">
        <f t="shared" si="35"/>
        <v>100</v>
      </c>
    </row>
    <row r="220" spans="6:18" x14ac:dyDescent="0.2">
      <c r="F220" s="3">
        <f t="shared" si="30"/>
        <v>45094</v>
      </c>
      <c r="G220" s="4">
        <f t="shared" si="27"/>
        <v>45094</v>
      </c>
      <c r="H220" s="22">
        <f>DAY(F220)*VLOOKUP("XCO",MAINX!$G$5:$S$7,MONTH(F220)+1)+VLOOKUP("CONS",MAINX!$G$5:$S$7,MONTH(F220)+1)</f>
        <v>55</v>
      </c>
      <c r="I220" s="20">
        <f>IF(H220&lt;38,0,IF(H220&gt;MAINX!$C$15,(1-ABS(((H220-32)*5/9-(MAINX!$C$15-32)*5/9)*0.0825))*MAINX!$C$17*(R220/100),((H220-32)/MAINX!$A$15)*(R220/100)))</f>
        <v>2.8395061728395062E-2</v>
      </c>
      <c r="J220" s="21">
        <f t="shared" si="31"/>
        <v>11.175236408818183</v>
      </c>
      <c r="K220" s="21">
        <f t="shared" si="32"/>
        <v>1.9365473403955042</v>
      </c>
      <c r="L220" s="24">
        <f t="shared" si="28"/>
        <v>0.83849415149520934</v>
      </c>
      <c r="M220" s="21">
        <f t="shared" si="29"/>
        <v>0.91792623092126413</v>
      </c>
      <c r="N220" s="24"/>
      <c r="O220" s="25">
        <f t="shared" si="33"/>
        <v>212</v>
      </c>
      <c r="P220" s="26">
        <f t="shared" si="34"/>
        <v>3.6999999999999999E-4</v>
      </c>
      <c r="Q220" s="27">
        <f>VLOOKUP(MONTH(G220),MAINX!$A$54:$B$65,2)</f>
        <v>1.1000000000000001</v>
      </c>
      <c r="R220" s="26">
        <f t="shared" si="35"/>
        <v>100</v>
      </c>
    </row>
    <row r="221" spans="6:18" x14ac:dyDescent="0.2">
      <c r="F221" s="3">
        <f t="shared" si="30"/>
        <v>45095</v>
      </c>
      <c r="G221" s="4">
        <f t="shared" si="27"/>
        <v>45095</v>
      </c>
      <c r="H221" s="22">
        <f>DAY(F221)*VLOOKUP("XCO",MAINX!$G$5:$S$7,MONTH(F221)+1)+VLOOKUP("CONS",MAINX!$G$5:$S$7,MONTH(F221)+1)</f>
        <v>55</v>
      </c>
      <c r="I221" s="20">
        <f>IF(H221&lt;38,0,IF(H221&gt;MAINX!$C$15,(1-ABS(((H221-32)*5/9-(MAINX!$C$15-32)*5/9)*0.0825))*MAINX!$C$17*(R221/100),((H221-32)/MAINX!$A$15)*(R221/100)))</f>
        <v>2.8395061728395062E-2</v>
      </c>
      <c r="J221" s="21">
        <f t="shared" si="31"/>
        <v>11.203631470546577</v>
      </c>
      <c r="K221" s="21">
        <f t="shared" si="32"/>
        <v>1.9218603702567698</v>
      </c>
      <c r="L221" s="24">
        <f t="shared" si="28"/>
        <v>0.83636902864971086</v>
      </c>
      <c r="M221" s="21">
        <f t="shared" si="29"/>
        <v>0.92259685884489728</v>
      </c>
      <c r="N221" s="24">
        <f>SUM(M221:M227)</f>
        <v>6.5569249383227426</v>
      </c>
      <c r="O221" s="25">
        <f t="shared" si="33"/>
        <v>212</v>
      </c>
      <c r="P221" s="26">
        <f t="shared" si="34"/>
        <v>3.6999999999999999E-4</v>
      </c>
      <c r="Q221" s="27">
        <f>VLOOKUP(MONTH(G221),MAINX!$A$54:$B$65,2)</f>
        <v>1.1000000000000001</v>
      </c>
      <c r="R221" s="26">
        <f t="shared" si="35"/>
        <v>100</v>
      </c>
    </row>
    <row r="222" spans="6:18" x14ac:dyDescent="0.2">
      <c r="F222" s="3">
        <f t="shared" si="30"/>
        <v>45096</v>
      </c>
      <c r="G222" s="4">
        <f t="shared" si="27"/>
        <v>45096</v>
      </c>
      <c r="H222" s="22">
        <f>DAY(F222)*VLOOKUP("XCO",MAINX!$G$5:$S$7,MONTH(F222)+1)+VLOOKUP("CONS",MAINX!$G$5:$S$7,MONTH(F222)+1)</f>
        <v>55</v>
      </c>
      <c r="I222" s="20">
        <f>IF(H222&lt;38,0,IF(H222&gt;MAINX!$C$15,(1-ABS(((H222-32)*5/9-(MAINX!$C$15-32)*5/9)*0.0825))*MAINX!$C$17*(R222/100),((H222-32)/MAINX!$A$15)*(R222/100)))</f>
        <v>2.8395061728395062E-2</v>
      </c>
      <c r="J222" s="21">
        <f t="shared" si="31"/>
        <v>11.232026532274972</v>
      </c>
      <c r="K222" s="21">
        <f t="shared" si="32"/>
        <v>1.9073215420678302</v>
      </c>
      <c r="L222" s="24">
        <f t="shared" si="28"/>
        <v>0.83425465061401227</v>
      </c>
      <c r="M222" s="21">
        <f t="shared" si="29"/>
        <v>0.92727933926874739</v>
      </c>
      <c r="N222" s="24"/>
      <c r="O222" s="25">
        <f t="shared" si="33"/>
        <v>212</v>
      </c>
      <c r="P222" s="26">
        <f t="shared" si="34"/>
        <v>3.6999999999999999E-4</v>
      </c>
      <c r="Q222" s="27">
        <f>VLOOKUP(MONTH(G222),MAINX!$A$54:$B$65,2)</f>
        <v>1.1000000000000001</v>
      </c>
      <c r="R222" s="26">
        <f t="shared" si="35"/>
        <v>100</v>
      </c>
    </row>
    <row r="223" spans="6:18" x14ac:dyDescent="0.2">
      <c r="F223" s="3">
        <f t="shared" si="30"/>
        <v>45097</v>
      </c>
      <c r="G223" s="4">
        <f t="shared" si="27"/>
        <v>45097</v>
      </c>
      <c r="H223" s="22">
        <f>DAY(F223)*VLOOKUP("XCO",MAINX!$G$5:$S$7,MONTH(F223)+1)+VLOOKUP("CONS",MAINX!$G$5:$S$7,MONTH(F223)+1)</f>
        <v>55</v>
      </c>
      <c r="I223" s="20">
        <f>IF(H223&lt;38,0,IF(H223&gt;MAINX!$C$15,(1-ABS(((H223-32)*5/9-(MAINX!$C$15-32)*5/9)*0.0825))*MAINX!$C$17*(R223/100),((H223-32)/MAINX!$A$15)*(R223/100)))</f>
        <v>2.8395061728395062E-2</v>
      </c>
      <c r="J223" s="21">
        <f t="shared" si="31"/>
        <v>11.260421594003367</v>
      </c>
      <c r="K223" s="21">
        <f t="shared" si="32"/>
        <v>1.8929289927135529</v>
      </c>
      <c r="L223" s="24">
        <f t="shared" si="28"/>
        <v>0.83215093610353597</v>
      </c>
      <c r="M223" s="21">
        <f t="shared" si="29"/>
        <v>0.93197367219281502</v>
      </c>
      <c r="N223" s="24"/>
      <c r="O223" s="25">
        <f t="shared" si="33"/>
        <v>212</v>
      </c>
      <c r="P223" s="26">
        <f t="shared" si="34"/>
        <v>3.6999999999999999E-4</v>
      </c>
      <c r="Q223" s="27">
        <f>VLOOKUP(MONTH(G223),MAINX!$A$54:$B$65,2)</f>
        <v>1.1000000000000001</v>
      </c>
      <c r="R223" s="26">
        <f t="shared" si="35"/>
        <v>100</v>
      </c>
    </row>
    <row r="224" spans="6:18" x14ac:dyDescent="0.2">
      <c r="F224" s="3">
        <f t="shared" si="30"/>
        <v>45098</v>
      </c>
      <c r="G224" s="4">
        <f t="shared" si="27"/>
        <v>45098</v>
      </c>
      <c r="H224" s="22">
        <f>DAY(F224)*VLOOKUP("XCO",MAINX!$G$5:$S$7,MONTH(F224)+1)+VLOOKUP("CONS",MAINX!$G$5:$S$7,MONTH(F224)+1)</f>
        <v>55</v>
      </c>
      <c r="I224" s="20">
        <f>IF(H224&lt;38,0,IF(H224&gt;MAINX!$C$15,(1-ABS(((H224-32)*5/9-(MAINX!$C$15-32)*5/9)*0.0825))*MAINX!$C$17*(R224/100),((H224-32)/MAINX!$A$15)*(R224/100)))</f>
        <v>2.8395061728395062E-2</v>
      </c>
      <c r="J224" s="21">
        <f t="shared" si="31"/>
        <v>11.288816655731761</v>
      </c>
      <c r="K224" s="21">
        <f t="shared" si="32"/>
        <v>1.8786808871261091</v>
      </c>
      <c r="L224" s="24">
        <f t="shared" si="28"/>
        <v>0.83005780465153356</v>
      </c>
      <c r="M224" s="21">
        <f t="shared" si="29"/>
        <v>0.93667985761710015</v>
      </c>
      <c r="N224" s="24"/>
      <c r="O224" s="25">
        <f t="shared" si="33"/>
        <v>212</v>
      </c>
      <c r="P224" s="26">
        <f t="shared" si="34"/>
        <v>3.6999999999999999E-4</v>
      </c>
      <c r="Q224" s="27">
        <f>VLOOKUP(MONTH(G224),MAINX!$A$54:$B$65,2)</f>
        <v>1.1000000000000001</v>
      </c>
      <c r="R224" s="26">
        <f t="shared" si="35"/>
        <v>100</v>
      </c>
    </row>
    <row r="225" spans="6:18" x14ac:dyDescent="0.2">
      <c r="F225" s="3">
        <f t="shared" si="30"/>
        <v>45099</v>
      </c>
      <c r="G225" s="4">
        <f t="shared" si="27"/>
        <v>45099</v>
      </c>
      <c r="H225" s="22">
        <f>DAY(F225)*VLOOKUP("XCO",MAINX!$G$5:$S$7,MONTH(F225)+1)+VLOOKUP("CONS",MAINX!$G$5:$S$7,MONTH(F225)+1)</f>
        <v>55</v>
      </c>
      <c r="I225" s="20">
        <f>IF(H225&lt;38,0,IF(H225&gt;MAINX!$C$15,(1-ABS(((H225-32)*5/9-(MAINX!$C$15-32)*5/9)*0.0825))*MAINX!$C$17*(R225/100),((H225-32)/MAINX!$A$15)*(R225/100)))</f>
        <v>2.8395061728395062E-2</v>
      </c>
      <c r="J225" s="21">
        <f t="shared" si="31"/>
        <v>11.317211717460156</v>
      </c>
      <c r="K225" s="21">
        <f t="shared" si="32"/>
        <v>1.8645754177936125</v>
      </c>
      <c r="L225" s="24">
        <f t="shared" si="28"/>
        <v>0.82797517659882569</v>
      </c>
      <c r="M225" s="21">
        <f t="shared" si="29"/>
        <v>0.94139789554160225</v>
      </c>
      <c r="N225" s="24"/>
      <c r="O225" s="25">
        <f t="shared" si="33"/>
        <v>212</v>
      </c>
      <c r="P225" s="26">
        <f t="shared" si="34"/>
        <v>3.6999999999999999E-4</v>
      </c>
      <c r="Q225" s="27">
        <f>VLOOKUP(MONTH(G225),MAINX!$A$54:$B$65,2)</f>
        <v>1.1000000000000001</v>
      </c>
      <c r="R225" s="26">
        <f t="shared" si="35"/>
        <v>100</v>
      </c>
    </row>
    <row r="226" spans="6:18" x14ac:dyDescent="0.2">
      <c r="F226" s="3">
        <f t="shared" si="30"/>
        <v>45100</v>
      </c>
      <c r="G226" s="4">
        <f t="shared" si="27"/>
        <v>45100</v>
      </c>
      <c r="H226" s="22">
        <f>DAY(F226)*VLOOKUP("XCO",MAINX!$G$5:$S$7,MONTH(F226)+1)+VLOOKUP("CONS",MAINX!$G$5:$S$7,MONTH(F226)+1)</f>
        <v>55</v>
      </c>
      <c r="I226" s="20">
        <f>IF(H226&lt;38,0,IF(H226&gt;MAINX!$C$15,(1-ABS(((H226-32)*5/9-(MAINX!$C$15-32)*5/9)*0.0825))*MAINX!$C$17*(R226/100),((H226-32)/MAINX!$A$15)*(R226/100)))</f>
        <v>2.8395061728395062E-2</v>
      </c>
      <c r="J226" s="21">
        <f t="shared" si="31"/>
        <v>11.34560677918855</v>
      </c>
      <c r="K226" s="21">
        <f t="shared" si="32"/>
        <v>1.8506108042785701</v>
      </c>
      <c r="L226" s="24">
        <f t="shared" si="28"/>
        <v>0.82590297308369709</v>
      </c>
      <c r="M226" s="21">
        <f t="shared" si="29"/>
        <v>0.94612778596632185</v>
      </c>
      <c r="N226" s="24"/>
      <c r="O226" s="25">
        <f t="shared" si="33"/>
        <v>212</v>
      </c>
      <c r="P226" s="26">
        <f t="shared" si="34"/>
        <v>3.6999999999999999E-4</v>
      </c>
      <c r="Q226" s="27">
        <f>VLOOKUP(MONTH(G226),MAINX!$A$54:$B$65,2)</f>
        <v>1.1000000000000001</v>
      </c>
      <c r="R226" s="26">
        <f t="shared" si="35"/>
        <v>100</v>
      </c>
    </row>
    <row r="227" spans="6:18" x14ac:dyDescent="0.2">
      <c r="F227" s="3">
        <f t="shared" si="30"/>
        <v>45101</v>
      </c>
      <c r="G227" s="4">
        <f t="shared" si="27"/>
        <v>45101</v>
      </c>
      <c r="H227" s="22">
        <f>DAY(F227)*VLOOKUP("XCO",MAINX!$G$5:$S$7,MONTH(F227)+1)+VLOOKUP("CONS",MAINX!$G$5:$S$7,MONTH(F227)+1)</f>
        <v>55</v>
      </c>
      <c r="I227" s="20">
        <f>IF(H227&lt;38,0,IF(H227&gt;MAINX!$C$15,(1-ABS(((H227-32)*5/9-(MAINX!$C$15-32)*5/9)*0.0825))*MAINX!$C$17*(R227/100),((H227-32)/MAINX!$A$15)*(R227/100)))</f>
        <v>2.8395061728395062E-2</v>
      </c>
      <c r="J227" s="21">
        <f t="shared" si="31"/>
        <v>11.374001840916945</v>
      </c>
      <c r="K227" s="21">
        <f t="shared" si="32"/>
        <v>1.8367852927459307</v>
      </c>
      <c r="L227" s="24">
        <f t="shared" si="28"/>
        <v>0.82384111603194143</v>
      </c>
      <c r="M227" s="21">
        <f t="shared" si="29"/>
        <v>0.95086952889125875</v>
      </c>
      <c r="N227" s="24"/>
      <c r="O227" s="25">
        <f t="shared" si="33"/>
        <v>212</v>
      </c>
      <c r="P227" s="26">
        <f t="shared" si="34"/>
        <v>3.6999999999999999E-4</v>
      </c>
      <c r="Q227" s="27">
        <f>VLOOKUP(MONTH(G227),MAINX!$A$54:$B$65,2)</f>
        <v>1.1000000000000001</v>
      </c>
      <c r="R227" s="26">
        <f t="shared" si="35"/>
        <v>100</v>
      </c>
    </row>
    <row r="228" spans="6:18" x14ac:dyDescent="0.2">
      <c r="F228" s="3">
        <f t="shared" si="30"/>
        <v>45102</v>
      </c>
      <c r="G228" s="4">
        <f t="shared" si="27"/>
        <v>45102</v>
      </c>
      <c r="H228" s="22">
        <f>DAY(F228)*VLOOKUP("XCO",MAINX!$G$5:$S$7,MONTH(F228)+1)+VLOOKUP("CONS",MAINX!$G$5:$S$7,MONTH(F228)+1)</f>
        <v>55</v>
      </c>
      <c r="I228" s="20">
        <f>IF(H228&lt;38,0,IF(H228&gt;MAINX!$C$15,(1-ABS(((H228-32)*5/9-(MAINX!$C$15-32)*5/9)*0.0825))*MAINX!$C$17*(R228/100),((H228-32)/MAINX!$A$15)*(R228/100)))</f>
        <v>2.8395061728395062E-2</v>
      </c>
      <c r="J228" s="21">
        <f t="shared" si="31"/>
        <v>11.402396902645339</v>
      </c>
      <c r="K228" s="21">
        <f t="shared" si="32"/>
        <v>1.8230971555005067</v>
      </c>
      <c r="L228" s="24">
        <f t="shared" si="28"/>
        <v>0.82178952814705652</v>
      </c>
      <c r="M228" s="21">
        <f t="shared" si="29"/>
        <v>0.95562312431641316</v>
      </c>
      <c r="N228" s="24">
        <f>SUM(M228:M234)</f>
        <v>6.7898511141553017</v>
      </c>
      <c r="O228" s="25">
        <f t="shared" si="33"/>
        <v>212</v>
      </c>
      <c r="P228" s="26">
        <f t="shared" si="34"/>
        <v>3.6999999999999999E-4</v>
      </c>
      <c r="Q228" s="27">
        <f>VLOOKUP(MONTH(G228),MAINX!$A$54:$B$65,2)</f>
        <v>1.1000000000000001</v>
      </c>
      <c r="R228" s="26">
        <f t="shared" si="35"/>
        <v>100</v>
      </c>
    </row>
    <row r="229" spans="6:18" x14ac:dyDescent="0.2">
      <c r="F229" s="3">
        <f t="shared" si="30"/>
        <v>45103</v>
      </c>
      <c r="G229" s="4">
        <f t="shared" si="27"/>
        <v>45103</v>
      </c>
      <c r="H229" s="22">
        <f>DAY(F229)*VLOOKUP("XCO",MAINX!$G$5:$S$7,MONTH(F229)+1)+VLOOKUP("CONS",MAINX!$G$5:$S$7,MONTH(F229)+1)</f>
        <v>55</v>
      </c>
      <c r="I229" s="20">
        <f>IF(H229&lt;38,0,IF(H229&gt;MAINX!$C$15,(1-ABS(((H229-32)*5/9-(MAINX!$C$15-32)*5/9)*0.0825))*MAINX!$C$17*(R229/100),((H229-32)/MAINX!$A$15)*(R229/100)))</f>
        <v>2.8395061728395062E-2</v>
      </c>
      <c r="J229" s="21">
        <f t="shared" si="31"/>
        <v>11.430791964373734</v>
      </c>
      <c r="K229" s="21">
        <f t="shared" si="32"/>
        <v>1.8095446905335715</v>
      </c>
      <c r="L229" s="24">
        <f t="shared" si="28"/>
        <v>0.81974813290058446</v>
      </c>
      <c r="M229" s="21">
        <f t="shared" si="29"/>
        <v>0.96038857224178475</v>
      </c>
      <c r="N229" s="24"/>
      <c r="O229" s="25">
        <f t="shared" si="33"/>
        <v>212</v>
      </c>
      <c r="P229" s="26">
        <f t="shared" si="34"/>
        <v>3.6999999999999999E-4</v>
      </c>
      <c r="Q229" s="27">
        <f>VLOOKUP(MONTH(G229),MAINX!$A$54:$B$65,2)</f>
        <v>1.1000000000000001</v>
      </c>
      <c r="R229" s="26">
        <f t="shared" si="35"/>
        <v>100</v>
      </c>
    </row>
    <row r="230" spans="6:18" x14ac:dyDescent="0.2">
      <c r="F230" s="3">
        <f t="shared" si="30"/>
        <v>45104</v>
      </c>
      <c r="G230" s="4">
        <f t="shared" si="27"/>
        <v>45104</v>
      </c>
      <c r="H230" s="22">
        <f>DAY(F230)*VLOOKUP("XCO",MAINX!$G$5:$S$7,MONTH(F230)+1)+VLOOKUP("CONS",MAINX!$G$5:$S$7,MONTH(F230)+1)</f>
        <v>55</v>
      </c>
      <c r="I230" s="20">
        <f>IF(H230&lt;38,0,IF(H230&gt;MAINX!$C$15,(1-ABS(((H230-32)*5/9-(MAINX!$C$15-32)*5/9)*0.0825))*MAINX!$C$17*(R230/100),((H230-32)/MAINX!$A$15)*(R230/100)))</f>
        <v>2.8395061728395062E-2</v>
      </c>
      <c r="J230" s="21">
        <f t="shared" si="31"/>
        <v>11.459187026102128</v>
      </c>
      <c r="K230" s="21">
        <f t="shared" si="32"/>
        <v>1.7961262210784177</v>
      </c>
      <c r="L230" s="24">
        <f t="shared" si="28"/>
        <v>0.8177168545225959</v>
      </c>
      <c r="M230" s="21">
        <f t="shared" si="29"/>
        <v>0.96516587266737375</v>
      </c>
      <c r="N230" s="24"/>
      <c r="O230" s="25">
        <f t="shared" si="33"/>
        <v>212</v>
      </c>
      <c r="P230" s="26">
        <f t="shared" si="34"/>
        <v>3.6999999999999999E-4</v>
      </c>
      <c r="Q230" s="27">
        <f>VLOOKUP(MONTH(G230),MAINX!$A$54:$B$65,2)</f>
        <v>1.1000000000000001</v>
      </c>
      <c r="R230" s="26">
        <f t="shared" si="35"/>
        <v>100</v>
      </c>
    </row>
    <row r="231" spans="6:18" x14ac:dyDescent="0.2">
      <c r="F231" s="3">
        <f t="shared" si="30"/>
        <v>45105</v>
      </c>
      <c r="G231" s="4">
        <f t="shared" si="27"/>
        <v>45105</v>
      </c>
      <c r="H231" s="22">
        <f>DAY(F231)*VLOOKUP("XCO",MAINX!$G$5:$S$7,MONTH(F231)+1)+VLOOKUP("CONS",MAINX!$G$5:$S$7,MONTH(F231)+1)</f>
        <v>55</v>
      </c>
      <c r="I231" s="20">
        <f>IF(H231&lt;38,0,IF(H231&gt;MAINX!$C$15,(1-ABS(((H231-32)*5/9-(MAINX!$C$15-32)*5/9)*0.0825))*MAINX!$C$17*(R231/100),((H231-32)/MAINX!$A$15)*(R231/100)))</f>
        <v>2.8395061728395062E-2</v>
      </c>
      <c r="J231" s="21">
        <f t="shared" si="31"/>
        <v>11.487582087830523</v>
      </c>
      <c r="K231" s="21">
        <f t="shared" si="32"/>
        <v>1.7828400951746848</v>
      </c>
      <c r="L231" s="24">
        <f t="shared" si="28"/>
        <v>0.81569561799231549</v>
      </c>
      <c r="M231" s="21">
        <f t="shared" si="29"/>
        <v>0.96995502559317992</v>
      </c>
      <c r="N231" s="24"/>
      <c r="O231" s="25">
        <f t="shared" si="33"/>
        <v>212</v>
      </c>
      <c r="P231" s="26">
        <f t="shared" si="34"/>
        <v>3.6999999999999999E-4</v>
      </c>
      <c r="Q231" s="27">
        <f>VLOOKUP(MONTH(G231),MAINX!$A$54:$B$65,2)</f>
        <v>1.1000000000000001</v>
      </c>
      <c r="R231" s="26">
        <f t="shared" si="35"/>
        <v>100</v>
      </c>
    </row>
    <row r="232" spans="6:18" x14ac:dyDescent="0.2">
      <c r="F232" s="3">
        <f t="shared" si="30"/>
        <v>45106</v>
      </c>
      <c r="G232" s="4">
        <f t="shared" si="27"/>
        <v>45106</v>
      </c>
      <c r="H232" s="22">
        <f>DAY(F232)*VLOOKUP("XCO",MAINX!$G$5:$S$7,MONTH(F232)+1)+VLOOKUP("CONS",MAINX!$G$5:$S$7,MONTH(F232)+1)</f>
        <v>55</v>
      </c>
      <c r="I232" s="20">
        <f>IF(H232&lt;38,0,IF(H232&gt;MAINX!$C$15,(1-ABS(((H232-32)*5/9-(MAINX!$C$15-32)*5/9)*0.0825))*MAINX!$C$17*(R232/100),((H232-32)/MAINX!$A$15)*(R232/100)))</f>
        <v>2.8395061728395062E-2</v>
      </c>
      <c r="J232" s="21">
        <f t="shared" si="31"/>
        <v>11.515977149558918</v>
      </c>
      <c r="K232" s="21">
        <f t="shared" si="32"/>
        <v>1.7696846852412589</v>
      </c>
      <c r="L232" s="24">
        <f t="shared" si="28"/>
        <v>0.81368434902888587</v>
      </c>
      <c r="M232" s="21">
        <f t="shared" si="29"/>
        <v>0.97475603101920372</v>
      </c>
      <c r="N232" s="24"/>
      <c r="O232" s="25">
        <f t="shared" si="33"/>
        <v>212</v>
      </c>
      <c r="P232" s="26">
        <f t="shared" si="34"/>
        <v>3.6999999999999999E-4</v>
      </c>
      <c r="Q232" s="27">
        <f>VLOOKUP(MONTH(G232),MAINX!$A$54:$B$65,2)</f>
        <v>1.1000000000000001</v>
      </c>
      <c r="R232" s="26">
        <f t="shared" si="35"/>
        <v>100</v>
      </c>
    </row>
    <row r="233" spans="6:18" x14ac:dyDescent="0.2">
      <c r="F233" s="3">
        <f t="shared" si="30"/>
        <v>45107</v>
      </c>
      <c r="G233" s="4">
        <f t="shared" si="27"/>
        <v>45107</v>
      </c>
      <c r="H233" s="22">
        <f>DAY(F233)*VLOOKUP("XCO",MAINX!$G$5:$S$7,MONTH(F233)+1)+VLOOKUP("CONS",MAINX!$G$5:$S$7,MONTH(F233)+1)</f>
        <v>55</v>
      </c>
      <c r="I233" s="20">
        <f>IF(H233&lt;38,0,IF(H233&gt;MAINX!$C$15,(1-ABS(((H233-32)*5/9-(MAINX!$C$15-32)*5/9)*0.0825))*MAINX!$C$17*(R233/100),((H233-32)/MAINX!$A$15)*(R233/100)))</f>
        <v>2.8395061728395062E-2</v>
      </c>
      <c r="J233" s="21">
        <f t="shared" si="31"/>
        <v>11.544372211287312</v>
      </c>
      <c r="K233" s="21">
        <f t="shared" si="32"/>
        <v>1.7566583876575554</v>
      </c>
      <c r="L233" s="24">
        <f t="shared" si="28"/>
        <v>0.81168297408226775</v>
      </c>
      <c r="M233" s="21">
        <f t="shared" si="29"/>
        <v>0.97956888894544458</v>
      </c>
      <c r="N233" s="24"/>
      <c r="O233" s="25">
        <f t="shared" si="33"/>
        <v>212</v>
      </c>
      <c r="P233" s="26">
        <f t="shared" si="34"/>
        <v>3.6999999999999999E-4</v>
      </c>
      <c r="Q233" s="27">
        <f>VLOOKUP(MONTH(G233),MAINX!$A$54:$B$65,2)</f>
        <v>1.1000000000000001</v>
      </c>
      <c r="R233" s="26">
        <f t="shared" si="35"/>
        <v>100</v>
      </c>
    </row>
    <row r="234" spans="6:18" x14ac:dyDescent="0.2">
      <c r="F234" s="3">
        <f t="shared" si="30"/>
        <v>45108</v>
      </c>
      <c r="G234" s="4">
        <f t="shared" si="27"/>
        <v>45108</v>
      </c>
      <c r="H234" s="22">
        <f>DAY(F234)*VLOOKUP("XCO",MAINX!$G$5:$S$7,MONTH(F234)+1)+VLOOKUP("CONS",MAINX!$G$5:$S$7,MONTH(F234)+1)</f>
        <v>55</v>
      </c>
      <c r="I234" s="20">
        <f>IF(H234&lt;38,0,IF(H234&gt;MAINX!$C$15,(1-ABS(((H234-32)*5/9-(MAINX!$C$15-32)*5/9)*0.0825))*MAINX!$C$17*(R234/100),((H234-32)/MAINX!$A$15)*(R234/100)))</f>
        <v>2.8395061728395062E-2</v>
      </c>
      <c r="J234" s="21">
        <f t="shared" si="31"/>
        <v>11.572767273015707</v>
      </c>
      <c r="K234" s="21">
        <f t="shared" si="32"/>
        <v>1.7437596223530034</v>
      </c>
      <c r="L234" s="24">
        <f t="shared" si="28"/>
        <v>0.80969142032427477</v>
      </c>
      <c r="M234" s="21">
        <f t="shared" si="29"/>
        <v>0.98439359937190252</v>
      </c>
      <c r="N234" s="24"/>
      <c r="O234" s="25">
        <f t="shared" si="33"/>
        <v>212</v>
      </c>
      <c r="P234" s="26">
        <f t="shared" si="34"/>
        <v>3.6999999999999999E-4</v>
      </c>
      <c r="Q234" s="27">
        <f>VLOOKUP(MONTH(G234),MAINX!$A$54:$B$65,2)</f>
        <v>1.1000000000000001</v>
      </c>
      <c r="R234" s="26">
        <f t="shared" si="35"/>
        <v>100</v>
      </c>
    </row>
    <row r="235" spans="6:18" x14ac:dyDescent="0.2">
      <c r="F235" s="3">
        <f t="shared" si="30"/>
        <v>45109</v>
      </c>
      <c r="G235" s="4">
        <f t="shared" si="27"/>
        <v>45109</v>
      </c>
      <c r="H235" s="22">
        <f>DAY(F235)*VLOOKUP("XCO",MAINX!$G$5:$S$7,MONTH(F235)+1)+VLOOKUP("CONS",MAINX!$G$5:$S$7,MONTH(F235)+1)</f>
        <v>55</v>
      </c>
      <c r="I235" s="20">
        <f>IF(H235&lt;38,0,IF(H235&gt;MAINX!$C$15,(1-ABS(((H235-32)*5/9-(MAINX!$C$15-32)*5/9)*0.0825))*MAINX!$C$17*(R235/100),((H235-32)/MAINX!$A$15)*(R235/100)))</f>
        <v>2.8395061728395062E-2</v>
      </c>
      <c r="J235" s="21">
        <f t="shared" si="31"/>
        <v>11.601162334744101</v>
      </c>
      <c r="K235" s="21">
        <f t="shared" si="32"/>
        <v>1.7309868324045405</v>
      </c>
      <c r="L235" s="24">
        <f t="shared" si="28"/>
        <v>0.80770961563973875</v>
      </c>
      <c r="M235" s="21">
        <f t="shared" si="29"/>
        <v>0.98923016229857852</v>
      </c>
      <c r="N235" s="24">
        <f>SUM(M235:M241)</f>
        <v>7.0268426975624072</v>
      </c>
      <c r="O235" s="25">
        <f t="shared" si="33"/>
        <v>212</v>
      </c>
      <c r="P235" s="26">
        <f t="shared" si="34"/>
        <v>3.6999999999999999E-4</v>
      </c>
      <c r="Q235" s="27">
        <f>VLOOKUP(MONTH(G235),MAINX!$A$54:$B$65,2)</f>
        <v>1.1000000000000001</v>
      </c>
      <c r="R235" s="26">
        <f t="shared" si="35"/>
        <v>100</v>
      </c>
    </row>
    <row r="236" spans="6:18" x14ac:dyDescent="0.2">
      <c r="F236" s="3">
        <f t="shared" si="30"/>
        <v>45110</v>
      </c>
      <c r="G236" s="4">
        <f t="shared" si="27"/>
        <v>45110</v>
      </c>
      <c r="H236" s="22">
        <f>DAY(F236)*VLOOKUP("XCO",MAINX!$G$5:$S$7,MONTH(F236)+1)+VLOOKUP("CONS",MAINX!$G$5:$S$7,MONTH(F236)+1)</f>
        <v>55</v>
      </c>
      <c r="I236" s="20">
        <f>IF(H236&lt;38,0,IF(H236&gt;MAINX!$C$15,(1-ABS(((H236-32)*5/9-(MAINX!$C$15-32)*5/9)*0.0825))*MAINX!$C$17*(R236/100),((H236-32)/MAINX!$A$15)*(R236/100)))</f>
        <v>2.8395061728395062E-2</v>
      </c>
      <c r="J236" s="21">
        <f t="shared" si="31"/>
        <v>11.629557396472496</v>
      </c>
      <c r="K236" s="21">
        <f t="shared" si="32"/>
        <v>1.7183384836419646</v>
      </c>
      <c r="L236" s="24">
        <f t="shared" si="28"/>
        <v>0.80573748861780536</v>
      </c>
      <c r="M236" s="21">
        <f t="shared" si="29"/>
        <v>0.99407857772547148</v>
      </c>
      <c r="N236" s="24"/>
      <c r="O236" s="25">
        <f t="shared" si="33"/>
        <v>212</v>
      </c>
      <c r="P236" s="26">
        <f t="shared" si="34"/>
        <v>3.6999999999999999E-4</v>
      </c>
      <c r="Q236" s="27">
        <f>VLOOKUP(MONTH(G236),MAINX!$A$54:$B$65,2)</f>
        <v>1.1000000000000001</v>
      </c>
      <c r="R236" s="26">
        <f t="shared" si="35"/>
        <v>100</v>
      </c>
    </row>
    <row r="237" spans="6:18" x14ac:dyDescent="0.2">
      <c r="F237" s="3">
        <f t="shared" si="30"/>
        <v>45111</v>
      </c>
      <c r="G237" s="4">
        <f t="shared" si="27"/>
        <v>45111</v>
      </c>
      <c r="H237" s="22">
        <f>DAY(F237)*VLOOKUP("XCO",MAINX!$G$5:$S$7,MONTH(F237)+1)+VLOOKUP("CONS",MAINX!$G$5:$S$7,MONTH(F237)+1)</f>
        <v>55</v>
      </c>
      <c r="I237" s="20">
        <f>IF(H237&lt;38,0,IF(H237&gt;MAINX!$C$15,(1-ABS(((H237-32)*5/9-(MAINX!$C$15-32)*5/9)*0.0825))*MAINX!$C$17*(R237/100),((H237-32)/MAINX!$A$15)*(R237/100)))</f>
        <v>2.8395061728395062E-2</v>
      </c>
      <c r="J237" s="21">
        <f t="shared" si="31"/>
        <v>11.65795245820089</v>
      </c>
      <c r="K237" s="21">
        <f t="shared" si="32"/>
        <v>1.7058130642609404</v>
      </c>
      <c r="L237" s="24">
        <f t="shared" si="28"/>
        <v>0.80377496854335695</v>
      </c>
      <c r="M237" s="21">
        <f t="shared" si="29"/>
        <v>0.99893884565258151</v>
      </c>
      <c r="N237" s="24"/>
      <c r="O237" s="25">
        <f t="shared" si="33"/>
        <v>212</v>
      </c>
      <c r="P237" s="26">
        <f t="shared" si="34"/>
        <v>3.6999999999999999E-4</v>
      </c>
      <c r="Q237" s="27">
        <f>VLOOKUP(MONTH(G237),MAINX!$A$54:$B$65,2)</f>
        <v>1.1000000000000001</v>
      </c>
      <c r="R237" s="26">
        <f t="shared" si="35"/>
        <v>100</v>
      </c>
    </row>
    <row r="238" spans="6:18" x14ac:dyDescent="0.2">
      <c r="F238" s="3">
        <f t="shared" si="30"/>
        <v>45112</v>
      </c>
      <c r="G238" s="4">
        <f t="shared" si="27"/>
        <v>45112</v>
      </c>
      <c r="H238" s="22">
        <f>DAY(F238)*VLOOKUP("XCO",MAINX!$G$5:$S$7,MONTH(F238)+1)+VLOOKUP("CONS",MAINX!$G$5:$S$7,MONTH(F238)+1)</f>
        <v>55</v>
      </c>
      <c r="I238" s="20">
        <f>IF(H238&lt;38,0,IF(H238&gt;MAINX!$C$15,(1-ABS(((H238-32)*5/9-(MAINX!$C$15-32)*5/9)*0.0825))*MAINX!$C$17*(R238/100),((H238-32)/MAINX!$A$15)*(R238/100)))</f>
        <v>2.8395061728395062E-2</v>
      </c>
      <c r="J238" s="21">
        <f t="shared" si="31"/>
        <v>11.686347519929285</v>
      </c>
      <c r="K238" s="21">
        <f t="shared" si="32"/>
        <v>1.6934090844435221</v>
      </c>
      <c r="L238" s="24">
        <f t="shared" si="28"/>
        <v>0.80182198538855987</v>
      </c>
      <c r="M238" s="21">
        <f t="shared" si="29"/>
        <v>1.0038109660799095</v>
      </c>
      <c r="N238" s="24"/>
      <c r="O238" s="25">
        <f t="shared" si="33"/>
        <v>212</v>
      </c>
      <c r="P238" s="26">
        <f t="shared" si="34"/>
        <v>3.6999999999999999E-4</v>
      </c>
      <c r="Q238" s="27">
        <f>VLOOKUP(MONTH(G238),MAINX!$A$54:$B$65,2)</f>
        <v>1.1000000000000001</v>
      </c>
      <c r="R238" s="26">
        <f t="shared" si="35"/>
        <v>100</v>
      </c>
    </row>
    <row r="239" spans="6:18" x14ac:dyDescent="0.2">
      <c r="F239" s="3">
        <f t="shared" si="30"/>
        <v>45113</v>
      </c>
      <c r="G239" s="4">
        <f t="shared" si="27"/>
        <v>45113</v>
      </c>
      <c r="H239" s="22">
        <f>DAY(F239)*VLOOKUP("XCO",MAINX!$G$5:$S$7,MONTH(F239)+1)+VLOOKUP("CONS",MAINX!$G$5:$S$7,MONTH(F239)+1)</f>
        <v>55</v>
      </c>
      <c r="I239" s="20">
        <f>IF(H239&lt;38,0,IF(H239&gt;MAINX!$C$15,(1-ABS(((H239-32)*5/9-(MAINX!$C$15-32)*5/9)*0.0825))*MAINX!$C$17*(R239/100),((H239-32)/MAINX!$A$15)*(R239/100)))</f>
        <v>2.8395061728395062E-2</v>
      </c>
      <c r="J239" s="21">
        <f t="shared" si="31"/>
        <v>11.71474258165768</v>
      </c>
      <c r="K239" s="21">
        <f t="shared" si="32"/>
        <v>1.6811250759860141</v>
      </c>
      <c r="L239" s="24">
        <f t="shared" si="28"/>
        <v>0.79987846980453492</v>
      </c>
      <c r="M239" s="21">
        <f t="shared" si="29"/>
        <v>1.008694939007454</v>
      </c>
      <c r="N239" s="24"/>
      <c r="O239" s="25">
        <f t="shared" si="33"/>
        <v>212</v>
      </c>
      <c r="P239" s="26">
        <f t="shared" si="34"/>
        <v>3.6999999999999999E-4</v>
      </c>
      <c r="Q239" s="27">
        <f>VLOOKUP(MONTH(G239),MAINX!$A$54:$B$65,2)</f>
        <v>1.1000000000000001</v>
      </c>
      <c r="R239" s="26">
        <f t="shared" si="35"/>
        <v>100</v>
      </c>
    </row>
    <row r="240" spans="6:18" x14ac:dyDescent="0.2">
      <c r="F240" s="3">
        <f t="shared" si="30"/>
        <v>45114</v>
      </c>
      <c r="G240" s="4">
        <f t="shared" si="27"/>
        <v>45114</v>
      </c>
      <c r="H240" s="22">
        <f>DAY(F240)*VLOOKUP("XCO",MAINX!$G$5:$S$7,MONTH(F240)+1)+VLOOKUP("CONS",MAINX!$G$5:$S$7,MONTH(F240)+1)</f>
        <v>55</v>
      </c>
      <c r="I240" s="20">
        <f>IF(H240&lt;38,0,IF(H240&gt;MAINX!$C$15,(1-ABS(((H240-32)*5/9-(MAINX!$C$15-32)*5/9)*0.0825))*MAINX!$C$17*(R240/100),((H240-32)/MAINX!$A$15)*(R240/100)))</f>
        <v>2.8395061728395062E-2</v>
      </c>
      <c r="J240" s="21">
        <f t="shared" si="31"/>
        <v>11.743137643386074</v>
      </c>
      <c r="K240" s="21">
        <f t="shared" si="32"/>
        <v>1.6689595919340061</v>
      </c>
      <c r="L240" s="24">
        <f t="shared" si="28"/>
        <v>0.79794435311314915</v>
      </c>
      <c r="M240" s="21">
        <f t="shared" si="29"/>
        <v>1.0135907644352165</v>
      </c>
      <c r="N240" s="24"/>
      <c r="O240" s="25">
        <f t="shared" si="33"/>
        <v>212</v>
      </c>
      <c r="P240" s="26">
        <f t="shared" si="34"/>
        <v>3.6999999999999999E-4</v>
      </c>
      <c r="Q240" s="27">
        <f>VLOOKUP(MONTH(G240),MAINX!$A$54:$B$65,2)</f>
        <v>1.1000000000000001</v>
      </c>
      <c r="R240" s="26">
        <f t="shared" si="35"/>
        <v>100</v>
      </c>
    </row>
    <row r="241" spans="6:18" x14ac:dyDescent="0.2">
      <c r="F241" s="3">
        <f t="shared" si="30"/>
        <v>45115</v>
      </c>
      <c r="G241" s="4">
        <f t="shared" si="27"/>
        <v>45115</v>
      </c>
      <c r="H241" s="22">
        <f>DAY(F241)*VLOOKUP("XCO",MAINX!$G$5:$S$7,MONTH(F241)+1)+VLOOKUP("CONS",MAINX!$G$5:$S$7,MONTH(F241)+1)</f>
        <v>55</v>
      </c>
      <c r="I241" s="20">
        <f>IF(H241&lt;38,0,IF(H241&gt;MAINX!$C$15,(1-ABS(((H241-32)*5/9-(MAINX!$C$15-32)*5/9)*0.0825))*MAINX!$C$17*(R241/100),((H241-32)/MAINX!$A$15)*(R241/100)))</f>
        <v>2.8395061728395062E-2</v>
      </c>
      <c r="J241" s="21">
        <f t="shared" si="31"/>
        <v>11.771532705114469</v>
      </c>
      <c r="K241" s="21">
        <f t="shared" si="32"/>
        <v>1.6569112062244458</v>
      </c>
      <c r="L241" s="24">
        <f t="shared" si="28"/>
        <v>0.79601956729892576</v>
      </c>
      <c r="M241" s="21">
        <f t="shared" si="29"/>
        <v>1.0184984423631962</v>
      </c>
      <c r="N241" s="24"/>
      <c r="O241" s="25">
        <f t="shared" si="33"/>
        <v>212</v>
      </c>
      <c r="P241" s="26">
        <f t="shared" si="34"/>
        <v>3.6999999999999999E-4</v>
      </c>
      <c r="Q241" s="27">
        <f>VLOOKUP(MONTH(G241),MAINX!$A$54:$B$65,2)</f>
        <v>1.1000000000000001</v>
      </c>
      <c r="R241" s="26">
        <f t="shared" si="35"/>
        <v>100</v>
      </c>
    </row>
    <row r="242" spans="6:18" x14ac:dyDescent="0.2">
      <c r="F242" s="3">
        <f t="shared" si="30"/>
        <v>45116</v>
      </c>
      <c r="G242" s="4">
        <f t="shared" si="27"/>
        <v>45116</v>
      </c>
      <c r="H242" s="22">
        <f>DAY(F242)*VLOOKUP("XCO",MAINX!$G$5:$S$7,MONTH(F242)+1)+VLOOKUP("CONS",MAINX!$G$5:$S$7,MONTH(F242)+1)</f>
        <v>55</v>
      </c>
      <c r="I242" s="20">
        <f>IF(H242&lt;38,0,IF(H242&gt;MAINX!$C$15,(1-ABS(((H242-32)*5/9-(MAINX!$C$15-32)*5/9)*0.0825))*MAINX!$C$17*(R242/100),((H242-32)/MAINX!$A$15)*(R242/100)))</f>
        <v>2.8395061728395062E-2</v>
      </c>
      <c r="J242" s="21">
        <f t="shared" si="31"/>
        <v>11.799927766842863</v>
      </c>
      <c r="K242" s="21">
        <f t="shared" si="32"/>
        <v>1.6449785133345751</v>
      </c>
      <c r="L242" s="24">
        <f t="shared" si="28"/>
        <v>0.79410404500107101</v>
      </c>
      <c r="M242" s="21">
        <f t="shared" si="29"/>
        <v>1.0234179727913932</v>
      </c>
      <c r="N242" s="24">
        <f>SUM(M242:M248)</f>
        <v>7.267899688544059</v>
      </c>
      <c r="O242" s="25">
        <f t="shared" si="33"/>
        <v>212</v>
      </c>
      <c r="P242" s="26">
        <f t="shared" si="34"/>
        <v>3.6999999999999999E-4</v>
      </c>
      <c r="Q242" s="27">
        <f>VLOOKUP(MONTH(G242),MAINX!$A$54:$B$65,2)</f>
        <v>1.1000000000000001</v>
      </c>
      <c r="R242" s="26">
        <f t="shared" si="35"/>
        <v>100</v>
      </c>
    </row>
    <row r="243" spans="6:18" x14ac:dyDescent="0.2">
      <c r="F243" s="3">
        <f t="shared" si="30"/>
        <v>45117</v>
      </c>
      <c r="G243" s="4">
        <f t="shared" si="27"/>
        <v>45117</v>
      </c>
      <c r="H243" s="22">
        <f>DAY(F243)*VLOOKUP("XCO",MAINX!$G$5:$S$7,MONTH(F243)+1)+VLOOKUP("CONS",MAINX!$G$5:$S$7,MONTH(F243)+1)</f>
        <v>55</v>
      </c>
      <c r="I243" s="20">
        <f>IF(H243&lt;38,0,IF(H243&gt;MAINX!$C$15,(1-ABS(((H243-32)*5/9-(MAINX!$C$15-32)*5/9)*0.0825))*MAINX!$C$17*(R243/100),((H243-32)/MAINX!$A$15)*(R243/100)))</f>
        <v>2.8395061728395062E-2</v>
      </c>
      <c r="J243" s="21">
        <f t="shared" si="31"/>
        <v>11.828322828571258</v>
      </c>
      <c r="K243" s="21">
        <f t="shared" si="32"/>
        <v>1.6331601279375974</v>
      </c>
      <c r="L243" s="24">
        <f t="shared" si="28"/>
        <v>0.79219771950561635</v>
      </c>
      <c r="M243" s="21">
        <f t="shared" si="29"/>
        <v>1.0283493557198076</v>
      </c>
      <c r="N243" s="24"/>
      <c r="O243" s="25">
        <f t="shared" si="33"/>
        <v>212</v>
      </c>
      <c r="P243" s="26">
        <f t="shared" si="34"/>
        <v>3.6999999999999999E-4</v>
      </c>
      <c r="Q243" s="27">
        <f>VLOOKUP(MONTH(G243),MAINX!$A$54:$B$65,2)</f>
        <v>1.1000000000000001</v>
      </c>
      <c r="R243" s="26">
        <f t="shared" si="35"/>
        <v>100</v>
      </c>
    </row>
    <row r="244" spans="6:18" x14ac:dyDescent="0.2">
      <c r="F244" s="3">
        <f t="shared" si="30"/>
        <v>45118</v>
      </c>
      <c r="G244" s="4">
        <f t="shared" si="27"/>
        <v>45118</v>
      </c>
      <c r="H244" s="22">
        <f>DAY(F244)*VLOOKUP("XCO",MAINX!$G$5:$S$7,MONTH(F244)+1)+VLOOKUP("CONS",MAINX!$G$5:$S$7,MONTH(F244)+1)</f>
        <v>55</v>
      </c>
      <c r="I244" s="20">
        <f>IF(H244&lt;38,0,IF(H244&gt;MAINX!$C$15,(1-ABS(((H244-32)*5/9-(MAINX!$C$15-32)*5/9)*0.0825))*MAINX!$C$17*(R244/100),((H244-32)/MAINX!$A$15)*(R244/100)))</f>
        <v>2.8395061728395062E-2</v>
      </c>
      <c r="J244" s="21">
        <f t="shared" si="31"/>
        <v>11.856717890299652</v>
      </c>
      <c r="K244" s="21">
        <f t="shared" si="32"/>
        <v>1.6214546845649258</v>
      </c>
      <c r="L244" s="24">
        <f t="shared" si="28"/>
        <v>0.79030052473767309</v>
      </c>
      <c r="M244" s="21">
        <f t="shared" si="29"/>
        <v>1.033292591148439</v>
      </c>
      <c r="N244" s="24"/>
      <c r="O244" s="25">
        <f t="shared" si="33"/>
        <v>212</v>
      </c>
      <c r="P244" s="26">
        <f t="shared" si="34"/>
        <v>3.6999999999999999E-4</v>
      </c>
      <c r="Q244" s="27">
        <f>VLOOKUP(MONTH(G244),MAINX!$A$54:$B$65,2)</f>
        <v>1.1000000000000001</v>
      </c>
      <c r="R244" s="26">
        <f t="shared" si="35"/>
        <v>100</v>
      </c>
    </row>
    <row r="245" spans="6:18" x14ac:dyDescent="0.2">
      <c r="F245" s="3">
        <f t="shared" si="30"/>
        <v>45119</v>
      </c>
      <c r="G245" s="4">
        <f t="shared" si="27"/>
        <v>45119</v>
      </c>
      <c r="H245" s="22">
        <f>DAY(F245)*VLOOKUP("XCO",MAINX!$G$5:$S$7,MONTH(F245)+1)+VLOOKUP("CONS",MAINX!$G$5:$S$7,MONTH(F245)+1)</f>
        <v>55</v>
      </c>
      <c r="I245" s="20">
        <f>IF(H245&lt;38,0,IF(H245&gt;MAINX!$C$15,(1-ABS(((H245-32)*5/9-(MAINX!$C$15-32)*5/9)*0.0825))*MAINX!$C$17*(R245/100),((H245-32)/MAINX!$A$15)*(R245/100)))</f>
        <v>2.8395061728395062E-2</v>
      </c>
      <c r="J245" s="21">
        <f t="shared" si="31"/>
        <v>11.885112952028047</v>
      </c>
      <c r="K245" s="21">
        <f t="shared" si="32"/>
        <v>1.6098608372748688</v>
      </c>
      <c r="L245" s="24">
        <f t="shared" si="28"/>
        <v>0.78841239525379814</v>
      </c>
      <c r="M245" s="21">
        <f t="shared" si="29"/>
        <v>1.0382476790772879</v>
      </c>
      <c r="N245" s="24"/>
      <c r="O245" s="25">
        <f t="shared" si="33"/>
        <v>212</v>
      </c>
      <c r="P245" s="26">
        <f t="shared" si="34"/>
        <v>3.6999999999999999E-4</v>
      </c>
      <c r="Q245" s="27">
        <f>VLOOKUP(MONTH(G245),MAINX!$A$54:$B$65,2)</f>
        <v>1.1000000000000001</v>
      </c>
      <c r="R245" s="26">
        <f t="shared" si="35"/>
        <v>100</v>
      </c>
    </row>
    <row r="246" spans="6:18" x14ac:dyDescent="0.2">
      <c r="F246" s="3">
        <f t="shared" si="30"/>
        <v>45120</v>
      </c>
      <c r="G246" s="4">
        <f t="shared" si="27"/>
        <v>45120</v>
      </c>
      <c r="H246" s="22">
        <f>DAY(F246)*VLOOKUP("XCO",MAINX!$G$5:$S$7,MONTH(F246)+1)+VLOOKUP("CONS",MAINX!$G$5:$S$7,MONTH(F246)+1)</f>
        <v>55</v>
      </c>
      <c r="I246" s="20">
        <f>IF(H246&lt;38,0,IF(H246&gt;MAINX!$C$15,(1-ABS(((H246-32)*5/9-(MAINX!$C$15-32)*5/9)*0.0825))*MAINX!$C$17*(R246/100),((H246-32)/MAINX!$A$15)*(R246/100)))</f>
        <v>2.8395061728395062E-2</v>
      </c>
      <c r="J246" s="21">
        <f t="shared" si="31"/>
        <v>11.913508013756442</v>
      </c>
      <c r="K246" s="21">
        <f t="shared" si="32"/>
        <v>1.5983772593276213</v>
      </c>
      <c r="L246" s="24">
        <f t="shared" si="28"/>
        <v>0.78653326623446873</v>
      </c>
      <c r="M246" s="21">
        <f t="shared" si="29"/>
        <v>1.0432146195063543</v>
      </c>
      <c r="N246" s="24"/>
      <c r="O246" s="25">
        <f t="shared" si="33"/>
        <v>212</v>
      </c>
      <c r="P246" s="26">
        <f t="shared" si="34"/>
        <v>3.6999999999999999E-4</v>
      </c>
      <c r="Q246" s="27">
        <f>VLOOKUP(MONTH(G246),MAINX!$A$54:$B$65,2)</f>
        <v>1.1000000000000001</v>
      </c>
      <c r="R246" s="26">
        <f t="shared" si="35"/>
        <v>100</v>
      </c>
    </row>
    <row r="247" spans="6:18" x14ac:dyDescent="0.2">
      <c r="F247" s="3">
        <f t="shared" si="30"/>
        <v>45121</v>
      </c>
      <c r="G247" s="4">
        <f t="shared" si="27"/>
        <v>45121</v>
      </c>
      <c r="H247" s="22">
        <f>DAY(F247)*VLOOKUP("XCO",MAINX!$G$5:$S$7,MONTH(F247)+1)+VLOOKUP("CONS",MAINX!$G$5:$S$7,MONTH(F247)+1)</f>
        <v>55</v>
      </c>
      <c r="I247" s="20">
        <f>IF(H247&lt;38,0,IF(H247&gt;MAINX!$C$15,(1-ABS(((H247-32)*5/9-(MAINX!$C$15-32)*5/9)*0.0825))*MAINX!$C$17*(R247/100),((H247-32)/MAINX!$A$15)*(R247/100)))</f>
        <v>2.8395061728395062E-2</v>
      </c>
      <c r="J247" s="21">
        <f t="shared" si="31"/>
        <v>11.941903075484836</v>
      </c>
      <c r="K247" s="21">
        <f t="shared" si="32"/>
        <v>1.5870026428664215</v>
      </c>
      <c r="L247" s="24">
        <f t="shared" si="28"/>
        <v>0.7846630734766652</v>
      </c>
      <c r="M247" s="21">
        <f t="shared" si="29"/>
        <v>1.048193412435638</v>
      </c>
      <c r="N247" s="24"/>
      <c r="O247" s="25">
        <f t="shared" si="33"/>
        <v>212</v>
      </c>
      <c r="P247" s="26">
        <f t="shared" si="34"/>
        <v>3.6999999999999999E-4</v>
      </c>
      <c r="Q247" s="27">
        <f>VLOOKUP(MONTH(G247),MAINX!$A$54:$B$65,2)</f>
        <v>1.1000000000000001</v>
      </c>
      <c r="R247" s="26">
        <f t="shared" si="35"/>
        <v>100</v>
      </c>
    </row>
    <row r="248" spans="6:18" x14ac:dyDescent="0.2">
      <c r="F248" s="3">
        <f t="shared" si="30"/>
        <v>45122</v>
      </c>
      <c r="G248" s="4">
        <f t="shared" si="27"/>
        <v>45122</v>
      </c>
      <c r="H248" s="22">
        <f>DAY(F248)*VLOOKUP("XCO",MAINX!$G$5:$S$7,MONTH(F248)+1)+VLOOKUP("CONS",MAINX!$G$5:$S$7,MONTH(F248)+1)</f>
        <v>55</v>
      </c>
      <c r="I248" s="20">
        <f>IF(H248&lt;38,0,IF(H248&gt;MAINX!$C$15,(1-ABS(((H248-32)*5/9-(MAINX!$C$15-32)*5/9)*0.0825))*MAINX!$C$17*(R248/100),((H248-32)/MAINX!$A$15)*(R248/100)))</f>
        <v>2.8395061728395062E-2</v>
      </c>
      <c r="J248" s="21">
        <f t="shared" si="31"/>
        <v>11.970298137213231</v>
      </c>
      <c r="K248" s="21">
        <f t="shared" si="32"/>
        <v>1.5757356986047446</v>
      </c>
      <c r="L248" s="24">
        <f t="shared" si="28"/>
        <v>0.78280175338655855</v>
      </c>
      <c r="M248" s="21">
        <f t="shared" si="29"/>
        <v>1.0531840578651388</v>
      </c>
      <c r="N248" s="24"/>
      <c r="O248" s="25">
        <f t="shared" si="33"/>
        <v>212</v>
      </c>
      <c r="P248" s="26">
        <f t="shared" si="34"/>
        <v>3.6999999999999999E-4</v>
      </c>
      <c r="Q248" s="27">
        <f>VLOOKUP(MONTH(G248),MAINX!$A$54:$B$65,2)</f>
        <v>1.1000000000000001</v>
      </c>
      <c r="R248" s="26">
        <f t="shared" si="35"/>
        <v>100</v>
      </c>
    </row>
    <row r="249" spans="6:18" x14ac:dyDescent="0.2">
      <c r="F249" s="3">
        <f t="shared" si="30"/>
        <v>45123</v>
      </c>
      <c r="G249" s="4">
        <f t="shared" si="27"/>
        <v>45123</v>
      </c>
      <c r="H249" s="22">
        <f>DAY(F249)*VLOOKUP("XCO",MAINX!$G$5:$S$7,MONTH(F249)+1)+VLOOKUP("CONS",MAINX!$G$5:$S$7,MONTH(F249)+1)</f>
        <v>55</v>
      </c>
      <c r="I249" s="20">
        <f>IF(H249&lt;38,0,IF(H249&gt;MAINX!$C$15,(1-ABS(((H249-32)*5/9-(MAINX!$C$15-32)*5/9)*0.0825))*MAINX!$C$17*(R249/100),((H249-32)/MAINX!$A$15)*(R249/100)))</f>
        <v>2.8395061728395062E-2</v>
      </c>
      <c r="J249" s="21">
        <f t="shared" si="31"/>
        <v>11.998693198941625</v>
      </c>
      <c r="K249" s="21">
        <f t="shared" si="32"/>
        <v>1.5645751555194034</v>
      </c>
      <c r="L249" s="24">
        <f t="shared" si="28"/>
        <v>0.78094924297230206</v>
      </c>
      <c r="M249" s="21">
        <f t="shared" si="29"/>
        <v>1.0581865557948571</v>
      </c>
      <c r="N249" s="24">
        <f>SUM(M249:M255)</f>
        <v>7.5130220871002544</v>
      </c>
      <c r="O249" s="25">
        <f t="shared" si="33"/>
        <v>212</v>
      </c>
      <c r="P249" s="26">
        <f t="shared" si="34"/>
        <v>3.6999999999999999E-4</v>
      </c>
      <c r="Q249" s="27">
        <f>VLOOKUP(MONTH(G249),MAINX!$A$54:$B$65,2)</f>
        <v>1.1000000000000001</v>
      </c>
      <c r="R249" s="26">
        <f t="shared" si="35"/>
        <v>100</v>
      </c>
    </row>
    <row r="250" spans="6:18" x14ac:dyDescent="0.2">
      <c r="F250" s="3">
        <f t="shared" si="30"/>
        <v>45124</v>
      </c>
      <c r="G250" s="4">
        <f t="shared" si="27"/>
        <v>45124</v>
      </c>
      <c r="H250" s="22">
        <f>DAY(F250)*VLOOKUP("XCO",MAINX!$G$5:$S$7,MONTH(F250)+1)+VLOOKUP("CONS",MAINX!$G$5:$S$7,MONTH(F250)+1)</f>
        <v>55</v>
      </c>
      <c r="I250" s="20">
        <f>IF(H250&lt;38,0,IF(H250&gt;MAINX!$C$15,(1-ABS(((H250-32)*5/9-(MAINX!$C$15-32)*5/9)*0.0825))*MAINX!$C$17*(R250/100),((H250-32)/MAINX!$A$15)*(R250/100)))</f>
        <v>2.8395061728395062E-2</v>
      </c>
      <c r="J250" s="21">
        <f t="shared" si="31"/>
        <v>12.02708826067002</v>
      </c>
      <c r="K250" s="21">
        <f t="shared" si="32"/>
        <v>1.5535197605494353</v>
      </c>
      <c r="L250" s="24">
        <f t="shared" si="28"/>
        <v>0.77910547983692569</v>
      </c>
      <c r="M250" s="21">
        <f t="shared" si="29"/>
        <v>1.0632009062247927</v>
      </c>
      <c r="N250" s="24"/>
      <c r="O250" s="25">
        <f t="shared" si="33"/>
        <v>212</v>
      </c>
      <c r="P250" s="26">
        <f t="shared" si="34"/>
        <v>3.6999999999999999E-4</v>
      </c>
      <c r="Q250" s="27">
        <f>VLOOKUP(MONTH(G250),MAINX!$A$54:$B$65,2)</f>
        <v>1.1000000000000001</v>
      </c>
      <c r="R250" s="26">
        <f t="shared" si="35"/>
        <v>100</v>
      </c>
    </row>
    <row r="251" spans="6:18" x14ac:dyDescent="0.2">
      <c r="F251" s="3">
        <f t="shared" si="30"/>
        <v>45125</v>
      </c>
      <c r="G251" s="4">
        <f t="shared" si="27"/>
        <v>45125</v>
      </c>
      <c r="H251" s="22">
        <f>DAY(F251)*VLOOKUP("XCO",MAINX!$G$5:$S$7,MONTH(F251)+1)+VLOOKUP("CONS",MAINX!$G$5:$S$7,MONTH(F251)+1)</f>
        <v>55</v>
      </c>
      <c r="I251" s="20">
        <f>IF(H251&lt;38,0,IF(H251&gt;MAINX!$C$15,(1-ABS(((H251-32)*5/9-(MAINX!$C$15-32)*5/9)*0.0825))*MAINX!$C$17*(R251/100),((H251-32)/MAINX!$A$15)*(R251/100)))</f>
        <v>2.8395061728395062E-2</v>
      </c>
      <c r="J251" s="21">
        <f t="shared" si="31"/>
        <v>12.055483322398414</v>
      </c>
      <c r="K251" s="21">
        <f t="shared" si="32"/>
        <v>1.5425682783006438</v>
      </c>
      <c r="L251" s="24">
        <f t="shared" si="28"/>
        <v>0.77727040217132959</v>
      </c>
      <c r="M251" s="21">
        <f t="shared" si="29"/>
        <v>1.0682271091549458</v>
      </c>
      <c r="N251" s="24"/>
      <c r="O251" s="25">
        <f t="shared" si="33"/>
        <v>212</v>
      </c>
      <c r="P251" s="26">
        <f t="shared" si="34"/>
        <v>3.6999999999999999E-4</v>
      </c>
      <c r="Q251" s="27">
        <f>VLOOKUP(MONTH(G251),MAINX!$A$54:$B$65,2)</f>
        <v>1.1000000000000001</v>
      </c>
      <c r="R251" s="26">
        <f t="shared" si="35"/>
        <v>100</v>
      </c>
    </row>
    <row r="252" spans="6:18" x14ac:dyDescent="0.2">
      <c r="F252" s="3">
        <f t="shared" si="30"/>
        <v>45126</v>
      </c>
      <c r="G252" s="4">
        <f t="shared" si="27"/>
        <v>45126</v>
      </c>
      <c r="H252" s="22">
        <f>DAY(F252)*VLOOKUP("XCO",MAINX!$G$5:$S$7,MONTH(F252)+1)+VLOOKUP("CONS",MAINX!$G$5:$S$7,MONTH(F252)+1)</f>
        <v>55</v>
      </c>
      <c r="I252" s="20">
        <f>IF(H252&lt;38,0,IF(H252&gt;MAINX!$C$15,(1-ABS(((H252-32)*5/9-(MAINX!$C$15-32)*5/9)*0.0825))*MAINX!$C$17*(R252/100),((H252-32)/MAINX!$A$15)*(R252/100)))</f>
        <v>2.8395061728395062E-2</v>
      </c>
      <c r="J252" s="21">
        <f t="shared" si="31"/>
        <v>12.083878384126809</v>
      </c>
      <c r="K252" s="21">
        <f t="shared" si="32"/>
        <v>1.5317194907556884</v>
      </c>
      <c r="L252" s="24">
        <f t="shared" si="28"/>
        <v>0.77544394874737754</v>
      </c>
      <c r="M252" s="21">
        <f t="shared" si="29"/>
        <v>1.073265164585316</v>
      </c>
      <c r="N252" s="24"/>
      <c r="O252" s="25">
        <f t="shared" si="33"/>
        <v>212</v>
      </c>
      <c r="P252" s="26">
        <f t="shared" si="34"/>
        <v>3.6999999999999999E-4</v>
      </c>
      <c r="Q252" s="27">
        <f>VLOOKUP(MONTH(G252),MAINX!$A$54:$B$65,2)</f>
        <v>1.1000000000000001</v>
      </c>
      <c r="R252" s="26">
        <f t="shared" si="35"/>
        <v>100</v>
      </c>
    </row>
    <row r="253" spans="6:18" x14ac:dyDescent="0.2">
      <c r="F253" s="3">
        <f t="shared" si="30"/>
        <v>45127</v>
      </c>
      <c r="G253" s="4">
        <f t="shared" si="27"/>
        <v>45127</v>
      </c>
      <c r="H253" s="22">
        <f>DAY(F253)*VLOOKUP("XCO",MAINX!$G$5:$S$7,MONTH(F253)+1)+VLOOKUP("CONS",MAINX!$G$5:$S$7,MONTH(F253)+1)</f>
        <v>55</v>
      </c>
      <c r="I253" s="20">
        <f>IF(H253&lt;38,0,IF(H253&gt;MAINX!$C$15,(1-ABS(((H253-32)*5/9-(MAINX!$C$15-32)*5/9)*0.0825))*MAINX!$C$17*(R253/100),((H253-32)/MAINX!$A$15)*(R253/100)))</f>
        <v>2.8395061728395062E-2</v>
      </c>
      <c r="J253" s="21">
        <f t="shared" si="31"/>
        <v>12.112273445855203</v>
      </c>
      <c r="K253" s="21">
        <f t="shared" si="32"/>
        <v>1.5209721969895913</v>
      </c>
      <c r="L253" s="24">
        <f t="shared" si="28"/>
        <v>0.77362605891108693</v>
      </c>
      <c r="M253" s="21">
        <f t="shared" si="29"/>
        <v>1.0783150725159034</v>
      </c>
      <c r="N253" s="24"/>
      <c r="O253" s="25">
        <f t="shared" si="33"/>
        <v>212</v>
      </c>
      <c r="P253" s="26">
        <f t="shared" si="34"/>
        <v>3.6999999999999999E-4</v>
      </c>
      <c r="Q253" s="27">
        <f>VLOOKUP(MONTH(G253),MAINX!$A$54:$B$65,2)</f>
        <v>1.1000000000000001</v>
      </c>
      <c r="R253" s="26">
        <f t="shared" si="35"/>
        <v>100</v>
      </c>
    </row>
    <row r="254" spans="6:18" x14ac:dyDescent="0.2">
      <c r="F254" s="3">
        <f t="shared" si="30"/>
        <v>45128</v>
      </c>
      <c r="G254" s="4">
        <f t="shared" si="27"/>
        <v>45128</v>
      </c>
      <c r="H254" s="22">
        <f>DAY(F254)*VLOOKUP("XCO",MAINX!$G$5:$S$7,MONTH(F254)+1)+VLOOKUP("CONS",MAINX!$G$5:$S$7,MONTH(F254)+1)</f>
        <v>55</v>
      </c>
      <c r="I254" s="20">
        <f>IF(H254&lt;38,0,IF(H254&gt;MAINX!$C$15,(1-ABS(((H254-32)*5/9-(MAINX!$C$15-32)*5/9)*0.0825))*MAINX!$C$17*(R254/100),((H254-32)/MAINX!$A$15)*(R254/100)))</f>
        <v>2.8395061728395062E-2</v>
      </c>
      <c r="J254" s="21">
        <f t="shared" si="31"/>
        <v>12.140668507583598</v>
      </c>
      <c r="K254" s="21">
        <f t="shared" si="32"/>
        <v>1.5103252128905615</v>
      </c>
      <c r="L254" s="24">
        <f t="shared" si="28"/>
        <v>0.77181667257591491</v>
      </c>
      <c r="M254" s="21">
        <f t="shared" si="29"/>
        <v>1.0833768329467084</v>
      </c>
      <c r="N254" s="24"/>
      <c r="O254" s="25">
        <f t="shared" si="33"/>
        <v>212</v>
      </c>
      <c r="P254" s="26">
        <f t="shared" si="34"/>
        <v>3.6999999999999999E-4</v>
      </c>
      <c r="Q254" s="27">
        <f>VLOOKUP(MONTH(G254),MAINX!$A$54:$B$65,2)</f>
        <v>1.1000000000000001</v>
      </c>
      <c r="R254" s="26">
        <f t="shared" si="35"/>
        <v>100</v>
      </c>
    </row>
    <row r="255" spans="6:18" x14ac:dyDescent="0.2">
      <c r="F255" s="3">
        <f t="shared" si="30"/>
        <v>45129</v>
      </c>
      <c r="G255" s="4">
        <f t="shared" si="27"/>
        <v>45129</v>
      </c>
      <c r="H255" s="22">
        <f>DAY(F255)*VLOOKUP("XCO",MAINX!$G$5:$S$7,MONTH(F255)+1)+VLOOKUP("CONS",MAINX!$G$5:$S$7,MONTH(F255)+1)</f>
        <v>55</v>
      </c>
      <c r="I255" s="20">
        <f>IF(H255&lt;38,0,IF(H255&gt;MAINX!$C$15,(1-ABS(((H255-32)*5/9-(MAINX!$C$15-32)*5/9)*0.0825))*MAINX!$C$17*(R255/100),((H255-32)/MAINX!$A$15)*(R255/100)))</f>
        <v>2.8395061728395062E-2</v>
      </c>
      <c r="J255" s="21">
        <f t="shared" si="31"/>
        <v>12.169063569311993</v>
      </c>
      <c r="K255" s="21">
        <f t="shared" si="32"/>
        <v>1.4997773708860129</v>
      </c>
      <c r="L255" s="24">
        <f t="shared" si="28"/>
        <v>0.77001573021613767</v>
      </c>
      <c r="M255" s="21">
        <f t="shared" si="29"/>
        <v>1.0884504458777309</v>
      </c>
      <c r="N255" s="24"/>
      <c r="O255" s="25">
        <f t="shared" si="33"/>
        <v>212</v>
      </c>
      <c r="P255" s="26">
        <f t="shared" si="34"/>
        <v>3.6999999999999999E-4</v>
      </c>
      <c r="Q255" s="27">
        <f>VLOOKUP(MONTH(G255),MAINX!$A$54:$B$65,2)</f>
        <v>1.1000000000000001</v>
      </c>
      <c r="R255" s="26">
        <f t="shared" si="35"/>
        <v>100</v>
      </c>
    </row>
    <row r="256" spans="6:18" x14ac:dyDescent="0.2">
      <c r="F256" s="3">
        <f t="shared" si="30"/>
        <v>45130</v>
      </c>
      <c r="G256" s="4">
        <f t="shared" si="27"/>
        <v>45130</v>
      </c>
      <c r="H256" s="22">
        <f>DAY(F256)*VLOOKUP("XCO",MAINX!$G$5:$S$7,MONTH(F256)+1)+VLOOKUP("CONS",MAINX!$G$5:$S$7,MONTH(F256)+1)</f>
        <v>55</v>
      </c>
      <c r="I256" s="20">
        <f>IF(H256&lt;38,0,IF(H256&gt;MAINX!$C$15,(1-ABS(((H256-32)*5/9-(MAINX!$C$15-32)*5/9)*0.0825))*MAINX!$C$17*(R256/100),((H256-32)/MAINX!$A$15)*(R256/100)))</f>
        <v>2.8395061728395062E-2</v>
      </c>
      <c r="J256" s="21">
        <f t="shared" si="31"/>
        <v>12.197458631040387</v>
      </c>
      <c r="K256" s="21">
        <f t="shared" si="32"/>
        <v>1.4893275196736777</v>
      </c>
      <c r="L256" s="24">
        <f t="shared" si="28"/>
        <v>0.76822317286032249</v>
      </c>
      <c r="M256" s="21">
        <f t="shared" si="29"/>
        <v>1.0935359113089704</v>
      </c>
      <c r="N256" s="24">
        <f>SUM(M256:M262)</f>
        <v>7.7622098932309971</v>
      </c>
      <c r="O256" s="25">
        <f t="shared" si="33"/>
        <v>212</v>
      </c>
      <c r="P256" s="26">
        <f t="shared" si="34"/>
        <v>3.6999999999999999E-4</v>
      </c>
      <c r="Q256" s="27">
        <f>VLOOKUP(MONTH(G256),MAINX!$A$54:$B$65,2)</f>
        <v>1.1000000000000001</v>
      </c>
      <c r="R256" s="26">
        <f t="shared" si="35"/>
        <v>100</v>
      </c>
    </row>
    <row r="257" spans="6:18" x14ac:dyDescent="0.2">
      <c r="F257" s="3">
        <f t="shared" si="30"/>
        <v>45131</v>
      </c>
      <c r="G257" s="4">
        <f t="shared" si="27"/>
        <v>45131</v>
      </c>
      <c r="H257" s="22">
        <f>DAY(F257)*VLOOKUP("XCO",MAINX!$G$5:$S$7,MONTH(F257)+1)+VLOOKUP("CONS",MAINX!$G$5:$S$7,MONTH(F257)+1)</f>
        <v>55</v>
      </c>
      <c r="I257" s="20">
        <f>IF(H257&lt;38,0,IF(H257&gt;MAINX!$C$15,(1-ABS(((H257-32)*5/9-(MAINX!$C$15-32)*5/9)*0.0825))*MAINX!$C$17*(R257/100),((H257-32)/MAINX!$A$15)*(R257/100)))</f>
        <v>2.8395061728395062E-2</v>
      </c>
      <c r="J257" s="21">
        <f t="shared" si="31"/>
        <v>12.225853692768782</v>
      </c>
      <c r="K257" s="21">
        <f t="shared" si="32"/>
        <v>1.4789745239576988</v>
      </c>
      <c r="L257" s="24">
        <f t="shared" si="28"/>
        <v>0.76643894208489172</v>
      </c>
      <c r="M257" s="21">
        <f t="shared" si="29"/>
        <v>1.0986332292404275</v>
      </c>
      <c r="N257" s="24"/>
      <c r="O257" s="25">
        <f t="shared" si="33"/>
        <v>212</v>
      </c>
      <c r="P257" s="26">
        <f t="shared" si="34"/>
        <v>3.6999999999999999E-4</v>
      </c>
      <c r="Q257" s="27">
        <f>VLOOKUP(MONTH(G257),MAINX!$A$54:$B$65,2)</f>
        <v>1.1000000000000001</v>
      </c>
      <c r="R257" s="26">
        <f t="shared" si="35"/>
        <v>100</v>
      </c>
    </row>
    <row r="258" spans="6:18" x14ac:dyDescent="0.2">
      <c r="F258" s="3">
        <f t="shared" si="30"/>
        <v>45132</v>
      </c>
      <c r="G258" s="4">
        <f t="shared" si="27"/>
        <v>45132</v>
      </c>
      <c r="H258" s="22">
        <f>DAY(F258)*VLOOKUP("XCO",MAINX!$G$5:$S$7,MONTH(F258)+1)+VLOOKUP("CONS",MAINX!$G$5:$S$7,MONTH(F258)+1)</f>
        <v>55</v>
      </c>
      <c r="I258" s="20">
        <f>IF(H258&lt;38,0,IF(H258&gt;MAINX!$C$15,(1-ABS(((H258-32)*5/9-(MAINX!$C$15-32)*5/9)*0.0825))*MAINX!$C$17*(R258/100),((H258-32)/MAINX!$A$15)*(R258/100)))</f>
        <v>2.8395061728395062E-2</v>
      </c>
      <c r="J258" s="21">
        <f t="shared" si="31"/>
        <v>12.254248754497176</v>
      </c>
      <c r="K258" s="21">
        <f t="shared" si="32"/>
        <v>1.468717264189608</v>
      </c>
      <c r="L258" s="24">
        <f t="shared" si="28"/>
        <v>0.76466298000777466</v>
      </c>
      <c r="M258" s="21">
        <f t="shared" si="29"/>
        <v>1.1037423996721016</v>
      </c>
      <c r="N258" s="24"/>
      <c r="O258" s="25">
        <f t="shared" si="33"/>
        <v>212</v>
      </c>
      <c r="P258" s="26">
        <f t="shared" si="34"/>
        <v>3.6999999999999999E-4</v>
      </c>
      <c r="Q258" s="27">
        <f>VLOOKUP(MONTH(G258),MAINX!$A$54:$B$65,2)</f>
        <v>1.1000000000000001</v>
      </c>
      <c r="R258" s="26">
        <f t="shared" si="35"/>
        <v>100</v>
      </c>
    </row>
    <row r="259" spans="6:18" x14ac:dyDescent="0.2">
      <c r="F259" s="3">
        <f t="shared" si="30"/>
        <v>45133</v>
      </c>
      <c r="G259" s="4">
        <f t="shared" si="27"/>
        <v>45133</v>
      </c>
      <c r="H259" s="22">
        <f>DAY(F259)*VLOOKUP("XCO",MAINX!$G$5:$S$7,MONTH(F259)+1)+VLOOKUP("CONS",MAINX!$G$5:$S$7,MONTH(F259)+1)</f>
        <v>55</v>
      </c>
      <c r="I259" s="20">
        <f>IF(H259&lt;38,0,IF(H259&gt;MAINX!$C$15,(1-ABS(((H259-32)*5/9-(MAINX!$C$15-32)*5/9)*0.0825))*MAINX!$C$17*(R259/100),((H259-32)/MAINX!$A$15)*(R259/100)))</f>
        <v>2.8395061728395062E-2</v>
      </c>
      <c r="J259" s="21">
        <f t="shared" si="31"/>
        <v>12.282643816225571</v>
      </c>
      <c r="K259" s="21">
        <f t="shared" si="32"/>
        <v>1.4585546363140816</v>
      </c>
      <c r="L259" s="24">
        <f t="shared" si="28"/>
        <v>0.76289522928214859</v>
      </c>
      <c r="M259" s="21">
        <f t="shared" si="29"/>
        <v>1.1088634226039933</v>
      </c>
      <c r="N259" s="24"/>
      <c r="O259" s="25">
        <f t="shared" si="33"/>
        <v>212</v>
      </c>
      <c r="P259" s="26">
        <f t="shared" si="34"/>
        <v>3.6999999999999999E-4</v>
      </c>
      <c r="Q259" s="27">
        <f>VLOOKUP(MONTH(G259),MAINX!$A$54:$B$65,2)</f>
        <v>1.1000000000000001</v>
      </c>
      <c r="R259" s="26">
        <f t="shared" si="35"/>
        <v>100</v>
      </c>
    </row>
    <row r="260" spans="6:18" x14ac:dyDescent="0.2">
      <c r="F260" s="3">
        <f t="shared" si="30"/>
        <v>45134</v>
      </c>
      <c r="G260" s="4">
        <f t="shared" ref="G260:G323" si="36">F260</f>
        <v>45134</v>
      </c>
      <c r="H260" s="22">
        <f>DAY(F260)*VLOOKUP("XCO",MAINX!$G$5:$S$7,MONTH(F260)+1)+VLOOKUP("CONS",MAINX!$G$5:$S$7,MONTH(F260)+1)</f>
        <v>55</v>
      </c>
      <c r="I260" s="20">
        <f>IF(H260&lt;38,0,IF(H260&gt;MAINX!$C$15,(1-ABS(((H260-32)*5/9-(MAINX!$C$15-32)*5/9)*0.0825))*MAINX!$C$17*(R260/100),((H260-32)/MAINX!$A$15)*(R260/100)))</f>
        <v>2.8395061728395062E-2</v>
      </c>
      <c r="J260" s="21">
        <f t="shared" si="31"/>
        <v>12.311038877953965</v>
      </c>
      <c r="K260" s="21">
        <f t="shared" si="32"/>
        <v>1.4484855515193737</v>
      </c>
      <c r="L260" s="24">
        <f t="shared" ref="L260:L323" si="37">IF(I260=0,Q260*300/J260*0.001,(+I260*Q260*300)/J260)</f>
        <v>0.76113563309026622</v>
      </c>
      <c r="M260" s="21">
        <f t="shared" ref="M260:M323" si="38">L260/100*O260*(1/K260)</f>
        <v>1.1139962980361025</v>
      </c>
      <c r="N260" s="24"/>
      <c r="O260" s="25">
        <f t="shared" si="33"/>
        <v>212</v>
      </c>
      <c r="P260" s="26">
        <f t="shared" si="34"/>
        <v>3.6999999999999999E-4</v>
      </c>
      <c r="Q260" s="27">
        <f>VLOOKUP(MONTH(G260),MAINX!$A$54:$B$65,2)</f>
        <v>1.1000000000000001</v>
      </c>
      <c r="R260" s="26">
        <f t="shared" si="35"/>
        <v>100</v>
      </c>
    </row>
    <row r="261" spans="6:18" x14ac:dyDescent="0.2">
      <c r="F261" s="3">
        <f t="shared" ref="F261:F324" si="39">F260+1</f>
        <v>45135</v>
      </c>
      <c r="G261" s="4">
        <f t="shared" si="36"/>
        <v>45135</v>
      </c>
      <c r="H261" s="22">
        <f>DAY(F261)*VLOOKUP("XCO",MAINX!$G$5:$S$7,MONTH(F261)+1)+VLOOKUP("CONS",MAINX!$G$5:$S$7,MONTH(F261)+1)</f>
        <v>55</v>
      </c>
      <c r="I261" s="20">
        <f>IF(H261&lt;38,0,IF(H261&gt;MAINX!$C$15,(1-ABS(((H261-32)*5/9-(MAINX!$C$15-32)*5/9)*0.0825))*MAINX!$C$17*(R261/100),((H261-32)/MAINX!$A$15)*(R261/100)))</f>
        <v>2.8395061728395062E-2</v>
      </c>
      <c r="J261" s="21">
        <f t="shared" ref="J261:J324" si="40">J260+I260</f>
        <v>12.33943393968236</v>
      </c>
      <c r="K261" s="21">
        <f t="shared" ref="K261:K324" si="41">1/(+P260*(J261^3))</f>
        <v>1.4385089359923398</v>
      </c>
      <c r="L261" s="24">
        <f t="shared" si="37"/>
        <v>0.7593841351373678</v>
      </c>
      <c r="M261" s="21">
        <f t="shared" si="38"/>
        <v>1.1191410259684287</v>
      </c>
      <c r="N261" s="24"/>
      <c r="O261" s="25">
        <f t="shared" ref="O261:O324" si="42">O260</f>
        <v>212</v>
      </c>
      <c r="P261" s="26">
        <f t="shared" ref="P261:P324" si="43">P260</f>
        <v>3.6999999999999999E-4</v>
      </c>
      <c r="Q261" s="27">
        <f>VLOOKUP(MONTH(G261),MAINX!$A$54:$B$65,2)</f>
        <v>1.1000000000000001</v>
      </c>
      <c r="R261" s="26">
        <f t="shared" ref="R261:R324" si="44">R260</f>
        <v>100</v>
      </c>
    </row>
    <row r="262" spans="6:18" x14ac:dyDescent="0.2">
      <c r="F262" s="3">
        <f t="shared" si="39"/>
        <v>45136</v>
      </c>
      <c r="G262" s="4">
        <f t="shared" si="36"/>
        <v>45136</v>
      </c>
      <c r="H262" s="22">
        <f>DAY(F262)*VLOOKUP("XCO",MAINX!$G$5:$S$7,MONTH(F262)+1)+VLOOKUP("CONS",MAINX!$G$5:$S$7,MONTH(F262)+1)</f>
        <v>55</v>
      </c>
      <c r="I262" s="20">
        <f>IF(H262&lt;38,0,IF(H262&gt;MAINX!$C$15,(1-ABS(((H262-32)*5/9-(MAINX!$C$15-32)*5/9)*0.0825))*MAINX!$C$17*(R262/100),((H262-32)/MAINX!$A$15)*(R262/100)))</f>
        <v>2.8395061728395062E-2</v>
      </c>
      <c r="J262" s="21">
        <f t="shared" si="40"/>
        <v>12.367829001410755</v>
      </c>
      <c r="K262" s="21">
        <f t="shared" si="41"/>
        <v>1.4286237306779421</v>
      </c>
      <c r="L262" s="24">
        <f t="shared" si="37"/>
        <v>0.75764067964567805</v>
      </c>
      <c r="M262" s="21">
        <f t="shared" si="38"/>
        <v>1.1242976064009722</v>
      </c>
      <c r="N262" s="24"/>
      <c r="O262" s="25">
        <f t="shared" si="42"/>
        <v>212</v>
      </c>
      <c r="P262" s="26">
        <f t="shared" si="43"/>
        <v>3.6999999999999999E-4</v>
      </c>
      <c r="Q262" s="27">
        <f>VLOOKUP(MONTH(G262),MAINX!$A$54:$B$65,2)</f>
        <v>1.1000000000000001</v>
      </c>
      <c r="R262" s="26">
        <f t="shared" si="44"/>
        <v>100</v>
      </c>
    </row>
    <row r="263" spans="6:18" x14ac:dyDescent="0.2">
      <c r="F263" s="3">
        <f t="shared" si="39"/>
        <v>45137</v>
      </c>
      <c r="G263" s="4">
        <f t="shared" si="36"/>
        <v>45137</v>
      </c>
      <c r="H263" s="22">
        <f>DAY(F263)*VLOOKUP("XCO",MAINX!$G$5:$S$7,MONTH(F263)+1)+VLOOKUP("CONS",MAINX!$G$5:$S$7,MONTH(F263)+1)</f>
        <v>55</v>
      </c>
      <c r="I263" s="20">
        <f>IF(H263&lt;38,0,IF(H263&gt;MAINX!$C$15,(1-ABS(((H263-32)*5/9-(MAINX!$C$15-32)*5/9)*0.0825))*MAINX!$C$17*(R263/100),((H263-32)/MAINX!$A$15)*(R263/100)))</f>
        <v>2.8395061728395062E-2</v>
      </c>
      <c r="J263" s="21">
        <f t="shared" si="40"/>
        <v>12.396224063139149</v>
      </c>
      <c r="K263" s="21">
        <f t="shared" si="41"/>
        <v>1.4188288910431575</v>
      </c>
      <c r="L263" s="24">
        <f t="shared" si="37"/>
        <v>0.75590521134848487</v>
      </c>
      <c r="M263" s="21">
        <f t="shared" si="38"/>
        <v>1.1294660393337332</v>
      </c>
      <c r="N263" s="24">
        <f>SUM(M263:M269)</f>
        <v>8.0154631069362825</v>
      </c>
      <c r="O263" s="25">
        <f t="shared" si="42"/>
        <v>212</v>
      </c>
      <c r="P263" s="26">
        <f t="shared" si="43"/>
        <v>3.6999999999999999E-4</v>
      </c>
      <c r="Q263" s="27">
        <f>VLOOKUP(MONTH(G263),MAINX!$A$54:$B$65,2)</f>
        <v>1.1000000000000001</v>
      </c>
      <c r="R263" s="26">
        <f t="shared" si="44"/>
        <v>100</v>
      </c>
    </row>
    <row r="264" spans="6:18" x14ac:dyDescent="0.2">
      <c r="F264" s="3">
        <f t="shared" si="39"/>
        <v>45138</v>
      </c>
      <c r="G264" s="4">
        <f t="shared" si="36"/>
        <v>45138</v>
      </c>
      <c r="H264" s="22">
        <f>DAY(F264)*VLOOKUP("XCO",MAINX!$G$5:$S$7,MONTH(F264)+1)+VLOOKUP("CONS",MAINX!$G$5:$S$7,MONTH(F264)+1)</f>
        <v>55</v>
      </c>
      <c r="I264" s="20">
        <f>IF(H264&lt;38,0,IF(H264&gt;MAINX!$C$15,(1-ABS(((H264-32)*5/9-(MAINX!$C$15-32)*5/9)*0.0825))*MAINX!$C$17*(R264/100),((H264-32)/MAINX!$A$15)*(R264/100)))</f>
        <v>2.8395061728395062E-2</v>
      </c>
      <c r="J264" s="21">
        <f t="shared" si="40"/>
        <v>12.424619124867544</v>
      </c>
      <c r="K264" s="21">
        <f t="shared" si="41"/>
        <v>1.4091233868451889</v>
      </c>
      <c r="L264" s="24">
        <f t="shared" si="37"/>
        <v>0.75417767548429926</v>
      </c>
      <c r="M264" s="21">
        <f t="shared" si="38"/>
        <v>1.1346463247667116</v>
      </c>
      <c r="N264" s="24"/>
      <c r="O264" s="25">
        <f t="shared" si="42"/>
        <v>212</v>
      </c>
      <c r="P264" s="26">
        <f t="shared" si="43"/>
        <v>3.6999999999999999E-4</v>
      </c>
      <c r="Q264" s="27">
        <f>VLOOKUP(MONTH(G264),MAINX!$A$54:$B$65,2)</f>
        <v>1.1000000000000001</v>
      </c>
      <c r="R264" s="26">
        <f t="shared" si="44"/>
        <v>100</v>
      </c>
    </row>
    <row r="265" spans="6:18" x14ac:dyDescent="0.2">
      <c r="F265" s="3">
        <f t="shared" si="39"/>
        <v>45139</v>
      </c>
      <c r="G265" s="4">
        <f t="shared" si="36"/>
        <v>45139</v>
      </c>
      <c r="H265" s="22">
        <f>DAY(F265)*VLOOKUP("XCO",MAINX!$G$5:$S$7,MONTH(F265)+1)+VLOOKUP("CONS",MAINX!$G$5:$S$7,MONTH(F265)+1)</f>
        <v>55</v>
      </c>
      <c r="I265" s="20">
        <f>IF(H265&lt;38,0,IF(H265&gt;MAINX!$C$15,(1-ABS(((H265-32)*5/9-(MAINX!$C$15-32)*5/9)*0.0825))*MAINX!$C$17*(R265/100),((H265-32)/MAINX!$A$15)*(R265/100)))</f>
        <v>2.8395061728395062E-2</v>
      </c>
      <c r="J265" s="21">
        <f t="shared" si="40"/>
        <v>12.453014186595938</v>
      </c>
      <c r="K265" s="21">
        <f t="shared" si="41"/>
        <v>1.3995062019038962</v>
      </c>
      <c r="L265" s="24">
        <f t="shared" si="37"/>
        <v>0.75245801779109556</v>
      </c>
      <c r="M265" s="21">
        <f t="shared" si="38"/>
        <v>1.139838462699907</v>
      </c>
      <c r="N265" s="24"/>
      <c r="O265" s="25">
        <f t="shared" si="42"/>
        <v>212</v>
      </c>
      <c r="P265" s="26">
        <f t="shared" si="43"/>
        <v>3.6999999999999999E-4</v>
      </c>
      <c r="Q265" s="27">
        <f>VLOOKUP(MONTH(G265),MAINX!$A$54:$B$65,2)</f>
        <v>1.1000000000000001</v>
      </c>
      <c r="R265" s="26">
        <f t="shared" si="44"/>
        <v>100</v>
      </c>
    </row>
    <row r="266" spans="6:18" x14ac:dyDescent="0.2">
      <c r="F266" s="3">
        <f t="shared" si="39"/>
        <v>45140</v>
      </c>
      <c r="G266" s="4">
        <f t="shared" si="36"/>
        <v>45140</v>
      </c>
      <c r="H266" s="22">
        <f>DAY(F266)*VLOOKUP("XCO",MAINX!$G$5:$S$7,MONTH(F266)+1)+VLOOKUP("CONS",MAINX!$G$5:$S$7,MONTH(F266)+1)</f>
        <v>55</v>
      </c>
      <c r="I266" s="20">
        <f>IF(H266&lt;38,0,IF(H266&gt;MAINX!$C$15,(1-ABS(((H266-32)*5/9-(MAINX!$C$15-32)*5/9)*0.0825))*MAINX!$C$17*(R266/100),((H266-32)/MAINX!$A$15)*(R266/100)))</f>
        <v>2.8395061728395062E-2</v>
      </c>
      <c r="J266" s="21">
        <f t="shared" si="40"/>
        <v>12.481409248324333</v>
      </c>
      <c r="K266" s="21">
        <f t="shared" si="41"/>
        <v>1.3899763338783604</v>
      </c>
      <c r="L266" s="24">
        <f t="shared" si="37"/>
        <v>0.75074618450063024</v>
      </c>
      <c r="M266" s="21">
        <f t="shared" si="38"/>
        <v>1.1450424531333201</v>
      </c>
      <c r="N266" s="24"/>
      <c r="O266" s="25">
        <f t="shared" si="42"/>
        <v>212</v>
      </c>
      <c r="P266" s="26">
        <f t="shared" si="43"/>
        <v>3.6999999999999999E-4</v>
      </c>
      <c r="Q266" s="27">
        <f>VLOOKUP(MONTH(G266),MAINX!$A$54:$B$65,2)</f>
        <v>1.1000000000000001</v>
      </c>
      <c r="R266" s="26">
        <f t="shared" si="44"/>
        <v>100</v>
      </c>
    </row>
    <row r="267" spans="6:18" x14ac:dyDescent="0.2">
      <c r="F267" s="3">
        <f t="shared" si="39"/>
        <v>45141</v>
      </c>
      <c r="G267" s="4">
        <f t="shared" si="36"/>
        <v>45141</v>
      </c>
      <c r="H267" s="22">
        <f>DAY(F267)*VLOOKUP("XCO",MAINX!$G$5:$S$7,MONTH(F267)+1)+VLOOKUP("CONS",MAINX!$G$5:$S$7,MONTH(F267)+1)</f>
        <v>55</v>
      </c>
      <c r="I267" s="20">
        <f>IF(H267&lt;38,0,IF(H267&gt;MAINX!$C$15,(1-ABS(((H267-32)*5/9-(MAINX!$C$15-32)*5/9)*0.0825))*MAINX!$C$17*(R267/100),((H267-32)/MAINX!$A$15)*(R267/100)))</f>
        <v>2.8395061728395062E-2</v>
      </c>
      <c r="J267" s="21">
        <f t="shared" si="40"/>
        <v>12.509804310052727</v>
      </c>
      <c r="K267" s="21">
        <f t="shared" si="41"/>
        <v>1.3805327940474932</v>
      </c>
      <c r="L267" s="24">
        <f t="shared" si="37"/>
        <v>0.7490421223328374</v>
      </c>
      <c r="M267" s="21">
        <f t="shared" si="38"/>
        <v>1.1502582960669501</v>
      </c>
      <c r="N267" s="24"/>
      <c r="O267" s="25">
        <f t="shared" si="42"/>
        <v>212</v>
      </c>
      <c r="P267" s="26">
        <f t="shared" si="43"/>
        <v>3.6999999999999999E-4</v>
      </c>
      <c r="Q267" s="27">
        <f>VLOOKUP(MONTH(G267),MAINX!$A$54:$B$65,2)</f>
        <v>1.1000000000000001</v>
      </c>
      <c r="R267" s="26">
        <f t="shared" si="44"/>
        <v>100</v>
      </c>
    </row>
    <row r="268" spans="6:18" x14ac:dyDescent="0.2">
      <c r="F268" s="3">
        <f t="shared" si="39"/>
        <v>45142</v>
      </c>
      <c r="G268" s="4">
        <f t="shared" si="36"/>
        <v>45142</v>
      </c>
      <c r="H268" s="22">
        <f>DAY(F268)*VLOOKUP("XCO",MAINX!$G$5:$S$7,MONTH(F268)+1)+VLOOKUP("CONS",MAINX!$G$5:$S$7,MONTH(F268)+1)</f>
        <v>55</v>
      </c>
      <c r="I268" s="20">
        <f>IF(H268&lt;38,0,IF(H268&gt;MAINX!$C$15,(1-ABS(((H268-32)*5/9-(MAINX!$C$15-32)*5/9)*0.0825))*MAINX!$C$17*(R268/100),((H268-32)/MAINX!$A$15)*(R268/100)))</f>
        <v>2.8395061728395062E-2</v>
      </c>
      <c r="J268" s="21">
        <f t="shared" si="40"/>
        <v>12.538199371781122</v>
      </c>
      <c r="K268" s="21">
        <f t="shared" si="41"/>
        <v>1.371174607094616</v>
      </c>
      <c r="L268" s="24">
        <f t="shared" si="37"/>
        <v>0.74734577849030148</v>
      </c>
      <c r="M268" s="21">
        <f t="shared" si="38"/>
        <v>1.1554859915007978</v>
      </c>
      <c r="N268" s="24"/>
      <c r="O268" s="25">
        <f t="shared" si="42"/>
        <v>212</v>
      </c>
      <c r="P268" s="26">
        <f t="shared" si="43"/>
        <v>3.6999999999999999E-4</v>
      </c>
      <c r="Q268" s="27">
        <f>VLOOKUP(MONTH(G268),MAINX!$A$54:$B$65,2)</f>
        <v>1.1000000000000001</v>
      </c>
      <c r="R268" s="26">
        <f t="shared" si="44"/>
        <v>100</v>
      </c>
    </row>
    <row r="269" spans="6:18" x14ac:dyDescent="0.2">
      <c r="F269" s="3">
        <f t="shared" si="39"/>
        <v>45143</v>
      </c>
      <c r="G269" s="4">
        <f t="shared" si="36"/>
        <v>45143</v>
      </c>
      <c r="H269" s="22">
        <f>DAY(F269)*VLOOKUP("XCO",MAINX!$G$5:$S$7,MONTH(F269)+1)+VLOOKUP("CONS",MAINX!$G$5:$S$7,MONTH(F269)+1)</f>
        <v>55</v>
      </c>
      <c r="I269" s="20">
        <f>IF(H269&lt;38,0,IF(H269&gt;MAINX!$C$15,(1-ABS(((H269-32)*5/9-(MAINX!$C$15-32)*5/9)*0.0825))*MAINX!$C$17*(R269/100),((H269-32)/MAINX!$A$15)*(R269/100)))</f>
        <v>2.8395061728395062E-2</v>
      </c>
      <c r="J269" s="21">
        <f t="shared" si="40"/>
        <v>12.566594433509517</v>
      </c>
      <c r="K269" s="21">
        <f t="shared" si="41"/>
        <v>1.3619008108959207</v>
      </c>
      <c r="L269" s="24">
        <f t="shared" si="37"/>
        <v>0.74565710065280399</v>
      </c>
      <c r="M269" s="21">
        <f t="shared" si="38"/>
        <v>1.1607255394348626</v>
      </c>
      <c r="N269" s="24"/>
      <c r="O269" s="25">
        <f t="shared" si="42"/>
        <v>212</v>
      </c>
      <c r="P269" s="26">
        <f t="shared" si="43"/>
        <v>3.6999999999999999E-4</v>
      </c>
      <c r="Q269" s="27">
        <f>VLOOKUP(MONTH(G269),MAINX!$A$54:$B$65,2)</f>
        <v>1.1000000000000001</v>
      </c>
      <c r="R269" s="26">
        <f t="shared" si="44"/>
        <v>100</v>
      </c>
    </row>
    <row r="270" spans="6:18" x14ac:dyDescent="0.2">
      <c r="F270" s="3">
        <f t="shared" si="39"/>
        <v>45144</v>
      </c>
      <c r="G270" s="4">
        <f t="shared" si="36"/>
        <v>45144</v>
      </c>
      <c r="H270" s="22">
        <f>DAY(F270)*VLOOKUP("XCO",MAINX!$G$5:$S$7,MONTH(F270)+1)+VLOOKUP("CONS",MAINX!$G$5:$S$7,MONTH(F270)+1)</f>
        <v>55</v>
      </c>
      <c r="I270" s="20">
        <f>IF(H270&lt;38,0,IF(H270&gt;MAINX!$C$15,(1-ABS(((H270-32)*5/9-(MAINX!$C$15-32)*5/9)*0.0825))*MAINX!$C$17*(R270/100),((H270-32)/MAINX!$A$15)*(R270/100)))</f>
        <v>2.8395061728395062E-2</v>
      </c>
      <c r="J270" s="21">
        <f t="shared" si="40"/>
        <v>12.594989495237911</v>
      </c>
      <c r="K270" s="21">
        <f t="shared" si="41"/>
        <v>1.352710456312739</v>
      </c>
      <c r="L270" s="24">
        <f t="shared" si="37"/>
        <v>0.74397603697194448</v>
      </c>
      <c r="M270" s="21">
        <f t="shared" si="38"/>
        <v>1.1659769398691451</v>
      </c>
      <c r="N270" s="24">
        <f>SUM(M270:M276)</f>
        <v>8.2727817282161134</v>
      </c>
      <c r="O270" s="25">
        <f t="shared" si="42"/>
        <v>212</v>
      </c>
      <c r="P270" s="26">
        <f t="shared" si="43"/>
        <v>3.6999999999999999E-4</v>
      </c>
      <c r="Q270" s="27">
        <f>VLOOKUP(MONTH(G270),MAINX!$A$54:$B$65,2)</f>
        <v>1.1000000000000001</v>
      </c>
      <c r="R270" s="26">
        <f t="shared" si="44"/>
        <v>100</v>
      </c>
    </row>
    <row r="271" spans="6:18" x14ac:dyDescent="0.2">
      <c r="F271" s="3">
        <f t="shared" si="39"/>
        <v>45145</v>
      </c>
      <c r="G271" s="4">
        <f t="shared" si="36"/>
        <v>45145</v>
      </c>
      <c r="H271" s="22">
        <f>DAY(F271)*VLOOKUP("XCO",MAINX!$G$5:$S$7,MONTH(F271)+1)+VLOOKUP("CONS",MAINX!$G$5:$S$7,MONTH(F271)+1)</f>
        <v>55</v>
      </c>
      <c r="I271" s="20">
        <f>IF(H271&lt;38,0,IF(H271&gt;MAINX!$C$15,(1-ABS(((H271-32)*5/9-(MAINX!$C$15-32)*5/9)*0.0825))*MAINX!$C$17*(R271/100),((H271-32)/MAINX!$A$15)*(R271/100)))</f>
        <v>2.8395061728395062E-2</v>
      </c>
      <c r="J271" s="21">
        <f t="shared" si="40"/>
        <v>12.623384556966306</v>
      </c>
      <c r="K271" s="21">
        <f t="shared" si="41"/>
        <v>1.3436026069875417</v>
      </c>
      <c r="L271" s="24">
        <f t="shared" si="37"/>
        <v>0.74230253606583396</v>
      </c>
      <c r="M271" s="21">
        <f t="shared" si="38"/>
        <v>1.1712401928036449</v>
      </c>
      <c r="N271" s="24"/>
      <c r="O271" s="25">
        <f t="shared" si="42"/>
        <v>212</v>
      </c>
      <c r="P271" s="26">
        <f t="shared" si="43"/>
        <v>3.6999999999999999E-4</v>
      </c>
      <c r="Q271" s="27">
        <f>VLOOKUP(MONTH(G271),MAINX!$A$54:$B$65,2)</f>
        <v>1.1000000000000001</v>
      </c>
      <c r="R271" s="26">
        <f t="shared" si="44"/>
        <v>100</v>
      </c>
    </row>
    <row r="272" spans="6:18" x14ac:dyDescent="0.2">
      <c r="F272" s="3">
        <f t="shared" si="39"/>
        <v>45146</v>
      </c>
      <c r="G272" s="4">
        <f t="shared" si="36"/>
        <v>45146</v>
      </c>
      <c r="H272" s="22">
        <f>DAY(F272)*VLOOKUP("XCO",MAINX!$G$5:$S$7,MONTH(F272)+1)+VLOOKUP("CONS",MAINX!$G$5:$S$7,MONTH(F272)+1)</f>
        <v>55</v>
      </c>
      <c r="I272" s="20">
        <f>IF(H272&lt;38,0,IF(H272&gt;MAINX!$C$15,(1-ABS(((H272-32)*5/9-(MAINX!$C$15-32)*5/9)*0.0825))*MAINX!$C$17*(R272/100),((H272-32)/MAINX!$A$15)*(R272/100)))</f>
        <v>2.8395061728395062E-2</v>
      </c>
      <c r="J272" s="21">
        <f t="shared" si="40"/>
        <v>12.6517796186947</v>
      </c>
      <c r="K272" s="21">
        <f t="shared" si="41"/>
        <v>1.3345763391435912</v>
      </c>
      <c r="L272" s="24">
        <f t="shared" si="37"/>
        <v>0.74063654701385995</v>
      </c>
      <c r="M272" s="21">
        <f t="shared" si="38"/>
        <v>1.1765152982383618</v>
      </c>
      <c r="N272" s="24"/>
      <c r="O272" s="25">
        <f t="shared" si="42"/>
        <v>212</v>
      </c>
      <c r="P272" s="26">
        <f t="shared" si="43"/>
        <v>3.6999999999999999E-4</v>
      </c>
      <c r="Q272" s="27">
        <f>VLOOKUP(MONTH(G272),MAINX!$A$54:$B$65,2)</f>
        <v>1.1000000000000001</v>
      </c>
      <c r="R272" s="26">
        <f t="shared" si="44"/>
        <v>100</v>
      </c>
    </row>
    <row r="273" spans="6:18" x14ac:dyDescent="0.2">
      <c r="F273" s="3">
        <f t="shared" si="39"/>
        <v>45147</v>
      </c>
      <c r="G273" s="4">
        <f t="shared" si="36"/>
        <v>45147</v>
      </c>
      <c r="H273" s="22">
        <f>DAY(F273)*VLOOKUP("XCO",MAINX!$G$5:$S$7,MONTH(F273)+1)+VLOOKUP("CONS",MAINX!$G$5:$S$7,MONTH(F273)+1)</f>
        <v>55</v>
      </c>
      <c r="I273" s="20">
        <f>IF(H273&lt;38,0,IF(H273&gt;MAINX!$C$15,(1-ABS(((H273-32)*5/9-(MAINX!$C$15-32)*5/9)*0.0825))*MAINX!$C$17*(R273/100),((H273-32)/MAINX!$A$15)*(R273/100)))</f>
        <v>2.8395061728395062E-2</v>
      </c>
      <c r="J273" s="21">
        <f t="shared" si="40"/>
        <v>12.680174680423095</v>
      </c>
      <c r="K273" s="21">
        <f t="shared" si="41"/>
        <v>1.3256307413881763</v>
      </c>
      <c r="L273" s="24">
        <f t="shared" si="37"/>
        <v>0.73897801935152163</v>
      </c>
      <c r="M273" s="21">
        <f t="shared" si="38"/>
        <v>1.1818022561732959</v>
      </c>
      <c r="N273" s="24"/>
      <c r="O273" s="25">
        <f t="shared" si="42"/>
        <v>212</v>
      </c>
      <c r="P273" s="26">
        <f t="shared" si="43"/>
        <v>3.6999999999999999E-4</v>
      </c>
      <c r="Q273" s="27">
        <f>VLOOKUP(MONTH(G273),MAINX!$A$54:$B$65,2)</f>
        <v>1.1000000000000001</v>
      </c>
      <c r="R273" s="26">
        <f t="shared" si="44"/>
        <v>100</v>
      </c>
    </row>
    <row r="274" spans="6:18" x14ac:dyDescent="0.2">
      <c r="F274" s="3">
        <f t="shared" si="39"/>
        <v>45148</v>
      </c>
      <c r="G274" s="4">
        <f t="shared" si="36"/>
        <v>45148</v>
      </c>
      <c r="H274" s="22">
        <f>DAY(F274)*VLOOKUP("XCO",MAINX!$G$5:$S$7,MONTH(F274)+1)+VLOOKUP("CONS",MAINX!$G$5:$S$7,MONTH(F274)+1)</f>
        <v>55</v>
      </c>
      <c r="I274" s="20">
        <f>IF(H274&lt;38,0,IF(H274&gt;MAINX!$C$15,(1-ABS(((H274-32)*5/9-(MAINX!$C$15-32)*5/9)*0.0825))*MAINX!$C$17*(R274/100),((H274-32)/MAINX!$A$15)*(R274/100)))</f>
        <v>2.8395061728395062E-2</v>
      </c>
      <c r="J274" s="21">
        <f t="shared" si="40"/>
        <v>12.708569742151489</v>
      </c>
      <c r="K274" s="21">
        <f t="shared" si="41"/>
        <v>1.3167649145193558</v>
      </c>
      <c r="L274" s="24">
        <f t="shared" si="37"/>
        <v>0.73732690306533433</v>
      </c>
      <c r="M274" s="21">
        <f t="shared" si="38"/>
        <v>1.1871010666084478</v>
      </c>
      <c r="N274" s="24"/>
      <c r="O274" s="25">
        <f t="shared" si="42"/>
        <v>212</v>
      </c>
      <c r="P274" s="26">
        <f t="shared" si="43"/>
        <v>3.6999999999999999E-4</v>
      </c>
      <c r="Q274" s="27">
        <f>VLOOKUP(MONTH(G274),MAINX!$A$54:$B$65,2)</f>
        <v>1.1000000000000001</v>
      </c>
      <c r="R274" s="26">
        <f t="shared" si="44"/>
        <v>100</v>
      </c>
    </row>
    <row r="275" spans="6:18" x14ac:dyDescent="0.2">
      <c r="F275" s="3">
        <f t="shared" si="39"/>
        <v>45149</v>
      </c>
      <c r="G275" s="4">
        <f t="shared" si="36"/>
        <v>45149</v>
      </c>
      <c r="H275" s="22">
        <f>DAY(F275)*VLOOKUP("XCO",MAINX!$G$5:$S$7,MONTH(F275)+1)+VLOOKUP("CONS",MAINX!$G$5:$S$7,MONTH(F275)+1)</f>
        <v>55</v>
      </c>
      <c r="I275" s="20">
        <f>IF(H275&lt;38,0,IF(H275&gt;MAINX!$C$15,(1-ABS(((H275-32)*5/9-(MAINX!$C$15-32)*5/9)*0.0825))*MAINX!$C$17*(R275/100),((H275-32)/MAINX!$A$15)*(R275/100)))</f>
        <v>2.8395061728395062E-2</v>
      </c>
      <c r="J275" s="21">
        <f t="shared" si="40"/>
        <v>12.736964803879884</v>
      </c>
      <c r="K275" s="21">
        <f t="shared" si="41"/>
        <v>1.3079779713361417</v>
      </c>
      <c r="L275" s="24">
        <f t="shared" si="37"/>
        <v>0.73568314858780226</v>
      </c>
      <c r="M275" s="21">
        <f t="shared" si="38"/>
        <v>1.1924117295438164</v>
      </c>
      <c r="N275" s="24"/>
      <c r="O275" s="25">
        <f t="shared" si="42"/>
        <v>212</v>
      </c>
      <c r="P275" s="26">
        <f t="shared" si="43"/>
        <v>3.6999999999999999E-4</v>
      </c>
      <c r="Q275" s="27">
        <f>VLOOKUP(MONTH(G275),MAINX!$A$54:$B$65,2)</f>
        <v>1.1000000000000001</v>
      </c>
      <c r="R275" s="26">
        <f t="shared" si="44"/>
        <v>100</v>
      </c>
    </row>
    <row r="276" spans="6:18" x14ac:dyDescent="0.2">
      <c r="F276" s="3">
        <f t="shared" si="39"/>
        <v>45150</v>
      </c>
      <c r="G276" s="4">
        <f t="shared" si="36"/>
        <v>45150</v>
      </c>
      <c r="H276" s="22">
        <f>DAY(F276)*VLOOKUP("XCO",MAINX!$G$5:$S$7,MONTH(F276)+1)+VLOOKUP("CONS",MAINX!$G$5:$S$7,MONTH(F276)+1)</f>
        <v>55</v>
      </c>
      <c r="I276" s="20">
        <f>IF(H276&lt;38,0,IF(H276&gt;MAINX!$C$15,(1-ABS(((H276-32)*5/9-(MAINX!$C$15-32)*5/9)*0.0825))*MAINX!$C$17*(R276/100),((H276-32)/MAINX!$A$15)*(R276/100)))</f>
        <v>2.8395061728395062E-2</v>
      </c>
      <c r="J276" s="21">
        <f t="shared" si="40"/>
        <v>12.765359865608279</v>
      </c>
      <c r="K276" s="21">
        <f t="shared" si="41"/>
        <v>1.2992690364520492</v>
      </c>
      <c r="L276" s="24">
        <f t="shared" si="37"/>
        <v>0.73404670679245809</v>
      </c>
      <c r="M276" s="21">
        <f t="shared" si="38"/>
        <v>1.1977342449794026</v>
      </c>
      <c r="N276" s="24"/>
      <c r="O276" s="25">
        <f t="shared" si="42"/>
        <v>212</v>
      </c>
      <c r="P276" s="26">
        <f t="shared" si="43"/>
        <v>3.6999999999999999E-4</v>
      </c>
      <c r="Q276" s="27">
        <f>VLOOKUP(MONTH(G276),MAINX!$A$54:$B$65,2)</f>
        <v>1.1000000000000001</v>
      </c>
      <c r="R276" s="26">
        <f t="shared" si="44"/>
        <v>100</v>
      </c>
    </row>
    <row r="277" spans="6:18" x14ac:dyDescent="0.2">
      <c r="F277" s="3">
        <f t="shared" si="39"/>
        <v>45151</v>
      </c>
      <c r="G277" s="4">
        <f t="shared" si="36"/>
        <v>45151</v>
      </c>
      <c r="H277" s="22">
        <f>DAY(F277)*VLOOKUP("XCO",MAINX!$G$5:$S$7,MONTH(F277)+1)+VLOOKUP("CONS",MAINX!$G$5:$S$7,MONTH(F277)+1)</f>
        <v>55</v>
      </c>
      <c r="I277" s="20">
        <f>IF(H277&lt;38,0,IF(H277&gt;MAINX!$C$15,(1-ABS(((H277-32)*5/9-(MAINX!$C$15-32)*5/9)*0.0825))*MAINX!$C$17*(R277/100),((H277-32)/MAINX!$A$15)*(R277/100)))</f>
        <v>2.8395061728395062E-2</v>
      </c>
      <c r="J277" s="21">
        <f t="shared" si="40"/>
        <v>12.793754927336673</v>
      </c>
      <c r="K277" s="21">
        <f t="shared" si="41"/>
        <v>1.2906372461119573</v>
      </c>
      <c r="L277" s="24">
        <f t="shared" si="37"/>
        <v>0.73241752898896895</v>
      </c>
      <c r="M277" s="21">
        <f t="shared" si="38"/>
        <v>1.2030686129152062</v>
      </c>
      <c r="N277" s="24">
        <f>SUM(M277:M283)</f>
        <v>8.5341657570704914</v>
      </c>
      <c r="O277" s="25">
        <f t="shared" si="42"/>
        <v>212</v>
      </c>
      <c r="P277" s="26">
        <f t="shared" si="43"/>
        <v>3.6999999999999999E-4</v>
      </c>
      <c r="Q277" s="27">
        <f>VLOOKUP(MONTH(G277),MAINX!$A$54:$B$65,2)</f>
        <v>1.1000000000000001</v>
      </c>
      <c r="R277" s="26">
        <f t="shared" si="44"/>
        <v>100</v>
      </c>
    </row>
    <row r="278" spans="6:18" x14ac:dyDescent="0.2">
      <c r="F278" s="3">
        <f t="shared" si="39"/>
        <v>45152</v>
      </c>
      <c r="G278" s="4">
        <f t="shared" si="36"/>
        <v>45152</v>
      </c>
      <c r="H278" s="22">
        <f>DAY(F278)*VLOOKUP("XCO",MAINX!$G$5:$S$7,MONTH(F278)+1)+VLOOKUP("CONS",MAINX!$G$5:$S$7,MONTH(F278)+1)</f>
        <v>55</v>
      </c>
      <c r="I278" s="20">
        <f>IF(H278&lt;38,0,IF(H278&gt;MAINX!$C$15,(1-ABS(((H278-32)*5/9-(MAINX!$C$15-32)*5/9)*0.0825))*MAINX!$C$17*(R278/100),((H278-32)/MAINX!$A$15)*(R278/100)))</f>
        <v>2.8395061728395062E-2</v>
      </c>
      <c r="J278" s="21">
        <f t="shared" si="40"/>
        <v>12.822149989065068</v>
      </c>
      <c r="K278" s="21">
        <f t="shared" si="41"/>
        <v>1.2820817480121987</v>
      </c>
      <c r="L278" s="24">
        <f t="shared" si="37"/>
        <v>0.73079556691830716</v>
      </c>
      <c r="M278" s="21">
        <f t="shared" si="38"/>
        <v>1.2084148333512275</v>
      </c>
      <c r="N278" s="24"/>
      <c r="O278" s="25">
        <f t="shared" si="42"/>
        <v>212</v>
      </c>
      <c r="P278" s="26">
        <f t="shared" si="43"/>
        <v>3.6999999999999999E-4</v>
      </c>
      <c r="Q278" s="27">
        <f>VLOOKUP(MONTH(G278),MAINX!$A$54:$B$65,2)</f>
        <v>1.1000000000000001</v>
      </c>
      <c r="R278" s="26">
        <f t="shared" si="44"/>
        <v>100</v>
      </c>
    </row>
    <row r="279" spans="6:18" x14ac:dyDescent="0.2">
      <c r="F279" s="3">
        <f t="shared" si="39"/>
        <v>45153</v>
      </c>
      <c r="G279" s="4">
        <f t="shared" si="36"/>
        <v>45153</v>
      </c>
      <c r="H279" s="22">
        <f>DAY(F279)*VLOOKUP("XCO",MAINX!$G$5:$S$7,MONTH(F279)+1)+VLOOKUP("CONS",MAINX!$G$5:$S$7,MONTH(F279)+1)</f>
        <v>55</v>
      </c>
      <c r="I279" s="20">
        <f>IF(H279&lt;38,0,IF(H279&gt;MAINX!$C$15,(1-ABS(((H279-32)*5/9-(MAINX!$C$15-32)*5/9)*0.0825))*MAINX!$C$17*(R279/100),((H279-32)/MAINX!$A$15)*(R279/100)))</f>
        <v>2.8395061728395062E-2</v>
      </c>
      <c r="J279" s="21">
        <f t="shared" si="40"/>
        <v>12.850545050793462</v>
      </c>
      <c r="K279" s="21">
        <f t="shared" si="41"/>
        <v>1.2736017011238276</v>
      </c>
      <c r="L279" s="24">
        <f t="shared" si="37"/>
        <v>0.7291807727479851</v>
      </c>
      <c r="M279" s="21">
        <f t="shared" si="38"/>
        <v>1.2137729062874654</v>
      </c>
      <c r="N279" s="24"/>
      <c r="O279" s="25">
        <f t="shared" si="42"/>
        <v>212</v>
      </c>
      <c r="P279" s="26">
        <f t="shared" si="43"/>
        <v>3.6999999999999999E-4</v>
      </c>
      <c r="Q279" s="27">
        <f>VLOOKUP(MONTH(G279),MAINX!$A$54:$B$65,2)</f>
        <v>1.1000000000000001</v>
      </c>
      <c r="R279" s="26">
        <f t="shared" si="44"/>
        <v>100</v>
      </c>
    </row>
    <row r="280" spans="6:18" x14ac:dyDescent="0.2">
      <c r="F280" s="3">
        <f t="shared" si="39"/>
        <v>45154</v>
      </c>
      <c r="G280" s="4">
        <f t="shared" si="36"/>
        <v>45154</v>
      </c>
      <c r="H280" s="22">
        <f>DAY(F280)*VLOOKUP("XCO",MAINX!$G$5:$S$7,MONTH(F280)+1)+VLOOKUP("CONS",MAINX!$G$5:$S$7,MONTH(F280)+1)</f>
        <v>55</v>
      </c>
      <c r="I280" s="20">
        <f>IF(H280&lt;38,0,IF(H280&gt;MAINX!$C$15,(1-ABS(((H280-32)*5/9-(MAINX!$C$15-32)*5/9)*0.0825))*MAINX!$C$17*(R280/100),((H280-32)/MAINX!$A$15)*(R280/100)))</f>
        <v>2.8395061728395062E-2</v>
      </c>
      <c r="J280" s="21">
        <f t="shared" si="40"/>
        <v>12.878940112521857</v>
      </c>
      <c r="K280" s="21">
        <f t="shared" si="41"/>
        <v>1.2651962755189969</v>
      </c>
      <c r="L280" s="24">
        <f t="shared" si="37"/>
        <v>0.72757309906735301</v>
      </c>
      <c r="M280" s="21">
        <f t="shared" si="38"/>
        <v>1.2191428317239215</v>
      </c>
      <c r="N280" s="24"/>
      <c r="O280" s="25">
        <f t="shared" si="42"/>
        <v>212</v>
      </c>
      <c r="P280" s="26">
        <f t="shared" si="43"/>
        <v>3.6999999999999999E-4</v>
      </c>
      <c r="Q280" s="27">
        <f>VLOOKUP(MONTH(G280),MAINX!$A$54:$B$65,2)</f>
        <v>1.1000000000000001</v>
      </c>
      <c r="R280" s="26">
        <f t="shared" si="44"/>
        <v>100</v>
      </c>
    </row>
    <row r="281" spans="6:18" x14ac:dyDescent="0.2">
      <c r="F281" s="3">
        <f t="shared" si="39"/>
        <v>45155</v>
      </c>
      <c r="G281" s="4">
        <f t="shared" si="36"/>
        <v>45155</v>
      </c>
      <c r="H281" s="22">
        <f>DAY(F281)*VLOOKUP("XCO",MAINX!$G$5:$S$7,MONTH(F281)+1)+VLOOKUP("CONS",MAINX!$G$5:$S$7,MONTH(F281)+1)</f>
        <v>55</v>
      </c>
      <c r="I281" s="20">
        <f>IF(H281&lt;38,0,IF(H281&gt;MAINX!$C$15,(1-ABS(((H281-32)*5/9-(MAINX!$C$15-32)*5/9)*0.0825))*MAINX!$C$17*(R281/100),((H281-32)/MAINX!$A$15)*(R281/100)))</f>
        <v>2.8395061728395062E-2</v>
      </c>
      <c r="J281" s="21">
        <f t="shared" si="40"/>
        <v>12.907335174250251</v>
      </c>
      <c r="K281" s="21">
        <f t="shared" si="41"/>
        <v>1.2568646522003841</v>
      </c>
      <c r="L281" s="24">
        <f t="shared" si="37"/>
        <v>0.72597249888295934</v>
      </c>
      <c r="M281" s="21">
        <f t="shared" si="38"/>
        <v>1.2245246096605942</v>
      </c>
      <c r="N281" s="24"/>
      <c r="O281" s="25">
        <f t="shared" si="42"/>
        <v>212</v>
      </c>
      <c r="P281" s="26">
        <f t="shared" si="43"/>
        <v>3.6999999999999999E-4</v>
      </c>
      <c r="Q281" s="27">
        <f>VLOOKUP(MONTH(G281),MAINX!$A$54:$B$65,2)</f>
        <v>1.1000000000000001</v>
      </c>
      <c r="R281" s="26">
        <f t="shared" si="44"/>
        <v>100</v>
      </c>
    </row>
    <row r="282" spans="6:18" x14ac:dyDescent="0.2">
      <c r="F282" s="3">
        <f t="shared" si="39"/>
        <v>45156</v>
      </c>
      <c r="G282" s="4">
        <f t="shared" si="36"/>
        <v>45156</v>
      </c>
      <c r="H282" s="22">
        <f>DAY(F282)*VLOOKUP("XCO",MAINX!$G$5:$S$7,MONTH(F282)+1)+VLOOKUP("CONS",MAINX!$G$5:$S$7,MONTH(F282)+1)</f>
        <v>55</v>
      </c>
      <c r="I282" s="20">
        <f>IF(H282&lt;38,0,IF(H282&gt;MAINX!$C$15,(1-ABS(((H282-32)*5/9-(MAINX!$C$15-32)*5/9)*0.0825))*MAINX!$C$17*(R282/100),((H282-32)/MAINX!$A$15)*(R282/100)))</f>
        <v>2.8395061728395062E-2</v>
      </c>
      <c r="J282" s="21">
        <f t="shared" si="40"/>
        <v>12.935730235978646</v>
      </c>
      <c r="K282" s="21">
        <f t="shared" si="41"/>
        <v>1.2486060229336049</v>
      </c>
      <c r="L282" s="24">
        <f t="shared" si="37"/>
        <v>0.7243789256139711</v>
      </c>
      <c r="M282" s="21">
        <f t="shared" si="38"/>
        <v>1.2299182400974844</v>
      </c>
      <c r="N282" s="24"/>
      <c r="O282" s="25">
        <f t="shared" si="42"/>
        <v>212</v>
      </c>
      <c r="P282" s="26">
        <f t="shared" si="43"/>
        <v>3.6999999999999999E-4</v>
      </c>
      <c r="Q282" s="27">
        <f>VLOOKUP(MONTH(G282),MAINX!$A$54:$B$65,2)</f>
        <v>1.1000000000000001</v>
      </c>
      <c r="R282" s="26">
        <f t="shared" si="44"/>
        <v>100</v>
      </c>
    </row>
    <row r="283" spans="6:18" x14ac:dyDescent="0.2">
      <c r="F283" s="3">
        <f t="shared" si="39"/>
        <v>45157</v>
      </c>
      <c r="G283" s="4">
        <f t="shared" si="36"/>
        <v>45157</v>
      </c>
      <c r="H283" s="22">
        <f>DAY(F283)*VLOOKUP("XCO",MAINX!$G$5:$S$7,MONTH(F283)+1)+VLOOKUP("CONS",MAINX!$G$5:$S$7,MONTH(F283)+1)</f>
        <v>55</v>
      </c>
      <c r="I283" s="20">
        <f>IF(H283&lt;38,0,IF(H283&gt;MAINX!$C$15,(1-ABS(((H283-32)*5/9-(MAINX!$C$15-32)*5/9)*0.0825))*MAINX!$C$17*(R283/100),((H283-32)/MAINX!$A$15)*(R283/100)))</f>
        <v>2.8395061728395062E-2</v>
      </c>
      <c r="J283" s="21">
        <f t="shared" si="40"/>
        <v>12.96412529770704</v>
      </c>
      <c r="K283" s="21">
        <f t="shared" si="41"/>
        <v>1.2404195900825596</v>
      </c>
      <c r="L283" s="24">
        <f t="shared" si="37"/>
        <v>0.72279233308765578</v>
      </c>
      <c r="M283" s="21">
        <f t="shared" si="38"/>
        <v>1.2353237230345921</v>
      </c>
      <c r="N283" s="24"/>
      <c r="O283" s="25">
        <f t="shared" si="42"/>
        <v>212</v>
      </c>
      <c r="P283" s="26">
        <f t="shared" si="43"/>
        <v>3.6999999999999999E-4</v>
      </c>
      <c r="Q283" s="27">
        <f>VLOOKUP(MONTH(G283),MAINX!$A$54:$B$65,2)</f>
        <v>1.1000000000000001</v>
      </c>
      <c r="R283" s="26">
        <f t="shared" si="44"/>
        <v>100</v>
      </c>
    </row>
    <row r="284" spans="6:18" x14ac:dyDescent="0.2">
      <c r="F284" s="3">
        <f t="shared" si="39"/>
        <v>45158</v>
      </c>
      <c r="G284" s="4">
        <f t="shared" si="36"/>
        <v>45158</v>
      </c>
      <c r="H284" s="22">
        <f>DAY(F284)*VLOOKUP("XCO",MAINX!$G$5:$S$7,MONTH(F284)+1)+VLOOKUP("CONS",MAINX!$G$5:$S$7,MONTH(F284)+1)</f>
        <v>55</v>
      </c>
      <c r="I284" s="20">
        <f>IF(H284&lt;38,0,IF(H284&gt;MAINX!$C$15,(1-ABS(((H284-32)*5/9-(MAINX!$C$15-32)*5/9)*0.0825))*MAINX!$C$17*(R284/100),((H284-32)/MAINX!$A$15)*(R284/100)))</f>
        <v>2.8395061728395062E-2</v>
      </c>
      <c r="J284" s="21">
        <f t="shared" si="40"/>
        <v>12.992520359435435</v>
      </c>
      <c r="K284" s="21">
        <f t="shared" si="41"/>
        <v>1.23230456644765</v>
      </c>
      <c r="L284" s="24">
        <f t="shared" si="37"/>
        <v>0.72121267553492163</v>
      </c>
      <c r="M284" s="21">
        <f t="shared" si="38"/>
        <v>1.2407410584719167</v>
      </c>
      <c r="N284" s="24">
        <f>SUM(M284:M290)</f>
        <v>8.7996151934994131</v>
      </c>
      <c r="O284" s="25">
        <f t="shared" si="42"/>
        <v>212</v>
      </c>
      <c r="P284" s="26">
        <f t="shared" si="43"/>
        <v>3.6999999999999999E-4</v>
      </c>
      <c r="Q284" s="27">
        <f>VLOOKUP(MONTH(G284),MAINX!$A$54:$B$65,2)</f>
        <v>1.1000000000000001</v>
      </c>
      <c r="R284" s="26">
        <f t="shared" si="44"/>
        <v>100</v>
      </c>
    </row>
    <row r="285" spans="6:18" x14ac:dyDescent="0.2">
      <c r="F285" s="3">
        <f t="shared" si="39"/>
        <v>45159</v>
      </c>
      <c r="G285" s="4">
        <f t="shared" si="36"/>
        <v>45159</v>
      </c>
      <c r="H285" s="22">
        <f>DAY(F285)*VLOOKUP("XCO",MAINX!$G$5:$S$7,MONTH(F285)+1)+VLOOKUP("CONS",MAINX!$G$5:$S$7,MONTH(F285)+1)</f>
        <v>55</v>
      </c>
      <c r="I285" s="20">
        <f>IF(H285&lt;38,0,IF(H285&gt;MAINX!$C$15,(1-ABS(((H285-32)*5/9-(MAINX!$C$15-32)*5/9)*0.0825))*MAINX!$C$17*(R285/100),((H285-32)/MAINX!$A$15)*(R285/100)))</f>
        <v>2.8395061728395062E-2</v>
      </c>
      <c r="J285" s="21">
        <f t="shared" si="40"/>
        <v>13.02091542116383</v>
      </c>
      <c r="K285" s="21">
        <f t="shared" si="41"/>
        <v>1.2242601751068114</v>
      </c>
      <c r="L285" s="24">
        <f t="shared" si="37"/>
        <v>0.71963990758591645</v>
      </c>
      <c r="M285" s="21">
        <f t="shared" si="38"/>
        <v>1.2461702464094593</v>
      </c>
      <c r="N285" s="24"/>
      <c r="O285" s="25">
        <f t="shared" si="42"/>
        <v>212</v>
      </c>
      <c r="P285" s="26">
        <f t="shared" si="43"/>
        <v>3.6999999999999999E-4</v>
      </c>
      <c r="Q285" s="27">
        <f>VLOOKUP(MONTH(G285),MAINX!$A$54:$B$65,2)</f>
        <v>1.1000000000000001</v>
      </c>
      <c r="R285" s="26">
        <f t="shared" si="44"/>
        <v>100</v>
      </c>
    </row>
    <row r="286" spans="6:18" x14ac:dyDescent="0.2">
      <c r="F286" s="3">
        <f t="shared" si="39"/>
        <v>45160</v>
      </c>
      <c r="G286" s="4">
        <f t="shared" si="36"/>
        <v>45160</v>
      </c>
      <c r="H286" s="22">
        <f>DAY(F286)*VLOOKUP("XCO",MAINX!$G$5:$S$7,MONTH(F286)+1)+VLOOKUP("CONS",MAINX!$G$5:$S$7,MONTH(F286)+1)</f>
        <v>55</v>
      </c>
      <c r="I286" s="20">
        <f>IF(H286&lt;38,0,IF(H286&gt;MAINX!$C$15,(1-ABS(((H286-32)*5/9-(MAINX!$C$15-32)*5/9)*0.0825))*MAINX!$C$17*(R286/100),((H286-32)/MAINX!$A$15)*(R286/100)))</f>
        <v>2.8395061728395062E-2</v>
      </c>
      <c r="J286" s="21">
        <f t="shared" si="40"/>
        <v>13.049310482892224</v>
      </c>
      <c r="K286" s="21">
        <f t="shared" si="41"/>
        <v>1.2162856492593095</v>
      </c>
      <c r="L286" s="24">
        <f t="shared" si="37"/>
        <v>0.7180739842656837</v>
      </c>
      <c r="M286" s="21">
        <f t="shared" si="38"/>
        <v>1.2516112868472189</v>
      </c>
      <c r="N286" s="24"/>
      <c r="O286" s="25">
        <f t="shared" si="42"/>
        <v>212</v>
      </c>
      <c r="P286" s="26">
        <f t="shared" si="43"/>
        <v>3.6999999999999999E-4</v>
      </c>
      <c r="Q286" s="27">
        <f>VLOOKUP(MONTH(G286),MAINX!$A$54:$B$65,2)</f>
        <v>1.1000000000000001</v>
      </c>
      <c r="R286" s="26">
        <f t="shared" si="44"/>
        <v>100</v>
      </c>
    </row>
    <row r="287" spans="6:18" x14ac:dyDescent="0.2">
      <c r="F287" s="3">
        <f t="shared" si="39"/>
        <v>45161</v>
      </c>
      <c r="G287" s="4">
        <f t="shared" si="36"/>
        <v>45161</v>
      </c>
      <c r="H287" s="22">
        <f>DAY(F287)*VLOOKUP("XCO",MAINX!$G$5:$S$7,MONTH(F287)+1)+VLOOKUP("CONS",MAINX!$G$5:$S$7,MONTH(F287)+1)</f>
        <v>55</v>
      </c>
      <c r="I287" s="20">
        <f>IF(H287&lt;38,0,IF(H287&gt;MAINX!$C$15,(1-ABS(((H287-32)*5/9-(MAINX!$C$15-32)*5/9)*0.0825))*MAINX!$C$17*(R287/100),((H287-32)/MAINX!$A$15)*(R287/100)))</f>
        <v>2.8395061728395062E-2</v>
      </c>
      <c r="J287" s="21">
        <f t="shared" si="40"/>
        <v>13.077705544620619</v>
      </c>
      <c r="K287" s="21">
        <f t="shared" si="41"/>
        <v>1.2083802320722414</v>
      </c>
      <c r="L287" s="24">
        <f t="shared" si="37"/>
        <v>0.71651486098987593</v>
      </c>
      <c r="M287" s="21">
        <f t="shared" si="38"/>
        <v>1.257064179785196</v>
      </c>
      <c r="N287" s="24"/>
      <c r="O287" s="25">
        <f t="shared" si="42"/>
        <v>212</v>
      </c>
      <c r="P287" s="26">
        <f t="shared" si="43"/>
        <v>3.6999999999999999E-4</v>
      </c>
      <c r="Q287" s="27">
        <f>VLOOKUP(MONTH(G287),MAINX!$A$54:$B$65,2)</f>
        <v>1.1000000000000001</v>
      </c>
      <c r="R287" s="26">
        <f t="shared" si="44"/>
        <v>100</v>
      </c>
    </row>
    <row r="288" spans="6:18" x14ac:dyDescent="0.2">
      <c r="F288" s="3">
        <f t="shared" si="39"/>
        <v>45162</v>
      </c>
      <c r="G288" s="4">
        <f t="shared" si="36"/>
        <v>45162</v>
      </c>
      <c r="H288" s="22">
        <f>DAY(F288)*VLOOKUP("XCO",MAINX!$G$5:$S$7,MONTH(F288)+1)+VLOOKUP("CONS",MAINX!$G$5:$S$7,MONTH(F288)+1)</f>
        <v>55</v>
      </c>
      <c r="I288" s="20">
        <f>IF(H288&lt;38,0,IF(H288&gt;MAINX!$C$15,(1-ABS(((H288-32)*5/9-(MAINX!$C$15-32)*5/9)*0.0825))*MAINX!$C$17*(R288/100),((H288-32)/MAINX!$A$15)*(R288/100)))</f>
        <v>2.8395061728395062E-2</v>
      </c>
      <c r="J288" s="21">
        <f t="shared" si="40"/>
        <v>13.106100606349013</v>
      </c>
      <c r="K288" s="21">
        <f t="shared" si="41"/>
        <v>1.2005431765296934</v>
      </c>
      <c r="L288" s="24">
        <f t="shared" si="37"/>
        <v>0.71496249356052288</v>
      </c>
      <c r="M288" s="21">
        <f t="shared" si="38"/>
        <v>1.26252892522339</v>
      </c>
      <c r="N288" s="24"/>
      <c r="O288" s="25">
        <f t="shared" si="42"/>
        <v>212</v>
      </c>
      <c r="P288" s="26">
        <f t="shared" si="43"/>
        <v>3.6999999999999999E-4</v>
      </c>
      <c r="Q288" s="27">
        <f>VLOOKUP(MONTH(G288),MAINX!$A$54:$B$65,2)</f>
        <v>1.1000000000000001</v>
      </c>
      <c r="R288" s="26">
        <f t="shared" si="44"/>
        <v>100</v>
      </c>
    </row>
    <row r="289" spans="6:18" x14ac:dyDescent="0.2">
      <c r="F289" s="3">
        <f t="shared" si="39"/>
        <v>45163</v>
      </c>
      <c r="G289" s="4">
        <f t="shared" si="36"/>
        <v>45163</v>
      </c>
      <c r="H289" s="22">
        <f>DAY(F289)*VLOOKUP("XCO",MAINX!$G$5:$S$7,MONTH(F289)+1)+VLOOKUP("CONS",MAINX!$G$5:$S$7,MONTH(F289)+1)</f>
        <v>55</v>
      </c>
      <c r="I289" s="20">
        <f>IF(H289&lt;38,0,IF(H289&gt;MAINX!$C$15,(1-ABS(((H289-32)*5/9-(MAINX!$C$15-32)*5/9)*0.0825))*MAINX!$C$17*(R289/100),((H289-32)/MAINX!$A$15)*(R289/100)))</f>
        <v>2.8395061728395062E-2</v>
      </c>
      <c r="J289" s="21">
        <f t="shared" si="40"/>
        <v>13.134495668077408</v>
      </c>
      <c r="K289" s="21">
        <f t="shared" si="41"/>
        <v>1.1927737452844998</v>
      </c>
      <c r="L289" s="24">
        <f t="shared" si="37"/>
        <v>0.71341683816185553</v>
      </c>
      <c r="M289" s="21">
        <f t="shared" si="38"/>
        <v>1.2680055231618017</v>
      </c>
      <c r="N289" s="24"/>
      <c r="O289" s="25">
        <f t="shared" si="42"/>
        <v>212</v>
      </c>
      <c r="P289" s="26">
        <f t="shared" si="43"/>
        <v>3.6999999999999999E-4</v>
      </c>
      <c r="Q289" s="27">
        <f>VLOOKUP(MONTH(G289),MAINX!$A$54:$B$65,2)</f>
        <v>1.1000000000000001</v>
      </c>
      <c r="R289" s="26">
        <f t="shared" si="44"/>
        <v>100</v>
      </c>
    </row>
    <row r="290" spans="6:18" x14ac:dyDescent="0.2">
      <c r="F290" s="3">
        <f t="shared" si="39"/>
        <v>45164</v>
      </c>
      <c r="G290" s="4">
        <f t="shared" si="36"/>
        <v>45164</v>
      </c>
      <c r="H290" s="22">
        <f>DAY(F290)*VLOOKUP("XCO",MAINX!$G$5:$S$7,MONTH(F290)+1)+VLOOKUP("CONS",MAINX!$G$5:$S$7,MONTH(F290)+1)</f>
        <v>55</v>
      </c>
      <c r="I290" s="20">
        <f>IF(H290&lt;38,0,IF(H290&gt;MAINX!$C$15,(1-ABS(((H290-32)*5/9-(MAINX!$C$15-32)*5/9)*0.0825))*MAINX!$C$17*(R290/100),((H290-32)/MAINX!$A$15)*(R290/100)))</f>
        <v>2.8395061728395062E-2</v>
      </c>
      <c r="J290" s="21">
        <f t="shared" si="40"/>
        <v>13.162890729805802</v>
      </c>
      <c r="K290" s="21">
        <f t="shared" si="41"/>
        <v>1.1850712105125563</v>
      </c>
      <c r="L290" s="24">
        <f t="shared" si="37"/>
        <v>0.71187785135618287</v>
      </c>
      <c r="M290" s="21">
        <f t="shared" si="38"/>
        <v>1.2734939736004307</v>
      </c>
      <c r="N290" s="24"/>
      <c r="O290" s="25">
        <f t="shared" si="42"/>
        <v>212</v>
      </c>
      <c r="P290" s="26">
        <f t="shared" si="43"/>
        <v>3.6999999999999999E-4</v>
      </c>
      <c r="Q290" s="27">
        <f>VLOOKUP(MONTH(G290),MAINX!$A$54:$B$65,2)</f>
        <v>1.1000000000000001</v>
      </c>
      <c r="R290" s="26">
        <f t="shared" si="44"/>
        <v>100</v>
      </c>
    </row>
    <row r="291" spans="6:18" x14ac:dyDescent="0.2">
      <c r="F291" s="3">
        <f t="shared" si="39"/>
        <v>45165</v>
      </c>
      <c r="G291" s="4">
        <f t="shared" si="36"/>
        <v>45165</v>
      </c>
      <c r="H291" s="22">
        <f>DAY(F291)*VLOOKUP("XCO",MAINX!$G$5:$S$7,MONTH(F291)+1)+VLOOKUP("CONS",MAINX!$G$5:$S$7,MONTH(F291)+1)</f>
        <v>55</v>
      </c>
      <c r="I291" s="20">
        <f>IF(H291&lt;38,0,IF(H291&gt;MAINX!$C$15,(1-ABS(((H291-32)*5/9-(MAINX!$C$15-32)*5/9)*0.0825))*MAINX!$C$17*(R291/100),((H291-32)/MAINX!$A$15)*(R291/100)))</f>
        <v>2.8395061728395062E-2</v>
      </c>
      <c r="J291" s="21">
        <f t="shared" si="40"/>
        <v>13.191285791534197</v>
      </c>
      <c r="K291" s="21">
        <f t="shared" si="41"/>
        <v>1.1774348537696369</v>
      </c>
      <c r="L291" s="24">
        <f t="shared" si="37"/>
        <v>0.7103454900798235</v>
      </c>
      <c r="M291" s="21">
        <f t="shared" si="38"/>
        <v>1.2789942765392768</v>
      </c>
      <c r="N291" s="24">
        <f>SUM(M291:M297)</f>
        <v>9.069130037502882</v>
      </c>
      <c r="O291" s="25">
        <f t="shared" si="42"/>
        <v>212</v>
      </c>
      <c r="P291" s="26">
        <f t="shared" si="43"/>
        <v>3.6999999999999999E-4</v>
      </c>
      <c r="Q291" s="27">
        <f>VLOOKUP(MONTH(G291),MAINX!$A$54:$B$65,2)</f>
        <v>1.1000000000000001</v>
      </c>
      <c r="R291" s="26">
        <f t="shared" si="44"/>
        <v>100</v>
      </c>
    </row>
    <row r="292" spans="6:18" x14ac:dyDescent="0.2">
      <c r="F292" s="3">
        <f t="shared" si="39"/>
        <v>45166</v>
      </c>
      <c r="G292" s="4">
        <f t="shared" si="36"/>
        <v>45166</v>
      </c>
      <c r="H292" s="22">
        <f>DAY(F292)*VLOOKUP("XCO",MAINX!$G$5:$S$7,MONTH(F292)+1)+VLOOKUP("CONS",MAINX!$G$5:$S$7,MONTH(F292)+1)</f>
        <v>55</v>
      </c>
      <c r="I292" s="20">
        <f>IF(H292&lt;38,0,IF(H292&gt;MAINX!$C$15,(1-ABS(((H292-32)*5/9-(MAINX!$C$15-32)*5/9)*0.0825))*MAINX!$C$17*(R292/100),((H292-32)/MAINX!$A$15)*(R292/100)))</f>
        <v>2.8395061728395062E-2</v>
      </c>
      <c r="J292" s="21">
        <f t="shared" si="40"/>
        <v>13.219680853262592</v>
      </c>
      <c r="K292" s="21">
        <f t="shared" si="41"/>
        <v>1.1698639658506642</v>
      </c>
      <c r="L292" s="24">
        <f t="shared" si="37"/>
        <v>0.70881971163908863</v>
      </c>
      <c r="M292" s="21">
        <f t="shared" si="38"/>
        <v>1.2845064319783408</v>
      </c>
      <c r="N292" s="24"/>
      <c r="O292" s="25">
        <f t="shared" si="42"/>
        <v>212</v>
      </c>
      <c r="P292" s="26">
        <f t="shared" si="43"/>
        <v>3.6999999999999999E-4</v>
      </c>
      <c r="Q292" s="27">
        <f>VLOOKUP(MONTH(G292),MAINX!$A$54:$B$65,2)</f>
        <v>1.1000000000000001</v>
      </c>
      <c r="R292" s="26">
        <f t="shared" si="44"/>
        <v>100</v>
      </c>
    </row>
    <row r="293" spans="6:18" x14ac:dyDescent="0.2">
      <c r="F293" s="3">
        <f t="shared" si="39"/>
        <v>45167</v>
      </c>
      <c r="G293" s="4">
        <f t="shared" si="36"/>
        <v>45167</v>
      </c>
      <c r="H293" s="22">
        <f>DAY(F293)*VLOOKUP("XCO",MAINX!$G$5:$S$7,MONTH(F293)+1)+VLOOKUP("CONS",MAINX!$G$5:$S$7,MONTH(F293)+1)</f>
        <v>55</v>
      </c>
      <c r="I293" s="20">
        <f>IF(H293&lt;38,0,IF(H293&gt;MAINX!$C$15,(1-ABS(((H293-32)*5/9-(MAINX!$C$15-32)*5/9)*0.0825))*MAINX!$C$17*(R293/100),((H293-32)/MAINX!$A$15)*(R293/100)))</f>
        <v>2.8395061728395062E-2</v>
      </c>
      <c r="J293" s="21">
        <f t="shared" si="40"/>
        <v>13.248075914990986</v>
      </c>
      <c r="K293" s="21">
        <f t="shared" si="41"/>
        <v>1.1623578466513897</v>
      </c>
      <c r="L293" s="24">
        <f t="shared" si="37"/>
        <v>0.70730047370631688</v>
      </c>
      <c r="M293" s="21">
        <f t="shared" si="38"/>
        <v>1.2900304399176219</v>
      </c>
      <c r="N293" s="24"/>
      <c r="O293" s="25">
        <f t="shared" si="42"/>
        <v>212</v>
      </c>
      <c r="P293" s="26">
        <f t="shared" si="43"/>
        <v>3.6999999999999999E-4</v>
      </c>
      <c r="Q293" s="27">
        <f>VLOOKUP(MONTH(G293),MAINX!$A$54:$B$65,2)</f>
        <v>1.1000000000000001</v>
      </c>
      <c r="R293" s="26">
        <f t="shared" si="44"/>
        <v>100</v>
      </c>
    </row>
    <row r="294" spans="6:18" x14ac:dyDescent="0.2">
      <c r="F294" s="3">
        <f t="shared" si="39"/>
        <v>45168</v>
      </c>
      <c r="G294" s="4">
        <f t="shared" si="36"/>
        <v>45168</v>
      </c>
      <c r="H294" s="22">
        <f>DAY(F294)*VLOOKUP("XCO",MAINX!$G$5:$S$7,MONTH(F294)+1)+VLOOKUP("CONS",MAINX!$G$5:$S$7,MONTH(F294)+1)</f>
        <v>55</v>
      </c>
      <c r="I294" s="20">
        <f>IF(H294&lt;38,0,IF(H294&gt;MAINX!$C$15,(1-ABS(((H294-32)*5/9-(MAINX!$C$15-32)*5/9)*0.0825))*MAINX!$C$17*(R294/100),((H294-32)/MAINX!$A$15)*(R294/100)))</f>
        <v>2.8395061728395062E-2</v>
      </c>
      <c r="J294" s="21">
        <f t="shared" si="40"/>
        <v>13.276470976719381</v>
      </c>
      <c r="K294" s="21">
        <f t="shared" si="41"/>
        <v>1.1549158050324342</v>
      </c>
      <c r="L294" s="24">
        <f t="shared" si="37"/>
        <v>0.70578773431595998</v>
      </c>
      <c r="M294" s="21">
        <f t="shared" si="38"/>
        <v>1.2955663003571196</v>
      </c>
      <c r="N294" s="24"/>
      <c r="O294" s="25">
        <f t="shared" si="42"/>
        <v>212</v>
      </c>
      <c r="P294" s="26">
        <f t="shared" si="43"/>
        <v>3.6999999999999999E-4</v>
      </c>
      <c r="Q294" s="27">
        <f>VLOOKUP(MONTH(G294),MAINX!$A$54:$B$65,2)</f>
        <v>1.1000000000000001</v>
      </c>
      <c r="R294" s="26">
        <f t="shared" si="44"/>
        <v>100</v>
      </c>
    </row>
    <row r="295" spans="6:18" x14ac:dyDescent="0.2">
      <c r="F295" s="3">
        <f t="shared" si="39"/>
        <v>45169</v>
      </c>
      <c r="G295" s="4">
        <f t="shared" si="36"/>
        <v>45169</v>
      </c>
      <c r="H295" s="22">
        <f>DAY(F295)*VLOOKUP("XCO",MAINX!$G$5:$S$7,MONTH(F295)+1)+VLOOKUP("CONS",MAINX!$G$5:$S$7,MONTH(F295)+1)</f>
        <v>55</v>
      </c>
      <c r="I295" s="20">
        <f>IF(H295&lt;38,0,IF(H295&gt;MAINX!$C$15,(1-ABS(((H295-32)*5/9-(MAINX!$C$15-32)*5/9)*0.0825))*MAINX!$C$17*(R295/100),((H295-32)/MAINX!$A$15)*(R295/100)))</f>
        <v>2.8395061728395062E-2</v>
      </c>
      <c r="J295" s="21">
        <f t="shared" si="40"/>
        <v>13.304866038447775</v>
      </c>
      <c r="K295" s="21">
        <f t="shared" si="41"/>
        <v>1.1475371586856429</v>
      </c>
      <c r="L295" s="24">
        <f t="shared" si="37"/>
        <v>0.704281451860719</v>
      </c>
      <c r="M295" s="21">
        <f t="shared" si="38"/>
        <v>1.3011140132968353</v>
      </c>
      <c r="N295" s="24"/>
      <c r="O295" s="25">
        <f t="shared" si="42"/>
        <v>212</v>
      </c>
      <c r="P295" s="26">
        <f t="shared" si="43"/>
        <v>3.6999999999999999E-4</v>
      </c>
      <c r="Q295" s="27">
        <f>VLOOKUP(MONTH(G295),MAINX!$A$54:$B$65,2)</f>
        <v>1.1000000000000001</v>
      </c>
      <c r="R295" s="26">
        <f t="shared" si="44"/>
        <v>100</v>
      </c>
    </row>
    <row r="296" spans="6:18" x14ac:dyDescent="0.2">
      <c r="F296" s="3">
        <f t="shared" si="39"/>
        <v>45170</v>
      </c>
      <c r="G296" s="4">
        <f t="shared" si="36"/>
        <v>45170</v>
      </c>
      <c r="H296" s="22">
        <f>DAY(F296)*VLOOKUP("XCO",MAINX!$G$5:$S$7,MONTH(F296)+1)+VLOOKUP("CONS",MAINX!$G$5:$S$7,MONTH(F296)+1)</f>
        <v>55</v>
      </c>
      <c r="I296" s="20">
        <f>IF(H296&lt;38,0,IF(H296&gt;MAINX!$C$15,(1-ABS(((H296-32)*5/9-(MAINX!$C$15-32)*5/9)*0.0825))*MAINX!$C$17*(R296/100),((H296-32)/MAINX!$A$15)*(R296/100)))</f>
        <v>2.8395061728395062E-2</v>
      </c>
      <c r="J296" s="21">
        <f t="shared" si="40"/>
        <v>13.33326110017617</v>
      </c>
      <c r="K296" s="21">
        <f t="shared" si="41"/>
        <v>1.1402212340027187</v>
      </c>
      <c r="L296" s="24">
        <f t="shared" si="37"/>
        <v>0.70278158508772948</v>
      </c>
      <c r="M296" s="21">
        <f t="shared" si="38"/>
        <v>1.3066735787367683</v>
      </c>
      <c r="N296" s="24"/>
      <c r="O296" s="25">
        <f t="shared" si="42"/>
        <v>212</v>
      </c>
      <c r="P296" s="26">
        <f t="shared" si="43"/>
        <v>3.6999999999999999E-4</v>
      </c>
      <c r="Q296" s="27">
        <f>VLOOKUP(MONTH(G296),MAINX!$A$54:$B$65,2)</f>
        <v>1.1000000000000001</v>
      </c>
      <c r="R296" s="26">
        <f t="shared" si="44"/>
        <v>100</v>
      </c>
    </row>
    <row r="297" spans="6:18" x14ac:dyDescent="0.2">
      <c r="F297" s="3">
        <f t="shared" si="39"/>
        <v>45171</v>
      </c>
      <c r="G297" s="4">
        <f t="shared" si="36"/>
        <v>45171</v>
      </c>
      <c r="H297" s="22">
        <f>DAY(F297)*VLOOKUP("XCO",MAINX!$G$5:$S$7,MONTH(F297)+1)+VLOOKUP("CONS",MAINX!$G$5:$S$7,MONTH(F297)+1)</f>
        <v>55</v>
      </c>
      <c r="I297" s="20">
        <f>IF(H297&lt;38,0,IF(H297&gt;MAINX!$C$15,(1-ABS(((H297-32)*5/9-(MAINX!$C$15-32)*5/9)*0.0825))*MAINX!$C$17*(R297/100),((H297-32)/MAINX!$A$15)*(R297/100)))</f>
        <v>2.8395061728395062E-2</v>
      </c>
      <c r="J297" s="21">
        <f t="shared" si="40"/>
        <v>13.361656161904564</v>
      </c>
      <c r="K297" s="21">
        <f t="shared" si="41"/>
        <v>1.1329673659460762</v>
      </c>
      <c r="L297" s="24">
        <f t="shared" si="37"/>
        <v>0.70128809309479523</v>
      </c>
      <c r="M297" s="21">
        <f t="shared" si="38"/>
        <v>1.3122449966769185</v>
      </c>
      <c r="N297" s="24"/>
      <c r="O297" s="25">
        <f t="shared" si="42"/>
        <v>212</v>
      </c>
      <c r="P297" s="26">
        <f t="shared" si="43"/>
        <v>3.6999999999999999E-4</v>
      </c>
      <c r="Q297" s="27">
        <f>VLOOKUP(MONTH(G297),MAINX!$A$54:$B$65,2)</f>
        <v>1.1000000000000001</v>
      </c>
      <c r="R297" s="26">
        <f t="shared" si="44"/>
        <v>100</v>
      </c>
    </row>
    <row r="298" spans="6:18" x14ac:dyDescent="0.2">
      <c r="F298" s="3">
        <f t="shared" si="39"/>
        <v>45172</v>
      </c>
      <c r="G298" s="4">
        <f t="shared" si="36"/>
        <v>45172</v>
      </c>
      <c r="H298" s="22">
        <f>DAY(F298)*VLOOKUP("XCO",MAINX!$G$5:$S$7,MONTH(F298)+1)+VLOOKUP("CONS",MAINX!$G$5:$S$7,MONTH(F298)+1)</f>
        <v>55</v>
      </c>
      <c r="I298" s="20">
        <f>IF(H298&lt;38,0,IF(H298&gt;MAINX!$C$15,(1-ABS(((H298-32)*5/9-(MAINX!$C$15-32)*5/9)*0.0825))*MAINX!$C$17*(R298/100),((H298-32)/MAINX!$A$15)*(R298/100)))</f>
        <v>2.8395061728395062E-2</v>
      </c>
      <c r="J298" s="21">
        <f t="shared" si="40"/>
        <v>13.390051223632959</v>
      </c>
      <c r="K298" s="21">
        <f t="shared" si="41"/>
        <v>1.1257748979218878</v>
      </c>
      <c r="L298" s="24">
        <f t="shared" si="37"/>
        <v>0.69980093532667043</v>
      </c>
      <c r="M298" s="21">
        <f t="shared" si="38"/>
        <v>1.3178282671172863</v>
      </c>
      <c r="N298" s="24">
        <f>SUM(M298:M304)</f>
        <v>9.3427102890808946</v>
      </c>
      <c r="O298" s="25">
        <f t="shared" si="42"/>
        <v>212</v>
      </c>
      <c r="P298" s="26">
        <f t="shared" si="43"/>
        <v>3.6999999999999999E-4</v>
      </c>
      <c r="Q298" s="27">
        <f>VLOOKUP(MONTH(G298),MAINX!$A$54:$B$65,2)</f>
        <v>1.1000000000000001</v>
      </c>
      <c r="R298" s="26">
        <f t="shared" si="44"/>
        <v>100</v>
      </c>
    </row>
    <row r="299" spans="6:18" x14ac:dyDescent="0.2">
      <c r="F299" s="3">
        <f t="shared" si="39"/>
        <v>45173</v>
      </c>
      <c r="G299" s="4">
        <f t="shared" si="36"/>
        <v>45173</v>
      </c>
      <c r="H299" s="22">
        <f>DAY(F299)*VLOOKUP("XCO",MAINX!$G$5:$S$7,MONTH(F299)+1)+VLOOKUP("CONS",MAINX!$G$5:$S$7,MONTH(F299)+1)</f>
        <v>55</v>
      </c>
      <c r="I299" s="20">
        <f>IF(H299&lt;38,0,IF(H299&gt;MAINX!$C$15,(1-ABS(((H299-32)*5/9-(MAINX!$C$15-32)*5/9)*0.0825))*MAINX!$C$17*(R299/100),((H299-32)/MAINX!$A$15)*(R299/100)))</f>
        <v>2.8395061728395062E-2</v>
      </c>
      <c r="J299" s="21">
        <f t="shared" si="40"/>
        <v>13.418446285361354</v>
      </c>
      <c r="K299" s="21">
        <f t="shared" si="41"/>
        <v>1.1186431816552724</v>
      </c>
      <c r="L299" s="24">
        <f t="shared" si="37"/>
        <v>0.69832007157138842</v>
      </c>
      <c r="M299" s="21">
        <f t="shared" si="38"/>
        <v>1.3234233900578709</v>
      </c>
      <c r="N299" s="24"/>
      <c r="O299" s="25">
        <f t="shared" si="42"/>
        <v>212</v>
      </c>
      <c r="P299" s="26">
        <f t="shared" si="43"/>
        <v>3.6999999999999999E-4</v>
      </c>
      <c r="Q299" s="27">
        <f>VLOOKUP(MONTH(G299),MAINX!$A$54:$B$65,2)</f>
        <v>1.1000000000000001</v>
      </c>
      <c r="R299" s="26">
        <f t="shared" si="44"/>
        <v>100</v>
      </c>
    </row>
    <row r="300" spans="6:18" x14ac:dyDescent="0.2">
      <c r="F300" s="3">
        <f t="shared" si="39"/>
        <v>45174</v>
      </c>
      <c r="G300" s="4">
        <f t="shared" si="36"/>
        <v>45174</v>
      </c>
      <c r="H300" s="22">
        <f>DAY(F300)*VLOOKUP("XCO",MAINX!$G$5:$S$7,MONTH(F300)+1)+VLOOKUP("CONS",MAINX!$G$5:$S$7,MONTH(F300)+1)</f>
        <v>55</v>
      </c>
      <c r="I300" s="20">
        <f>IF(H300&lt;38,0,IF(H300&gt;MAINX!$C$15,(1-ABS(((H300-32)*5/9-(MAINX!$C$15-32)*5/9)*0.0825))*MAINX!$C$17*(R300/100),((H300-32)/MAINX!$A$15)*(R300/100)))</f>
        <v>2.8395061728395062E-2</v>
      </c>
      <c r="J300" s="21">
        <f t="shared" si="40"/>
        <v>13.446841347089748</v>
      </c>
      <c r="K300" s="21">
        <f t="shared" si="41"/>
        <v>1.1115715770675869</v>
      </c>
      <c r="L300" s="24">
        <f t="shared" si="37"/>
        <v>0.69684546195663766</v>
      </c>
      <c r="M300" s="21">
        <f t="shared" si="38"/>
        <v>1.3290303654986735</v>
      </c>
      <c r="N300" s="24"/>
      <c r="O300" s="25">
        <f t="shared" si="42"/>
        <v>212</v>
      </c>
      <c r="P300" s="26">
        <f t="shared" si="43"/>
        <v>3.6999999999999999E-4</v>
      </c>
      <c r="Q300" s="27">
        <f>VLOOKUP(MONTH(G300),MAINX!$A$54:$B$65,2)</f>
        <v>1.1000000000000001</v>
      </c>
      <c r="R300" s="26">
        <f t="shared" si="44"/>
        <v>100</v>
      </c>
    </row>
    <row r="301" spans="6:18" x14ac:dyDescent="0.2">
      <c r="F301" s="3">
        <f t="shared" si="39"/>
        <v>45175</v>
      </c>
      <c r="G301" s="4">
        <f t="shared" si="36"/>
        <v>45175</v>
      </c>
      <c r="H301" s="22">
        <f>DAY(F301)*VLOOKUP("XCO",MAINX!$G$5:$S$7,MONTH(F301)+1)+VLOOKUP("CONS",MAINX!$G$5:$S$7,MONTH(F301)+1)</f>
        <v>55</v>
      </c>
      <c r="I301" s="20">
        <f>IF(H301&lt;38,0,IF(H301&gt;MAINX!$C$15,(1-ABS(((H301-32)*5/9-(MAINX!$C$15-32)*5/9)*0.0825))*MAINX!$C$17*(R301/100),((H301-32)/MAINX!$A$15)*(R301/100)))</f>
        <v>2.8395061728395062E-2</v>
      </c>
      <c r="J301" s="21">
        <f t="shared" si="40"/>
        <v>13.475236408818143</v>
      </c>
      <c r="K301" s="21">
        <f t="shared" si="41"/>
        <v>1.1045594521557847</v>
      </c>
      <c r="L301" s="24">
        <f t="shared" si="37"/>
        <v>0.69537706694618273</v>
      </c>
      <c r="M301" s="21">
        <f t="shared" si="38"/>
        <v>1.3346491934396933</v>
      </c>
      <c r="N301" s="24"/>
      <c r="O301" s="25">
        <f t="shared" si="42"/>
        <v>212</v>
      </c>
      <c r="P301" s="26">
        <f t="shared" si="43"/>
        <v>3.6999999999999999E-4</v>
      </c>
      <c r="Q301" s="27">
        <f>VLOOKUP(MONTH(G301),MAINX!$A$54:$B$65,2)</f>
        <v>1.1000000000000001</v>
      </c>
      <c r="R301" s="26">
        <f t="shared" si="44"/>
        <v>100</v>
      </c>
    </row>
    <row r="302" spans="6:18" x14ac:dyDescent="0.2">
      <c r="F302" s="3">
        <f t="shared" si="39"/>
        <v>45176</v>
      </c>
      <c r="G302" s="4">
        <f t="shared" si="36"/>
        <v>45176</v>
      </c>
      <c r="H302" s="22">
        <f>DAY(F302)*VLOOKUP("XCO",MAINX!$G$5:$S$7,MONTH(F302)+1)+VLOOKUP("CONS",MAINX!$G$5:$S$7,MONTH(F302)+1)</f>
        <v>55</v>
      </c>
      <c r="I302" s="20">
        <f>IF(H302&lt;38,0,IF(H302&gt;MAINX!$C$15,(1-ABS(((H302-32)*5/9-(MAINX!$C$15-32)*5/9)*0.0825))*MAINX!$C$17*(R302/100),((H302-32)/MAINX!$A$15)*(R302/100)))</f>
        <v>2.8395061728395062E-2</v>
      </c>
      <c r="J302" s="21">
        <f t="shared" si="40"/>
        <v>13.503631470546537</v>
      </c>
      <c r="K302" s="21">
        <f t="shared" si="41"/>
        <v>1.0976061828737969</v>
      </c>
      <c r="L302" s="24">
        <f t="shared" si="37"/>
        <v>0.6939148473363308</v>
      </c>
      <c r="M302" s="21">
        <f t="shared" si="38"/>
        <v>1.3402798738809296</v>
      </c>
      <c r="N302" s="24"/>
      <c r="O302" s="25">
        <f t="shared" si="42"/>
        <v>212</v>
      </c>
      <c r="P302" s="26">
        <f t="shared" si="43"/>
        <v>3.6999999999999999E-4</v>
      </c>
      <c r="Q302" s="27">
        <f>VLOOKUP(MONTH(G302),MAINX!$A$54:$B$65,2)</f>
        <v>1.1000000000000001</v>
      </c>
      <c r="R302" s="26">
        <f t="shared" si="44"/>
        <v>100</v>
      </c>
    </row>
    <row r="303" spans="6:18" x14ac:dyDescent="0.2">
      <c r="F303" s="3">
        <f t="shared" si="39"/>
        <v>45177</v>
      </c>
      <c r="G303" s="4">
        <f t="shared" si="36"/>
        <v>45177</v>
      </c>
      <c r="H303" s="22">
        <f>DAY(F303)*VLOOKUP("XCO",MAINX!$G$5:$S$7,MONTH(F303)+1)+VLOOKUP("CONS",MAINX!$G$5:$S$7,MONTH(F303)+1)</f>
        <v>55</v>
      </c>
      <c r="I303" s="20">
        <f>IF(H303&lt;38,0,IF(H303&gt;MAINX!$C$15,(1-ABS(((H303-32)*5/9-(MAINX!$C$15-32)*5/9)*0.0825))*MAINX!$C$17*(R303/100),((H303-32)/MAINX!$A$15)*(R303/100)))</f>
        <v>2.8395061728395062E-2</v>
      </c>
      <c r="J303" s="21">
        <f t="shared" si="40"/>
        <v>13.532026532274932</v>
      </c>
      <c r="K303" s="21">
        <f t="shared" si="41"/>
        <v>1.0907111530159008</v>
      </c>
      <c r="L303" s="24">
        <f t="shared" si="37"/>
        <v>0.69245876425244313</v>
      </c>
      <c r="M303" s="21">
        <f t="shared" si="38"/>
        <v>1.3459224068223847</v>
      </c>
      <c r="N303" s="24"/>
      <c r="O303" s="25">
        <f t="shared" si="42"/>
        <v>212</v>
      </c>
      <c r="P303" s="26">
        <f t="shared" si="43"/>
        <v>3.6999999999999999E-4</v>
      </c>
      <c r="Q303" s="27">
        <f>VLOOKUP(MONTH(G303),MAINX!$A$54:$B$65,2)</f>
        <v>1.1000000000000001</v>
      </c>
      <c r="R303" s="26">
        <f t="shared" si="44"/>
        <v>100</v>
      </c>
    </row>
    <row r="304" spans="6:18" x14ac:dyDescent="0.2">
      <c r="F304" s="3">
        <f t="shared" si="39"/>
        <v>45178</v>
      </c>
      <c r="G304" s="4">
        <f t="shared" si="36"/>
        <v>45178</v>
      </c>
      <c r="H304" s="22">
        <f>DAY(F304)*VLOOKUP("XCO",MAINX!$G$5:$S$7,MONTH(F304)+1)+VLOOKUP("CONS",MAINX!$G$5:$S$7,MONTH(F304)+1)</f>
        <v>55</v>
      </c>
      <c r="I304" s="20">
        <f>IF(H304&lt;38,0,IF(H304&gt;MAINX!$C$15,(1-ABS(((H304-32)*5/9-(MAINX!$C$15-32)*5/9)*0.0825))*MAINX!$C$17*(R304/100),((H304-32)/MAINX!$A$15)*(R304/100)))</f>
        <v>2.8395061728395062E-2</v>
      </c>
      <c r="J304" s="21">
        <f t="shared" si="40"/>
        <v>13.560421594003326</v>
      </c>
      <c r="K304" s="21">
        <f t="shared" si="41"/>
        <v>1.083873754102042</v>
      </c>
      <c r="L304" s="24">
        <f t="shared" si="37"/>
        <v>0.69100877914548953</v>
      </c>
      <c r="M304" s="21">
        <f t="shared" si="38"/>
        <v>1.3515767922640556</v>
      </c>
      <c r="N304" s="24"/>
      <c r="O304" s="25">
        <f t="shared" si="42"/>
        <v>212</v>
      </c>
      <c r="P304" s="26">
        <f t="shared" si="43"/>
        <v>3.6999999999999999E-4</v>
      </c>
      <c r="Q304" s="27">
        <f>VLOOKUP(MONTH(G304),MAINX!$A$54:$B$65,2)</f>
        <v>1.1000000000000001</v>
      </c>
      <c r="R304" s="26">
        <f t="shared" si="44"/>
        <v>100</v>
      </c>
    </row>
    <row r="305" spans="6:18" x14ac:dyDescent="0.2">
      <c r="F305" s="3">
        <f t="shared" si="39"/>
        <v>45179</v>
      </c>
      <c r="G305" s="4">
        <f t="shared" si="36"/>
        <v>45179</v>
      </c>
      <c r="H305" s="22">
        <f>DAY(F305)*VLOOKUP("XCO",MAINX!$G$5:$S$7,MONTH(F305)+1)+VLOOKUP("CONS",MAINX!$G$5:$S$7,MONTH(F305)+1)</f>
        <v>55</v>
      </c>
      <c r="I305" s="20">
        <f>IF(H305&lt;38,0,IF(H305&gt;MAINX!$C$15,(1-ABS(((H305-32)*5/9-(MAINX!$C$15-32)*5/9)*0.0825))*MAINX!$C$17*(R305/100),((H305-32)/MAINX!$A$15)*(R305/100)))</f>
        <v>2.8395061728395062E-2</v>
      </c>
      <c r="J305" s="21">
        <f t="shared" si="40"/>
        <v>13.588816655731721</v>
      </c>
      <c r="K305" s="21">
        <f t="shared" si="41"/>
        <v>1.0770933852650615</v>
      </c>
      <c r="L305" s="24">
        <f t="shared" si="37"/>
        <v>0.68956485378864674</v>
      </c>
      <c r="M305" s="21">
        <f t="shared" si="38"/>
        <v>1.3572430302059446</v>
      </c>
      <c r="N305" s="24">
        <f>SUM(M305:M311)</f>
        <v>9.6203559482334491</v>
      </c>
      <c r="O305" s="25">
        <f t="shared" si="42"/>
        <v>212</v>
      </c>
      <c r="P305" s="26">
        <f t="shared" si="43"/>
        <v>3.6999999999999999E-4</v>
      </c>
      <c r="Q305" s="27">
        <f>VLOOKUP(MONTH(G305),MAINX!$A$54:$B$65,2)</f>
        <v>1.1000000000000001</v>
      </c>
      <c r="R305" s="26">
        <f t="shared" si="44"/>
        <v>100</v>
      </c>
    </row>
    <row r="306" spans="6:18" x14ac:dyDescent="0.2">
      <c r="F306" s="3">
        <f t="shared" si="39"/>
        <v>45180</v>
      </c>
      <c r="G306" s="4">
        <f t="shared" si="36"/>
        <v>45180</v>
      </c>
      <c r="H306" s="22">
        <f>DAY(F306)*VLOOKUP("XCO",MAINX!$G$5:$S$7,MONTH(F306)+1)+VLOOKUP("CONS",MAINX!$G$5:$S$7,MONTH(F306)+1)</f>
        <v>55</v>
      </c>
      <c r="I306" s="20">
        <f>IF(H306&lt;38,0,IF(H306&gt;MAINX!$C$15,(1-ABS(((H306-32)*5/9-(MAINX!$C$15-32)*5/9)*0.0825))*MAINX!$C$17*(R306/100),((H306-32)/MAINX!$A$15)*(R306/100)))</f>
        <v>2.8395061728395062E-2</v>
      </c>
      <c r="J306" s="21">
        <f t="shared" si="40"/>
        <v>13.617211717460115</v>
      </c>
      <c r="K306" s="21">
        <f t="shared" si="41"/>
        <v>1.0703694531398089</v>
      </c>
      <c r="L306" s="24">
        <f t="shared" si="37"/>
        <v>0.68812695027393866</v>
      </c>
      <c r="M306" s="21">
        <f t="shared" si="38"/>
        <v>1.3629211206480509</v>
      </c>
      <c r="N306" s="24"/>
      <c r="O306" s="25">
        <f t="shared" si="42"/>
        <v>212</v>
      </c>
      <c r="P306" s="26">
        <f t="shared" si="43"/>
        <v>3.6999999999999999E-4</v>
      </c>
      <c r="Q306" s="27">
        <f>VLOOKUP(MONTH(G306),MAINX!$A$54:$B$65,2)</f>
        <v>1.1000000000000001</v>
      </c>
      <c r="R306" s="26">
        <f t="shared" si="44"/>
        <v>100</v>
      </c>
    </row>
    <row r="307" spans="6:18" x14ac:dyDescent="0.2">
      <c r="F307" s="3">
        <f t="shared" si="39"/>
        <v>45181</v>
      </c>
      <c r="G307" s="4">
        <f t="shared" si="36"/>
        <v>45181</v>
      </c>
      <c r="H307" s="22">
        <f>DAY(F307)*VLOOKUP("XCO",MAINX!$G$5:$S$7,MONTH(F307)+1)+VLOOKUP("CONS",MAINX!$G$5:$S$7,MONTH(F307)+1)</f>
        <v>55</v>
      </c>
      <c r="I307" s="20">
        <f>IF(H307&lt;38,0,IF(H307&gt;MAINX!$C$15,(1-ABS(((H307-32)*5/9-(MAINX!$C$15-32)*5/9)*0.0825))*MAINX!$C$17*(R307/100),((H307-32)/MAINX!$A$15)*(R307/100)))</f>
        <v>2.8395061728395062E-2</v>
      </c>
      <c r="J307" s="21">
        <f t="shared" si="40"/>
        <v>13.64560677918851</v>
      </c>
      <c r="K307" s="21">
        <f t="shared" si="41"/>
        <v>1.0637013717540922</v>
      </c>
      <c r="L307" s="24">
        <f t="shared" si="37"/>
        <v>0.68669503100891915</v>
      </c>
      <c r="M307" s="21">
        <f t="shared" si="38"/>
        <v>1.3686110635903748</v>
      </c>
      <c r="N307" s="24"/>
      <c r="O307" s="25">
        <f t="shared" si="42"/>
        <v>212</v>
      </c>
      <c r="P307" s="26">
        <f t="shared" si="43"/>
        <v>3.6999999999999999E-4</v>
      </c>
      <c r="Q307" s="27">
        <f>VLOOKUP(MONTH(G307),MAINX!$A$54:$B$65,2)</f>
        <v>1.1000000000000001</v>
      </c>
      <c r="R307" s="26">
        <f t="shared" si="44"/>
        <v>100</v>
      </c>
    </row>
    <row r="308" spans="6:18" x14ac:dyDescent="0.2">
      <c r="F308" s="3">
        <f t="shared" si="39"/>
        <v>45182</v>
      </c>
      <c r="G308" s="4">
        <f t="shared" si="36"/>
        <v>45182</v>
      </c>
      <c r="H308" s="22">
        <f>DAY(F308)*VLOOKUP("XCO",MAINX!$G$5:$S$7,MONTH(F308)+1)+VLOOKUP("CONS",MAINX!$G$5:$S$7,MONTH(F308)+1)</f>
        <v>55</v>
      </c>
      <c r="I308" s="20">
        <f>IF(H308&lt;38,0,IF(H308&gt;MAINX!$C$15,(1-ABS(((H308-32)*5/9-(MAINX!$C$15-32)*5/9)*0.0825))*MAINX!$C$17*(R308/100),((H308-32)/MAINX!$A$15)*(R308/100)))</f>
        <v>2.8395061728395062E-2</v>
      </c>
      <c r="J308" s="21">
        <f t="shared" si="40"/>
        <v>13.674001840916905</v>
      </c>
      <c r="K308" s="21">
        <f t="shared" si="41"/>
        <v>1.0570885624214368</v>
      </c>
      <c r="L308" s="24">
        <f t="shared" si="37"/>
        <v>0.68526905871339605</v>
      </c>
      <c r="M308" s="21">
        <f t="shared" si="38"/>
        <v>1.3743128590329157</v>
      </c>
      <c r="N308" s="24"/>
      <c r="O308" s="25">
        <f t="shared" si="42"/>
        <v>212</v>
      </c>
      <c r="P308" s="26">
        <f t="shared" si="43"/>
        <v>3.6999999999999999E-4</v>
      </c>
      <c r="Q308" s="27">
        <f>VLOOKUP(MONTH(G308),MAINX!$A$54:$B$65,2)</f>
        <v>1.1000000000000001</v>
      </c>
      <c r="R308" s="26">
        <f t="shared" si="44"/>
        <v>100</v>
      </c>
    </row>
    <row r="309" spans="6:18" x14ac:dyDescent="0.2">
      <c r="F309" s="3">
        <f t="shared" si="39"/>
        <v>45183</v>
      </c>
      <c r="G309" s="4">
        <f t="shared" si="36"/>
        <v>45183</v>
      </c>
      <c r="H309" s="22">
        <f>DAY(F309)*VLOOKUP("XCO",MAINX!$G$5:$S$7,MONTH(F309)+1)+VLOOKUP("CONS",MAINX!$G$5:$S$7,MONTH(F309)+1)</f>
        <v>55</v>
      </c>
      <c r="I309" s="20">
        <f>IF(H309&lt;38,0,IF(H309&gt;MAINX!$C$15,(1-ABS(((H309-32)*5/9-(MAINX!$C$15-32)*5/9)*0.0825))*MAINX!$C$17*(R309/100),((H309-32)/MAINX!$A$15)*(R309/100)))</f>
        <v>2.8395061728395062E-2</v>
      </c>
      <c r="J309" s="21">
        <f t="shared" si="40"/>
        <v>13.702396902645299</v>
      </c>
      <c r="K309" s="21">
        <f t="shared" si="41"/>
        <v>1.0505304536356197</v>
      </c>
      <c r="L309" s="24">
        <f t="shared" si="37"/>
        <v>0.68384899641619534</v>
      </c>
      <c r="M309" s="21">
        <f t="shared" si="38"/>
        <v>1.3800265069756734</v>
      </c>
      <c r="N309" s="24"/>
      <c r="O309" s="25">
        <f t="shared" si="42"/>
        <v>212</v>
      </c>
      <c r="P309" s="26">
        <f t="shared" si="43"/>
        <v>3.6999999999999999E-4</v>
      </c>
      <c r="Q309" s="27">
        <f>VLOOKUP(MONTH(G309),MAINX!$A$54:$B$65,2)</f>
        <v>1.1000000000000001</v>
      </c>
      <c r="R309" s="26">
        <f t="shared" si="44"/>
        <v>100</v>
      </c>
    </row>
    <row r="310" spans="6:18" x14ac:dyDescent="0.2">
      <c r="F310" s="3">
        <f t="shared" si="39"/>
        <v>45184</v>
      </c>
      <c r="G310" s="4">
        <f t="shared" si="36"/>
        <v>45184</v>
      </c>
      <c r="H310" s="22">
        <f>DAY(F310)*VLOOKUP("XCO",MAINX!$G$5:$S$7,MONTH(F310)+1)+VLOOKUP("CONS",MAINX!$G$5:$S$7,MONTH(F310)+1)</f>
        <v>55</v>
      </c>
      <c r="I310" s="20">
        <f>IF(H310&lt;38,0,IF(H310&gt;MAINX!$C$15,(1-ABS(((H310-32)*5/9-(MAINX!$C$15-32)*5/9)*0.0825))*MAINX!$C$17*(R310/100),((H310-32)/MAINX!$A$15)*(R310/100)))</f>
        <v>2.8395061728395062E-2</v>
      </c>
      <c r="J310" s="21">
        <f t="shared" si="40"/>
        <v>13.730791964373694</v>
      </c>
      <c r="K310" s="21">
        <f t="shared" si="41"/>
        <v>1.0440264809669424</v>
      </c>
      <c r="L310" s="24">
        <f t="shared" si="37"/>
        <v>0.68243480745196661</v>
      </c>
      <c r="M310" s="21">
        <f t="shared" si="38"/>
        <v>1.3857520074186498</v>
      </c>
      <c r="N310" s="24"/>
      <c r="O310" s="25">
        <f t="shared" si="42"/>
        <v>212</v>
      </c>
      <c r="P310" s="26">
        <f t="shared" si="43"/>
        <v>3.6999999999999999E-4</v>
      </c>
      <c r="Q310" s="27">
        <f>VLOOKUP(MONTH(G310),MAINX!$A$54:$B$65,2)</f>
        <v>1.1000000000000001</v>
      </c>
      <c r="R310" s="26">
        <f t="shared" si="44"/>
        <v>100</v>
      </c>
    </row>
    <row r="311" spans="6:18" x14ac:dyDescent="0.2">
      <c r="F311" s="3">
        <f t="shared" si="39"/>
        <v>45185</v>
      </c>
      <c r="G311" s="4">
        <f t="shared" si="36"/>
        <v>45185</v>
      </c>
      <c r="H311" s="22">
        <f>DAY(F311)*VLOOKUP("XCO",MAINX!$G$5:$S$7,MONTH(F311)+1)+VLOOKUP("CONS",MAINX!$G$5:$S$7,MONTH(F311)+1)</f>
        <v>55</v>
      </c>
      <c r="I311" s="20">
        <f>IF(H311&lt;38,0,IF(H311&gt;MAINX!$C$15,(1-ABS(((H311-32)*5/9-(MAINX!$C$15-32)*5/9)*0.0825))*MAINX!$C$17*(R311/100),((H311-32)/MAINX!$A$15)*(R311/100)))</f>
        <v>2.8395061728395062E-2</v>
      </c>
      <c r="J311" s="21">
        <f t="shared" si="40"/>
        <v>13.759187026102088</v>
      </c>
      <c r="K311" s="21">
        <f t="shared" si="41"/>
        <v>1.0375760869602175</v>
      </c>
      <c r="L311" s="24">
        <f t="shared" si="37"/>
        <v>0.68102645545802665</v>
      </c>
      <c r="M311" s="21">
        <f t="shared" si="38"/>
        <v>1.3914893603618423</v>
      </c>
      <c r="N311" s="24"/>
      <c r="O311" s="25">
        <f t="shared" si="42"/>
        <v>212</v>
      </c>
      <c r="P311" s="26">
        <f t="shared" si="43"/>
        <v>3.6999999999999999E-4</v>
      </c>
      <c r="Q311" s="27">
        <f>VLOOKUP(MONTH(G311),MAINX!$A$54:$B$65,2)</f>
        <v>1.1000000000000001</v>
      </c>
      <c r="R311" s="26">
        <f t="shared" si="44"/>
        <v>100</v>
      </c>
    </row>
    <row r="312" spans="6:18" x14ac:dyDescent="0.2">
      <c r="F312" s="3">
        <f t="shared" si="39"/>
        <v>45186</v>
      </c>
      <c r="G312" s="4">
        <f t="shared" si="36"/>
        <v>45186</v>
      </c>
      <c r="H312" s="22">
        <f>DAY(F312)*VLOOKUP("XCO",MAINX!$G$5:$S$7,MONTH(F312)+1)+VLOOKUP("CONS",MAINX!$G$5:$S$7,MONTH(F312)+1)</f>
        <v>55</v>
      </c>
      <c r="I312" s="20">
        <f>IF(H312&lt;38,0,IF(H312&gt;MAINX!$C$15,(1-ABS(((H312-32)*5/9-(MAINX!$C$15-32)*5/9)*0.0825))*MAINX!$C$17*(R312/100),((H312-32)/MAINX!$A$15)*(R312/100)))</f>
        <v>2.8395061728395062E-2</v>
      </c>
      <c r="J312" s="21">
        <f t="shared" si="40"/>
        <v>13.787582087830483</v>
      </c>
      <c r="K312" s="21">
        <f t="shared" si="41"/>
        <v>1.0311787210344259</v>
      </c>
      <c r="L312" s="24">
        <f t="shared" si="37"/>
        <v>0.67962390437124331</v>
      </c>
      <c r="M312" s="21">
        <f t="shared" si="38"/>
        <v>1.3972385658052524</v>
      </c>
      <c r="N312" s="24">
        <f>SUM(M312:M318)</f>
        <v>9.9020670149605543</v>
      </c>
      <c r="O312" s="25">
        <f t="shared" si="42"/>
        <v>212</v>
      </c>
      <c r="P312" s="26">
        <f t="shared" si="43"/>
        <v>3.6999999999999999E-4</v>
      </c>
      <c r="Q312" s="27">
        <f>VLOOKUP(MONTH(G312),MAINX!$A$54:$B$65,2)</f>
        <v>1.1000000000000001</v>
      </c>
      <c r="R312" s="26">
        <f t="shared" si="44"/>
        <v>100</v>
      </c>
    </row>
    <row r="313" spans="6:18" x14ac:dyDescent="0.2">
      <c r="F313" s="3">
        <f t="shared" si="39"/>
        <v>45187</v>
      </c>
      <c r="G313" s="4">
        <f t="shared" si="36"/>
        <v>45187</v>
      </c>
      <c r="H313" s="22">
        <f>DAY(F313)*VLOOKUP("XCO",MAINX!$G$5:$S$7,MONTH(F313)+1)+VLOOKUP("CONS",MAINX!$G$5:$S$7,MONTH(F313)+1)</f>
        <v>55</v>
      </c>
      <c r="I313" s="20">
        <f>IF(H313&lt;38,0,IF(H313&gt;MAINX!$C$15,(1-ABS(((H313-32)*5/9-(MAINX!$C$15-32)*5/9)*0.0825))*MAINX!$C$17*(R313/100),((H313-32)/MAINX!$A$15)*(R313/100)))</f>
        <v>2.8395061728395062E-2</v>
      </c>
      <c r="J313" s="21">
        <f t="shared" si="40"/>
        <v>13.815977149558877</v>
      </c>
      <c r="K313" s="21">
        <f t="shared" si="41"/>
        <v>1.0248338393840264</v>
      </c>
      <c r="L313" s="24">
        <f t="shared" si="37"/>
        <v>0.6782271184249572</v>
      </c>
      <c r="M313" s="21">
        <f t="shared" si="38"/>
        <v>1.40299962374888</v>
      </c>
      <c r="N313" s="24"/>
      <c r="O313" s="25">
        <f t="shared" si="42"/>
        <v>212</v>
      </c>
      <c r="P313" s="26">
        <f t="shared" si="43"/>
        <v>3.6999999999999999E-4</v>
      </c>
      <c r="Q313" s="27">
        <f>VLOOKUP(MONTH(G313),MAINX!$A$54:$B$65,2)</f>
        <v>1.1000000000000001</v>
      </c>
      <c r="R313" s="26">
        <f t="shared" si="44"/>
        <v>100</v>
      </c>
    </row>
    <row r="314" spans="6:18" x14ac:dyDescent="0.2">
      <c r="F314" s="3">
        <f t="shared" si="39"/>
        <v>45188</v>
      </c>
      <c r="G314" s="4">
        <f t="shared" si="36"/>
        <v>45188</v>
      </c>
      <c r="H314" s="22">
        <f>DAY(F314)*VLOOKUP("XCO",MAINX!$G$5:$S$7,MONTH(F314)+1)+VLOOKUP("CONS",MAINX!$G$5:$S$7,MONTH(F314)+1)</f>
        <v>55</v>
      </c>
      <c r="I314" s="20">
        <f>IF(H314&lt;38,0,IF(H314&gt;MAINX!$C$15,(1-ABS(((H314-32)*5/9-(MAINX!$C$15-32)*5/9)*0.0825))*MAINX!$C$17*(R314/100),((H314-32)/MAINX!$A$15)*(R314/100)))</f>
        <v>2.8395061728395062E-2</v>
      </c>
      <c r="J314" s="21">
        <f t="shared" si="40"/>
        <v>13.844372211287272</v>
      </c>
      <c r="K314" s="21">
        <f t="shared" si="41"/>
        <v>1.0185409048818783</v>
      </c>
      <c r="L314" s="24">
        <f t="shared" si="37"/>
        <v>0.67683606214594105</v>
      </c>
      <c r="M314" s="21">
        <f t="shared" si="38"/>
        <v>1.4087725341927251</v>
      </c>
      <c r="N314" s="24"/>
      <c r="O314" s="25">
        <f t="shared" si="42"/>
        <v>212</v>
      </c>
      <c r="P314" s="26">
        <f t="shared" si="43"/>
        <v>3.6999999999999999E-4</v>
      </c>
      <c r="Q314" s="27">
        <f>VLOOKUP(MONTH(G314),MAINX!$A$54:$B$65,2)</f>
        <v>1.1000000000000001</v>
      </c>
      <c r="R314" s="26">
        <f t="shared" si="44"/>
        <v>100</v>
      </c>
    </row>
    <row r="315" spans="6:18" x14ac:dyDescent="0.2">
      <c r="F315" s="3">
        <f t="shared" si="39"/>
        <v>45189</v>
      </c>
      <c r="G315" s="4">
        <f t="shared" si="36"/>
        <v>45189</v>
      </c>
      <c r="H315" s="22">
        <f>DAY(F315)*VLOOKUP("XCO",MAINX!$G$5:$S$7,MONTH(F315)+1)+VLOOKUP("CONS",MAINX!$G$5:$S$7,MONTH(F315)+1)</f>
        <v>55</v>
      </c>
      <c r="I315" s="20">
        <f>IF(H315&lt;38,0,IF(H315&gt;MAINX!$C$15,(1-ABS(((H315-32)*5/9-(MAINX!$C$15-32)*5/9)*0.0825))*MAINX!$C$17*(R315/100),((H315-32)/MAINX!$A$15)*(R315/100)))</f>
        <v>2.8395061728395062E-2</v>
      </c>
      <c r="J315" s="21">
        <f t="shared" si="40"/>
        <v>13.872767273015667</v>
      </c>
      <c r="K315" s="21">
        <f t="shared" si="41"/>
        <v>1.0122993869837509</v>
      </c>
      <c r="L315" s="24">
        <f t="shared" si="37"/>
        <v>0.67545070035139698</v>
      </c>
      <c r="M315" s="21">
        <f t="shared" si="38"/>
        <v>1.4145572971367875</v>
      </c>
      <c r="N315" s="24"/>
      <c r="O315" s="25">
        <f t="shared" si="42"/>
        <v>212</v>
      </c>
      <c r="P315" s="26">
        <f t="shared" si="43"/>
        <v>3.6999999999999999E-4</v>
      </c>
      <c r="Q315" s="27">
        <f>VLOOKUP(MONTH(G315),MAINX!$A$54:$B$65,2)</f>
        <v>1.1000000000000001</v>
      </c>
      <c r="R315" s="26">
        <f t="shared" si="44"/>
        <v>100</v>
      </c>
    </row>
    <row r="316" spans="6:18" x14ac:dyDescent="0.2">
      <c r="F316" s="3">
        <f t="shared" si="39"/>
        <v>45190</v>
      </c>
      <c r="G316" s="4">
        <f t="shared" si="36"/>
        <v>45190</v>
      </c>
      <c r="H316" s="22">
        <f>DAY(F316)*VLOOKUP("XCO",MAINX!$G$5:$S$7,MONTH(F316)+1)+VLOOKUP("CONS",MAINX!$G$5:$S$7,MONTH(F316)+1)</f>
        <v>55</v>
      </c>
      <c r="I316" s="20">
        <f>IF(H316&lt;38,0,IF(H316&gt;MAINX!$C$15,(1-ABS(((H316-32)*5/9-(MAINX!$C$15-32)*5/9)*0.0825))*MAINX!$C$17*(R316/100),((H316-32)/MAINX!$A$15)*(R316/100)))</f>
        <v>2.8395061728395062E-2</v>
      </c>
      <c r="J316" s="21">
        <f t="shared" si="40"/>
        <v>13.901162334744061</v>
      </c>
      <c r="K316" s="21">
        <f t="shared" si="41"/>
        <v>1.0061087616343907</v>
      </c>
      <c r="L316" s="24">
        <f t="shared" si="37"/>
        <v>0.67407099814599014</v>
      </c>
      <c r="M316" s="21">
        <f t="shared" si="38"/>
        <v>1.4203539125810674</v>
      </c>
      <c r="N316" s="24"/>
      <c r="O316" s="25">
        <f t="shared" si="42"/>
        <v>212</v>
      </c>
      <c r="P316" s="26">
        <f t="shared" si="43"/>
        <v>3.6999999999999999E-4</v>
      </c>
      <c r="Q316" s="27">
        <f>VLOOKUP(MONTH(G316),MAINX!$A$54:$B$65,2)</f>
        <v>1.1000000000000001</v>
      </c>
      <c r="R316" s="26">
        <f t="shared" si="44"/>
        <v>100</v>
      </c>
    </row>
    <row r="317" spans="6:18" x14ac:dyDescent="0.2">
      <c r="F317" s="3">
        <f t="shared" si="39"/>
        <v>45191</v>
      </c>
      <c r="G317" s="4">
        <f t="shared" si="36"/>
        <v>45191</v>
      </c>
      <c r="H317" s="22">
        <f>DAY(F317)*VLOOKUP("XCO",MAINX!$G$5:$S$7,MONTH(F317)+1)+VLOOKUP("CONS",MAINX!$G$5:$S$7,MONTH(F317)+1)</f>
        <v>55</v>
      </c>
      <c r="I317" s="20">
        <f>IF(H317&lt;38,0,IF(H317&gt;MAINX!$C$15,(1-ABS(((H317-32)*5/9-(MAINX!$C$15-32)*5/9)*0.0825))*MAINX!$C$17*(R317/100),((H317-32)/MAINX!$A$15)*(R317/100)))</f>
        <v>2.8395061728395062E-2</v>
      </c>
      <c r="J317" s="21">
        <f t="shared" si="40"/>
        <v>13.929557396472456</v>
      </c>
      <c r="K317" s="21">
        <f t="shared" si="41"/>
        <v>0.99996851117511598</v>
      </c>
      <c r="L317" s="24">
        <f t="shared" si="37"/>
        <v>0.67269692091891875</v>
      </c>
      <c r="M317" s="21">
        <f t="shared" si="38"/>
        <v>1.4261623805255643</v>
      </c>
      <c r="N317" s="24"/>
      <c r="O317" s="25">
        <f t="shared" si="42"/>
        <v>212</v>
      </c>
      <c r="P317" s="26">
        <f t="shared" si="43"/>
        <v>3.6999999999999999E-4</v>
      </c>
      <c r="Q317" s="27">
        <f>VLOOKUP(MONTH(G317),MAINX!$A$54:$B$65,2)</f>
        <v>1.1000000000000001</v>
      </c>
      <c r="R317" s="26">
        <f t="shared" si="44"/>
        <v>100</v>
      </c>
    </row>
    <row r="318" spans="6:18" x14ac:dyDescent="0.2">
      <c r="F318" s="3">
        <f t="shared" si="39"/>
        <v>45192</v>
      </c>
      <c r="G318" s="4">
        <f t="shared" si="36"/>
        <v>45192</v>
      </c>
      <c r="H318" s="22">
        <f>DAY(F318)*VLOOKUP("XCO",MAINX!$G$5:$S$7,MONTH(F318)+1)+VLOOKUP("CONS",MAINX!$G$5:$S$7,MONTH(F318)+1)</f>
        <v>55</v>
      </c>
      <c r="I318" s="20">
        <f>IF(H318&lt;38,0,IF(H318&gt;MAINX!$C$15,(1-ABS(((H318-32)*5/9-(MAINX!$C$15-32)*5/9)*0.0825))*MAINX!$C$17*(R318/100),((H318-32)/MAINX!$A$15)*(R318/100)))</f>
        <v>2.8395061728395062E-2</v>
      </c>
      <c r="J318" s="21">
        <f t="shared" si="40"/>
        <v>13.95795245820085</v>
      </c>
      <c r="K318" s="21">
        <f t="shared" si="41"/>
        <v>0.99387812425291477</v>
      </c>
      <c r="L318" s="24">
        <f t="shared" si="37"/>
        <v>0.6713284343410203</v>
      </c>
      <c r="M318" s="21">
        <f t="shared" si="38"/>
        <v>1.4319827009702788</v>
      </c>
      <c r="N318" s="24"/>
      <c r="O318" s="25">
        <f t="shared" si="42"/>
        <v>212</v>
      </c>
      <c r="P318" s="26">
        <f t="shared" si="43"/>
        <v>3.6999999999999999E-4</v>
      </c>
      <c r="Q318" s="27">
        <f>VLOOKUP(MONTH(G318),MAINX!$A$54:$B$65,2)</f>
        <v>1.1000000000000001</v>
      </c>
      <c r="R318" s="26">
        <f t="shared" si="44"/>
        <v>100</v>
      </c>
    </row>
    <row r="319" spans="6:18" x14ac:dyDescent="0.2">
      <c r="F319" s="3">
        <f t="shared" si="39"/>
        <v>45193</v>
      </c>
      <c r="G319" s="4">
        <f t="shared" si="36"/>
        <v>45193</v>
      </c>
      <c r="H319" s="22">
        <f>DAY(F319)*VLOOKUP("XCO",MAINX!$G$5:$S$7,MONTH(F319)+1)+VLOOKUP("CONS",MAINX!$G$5:$S$7,MONTH(F319)+1)</f>
        <v>55</v>
      </c>
      <c r="I319" s="20">
        <f>IF(H319&lt;38,0,IF(H319&gt;MAINX!$C$15,(1-ABS(((H319-32)*5/9-(MAINX!$C$15-32)*5/9)*0.0825))*MAINX!$C$17*(R319/100),((H319-32)/MAINX!$A$15)*(R319/100)))</f>
        <v>2.8395061728395062E-2</v>
      </c>
      <c r="J319" s="21">
        <f t="shared" si="40"/>
        <v>13.986347519929245</v>
      </c>
      <c r="K319" s="21">
        <f t="shared" si="41"/>
        <v>0.98783709573101264</v>
      </c>
      <c r="L319" s="24">
        <f t="shared" si="37"/>
        <v>0.66996550436191193</v>
      </c>
      <c r="M319" s="21">
        <f t="shared" si="38"/>
        <v>1.4378148739152101</v>
      </c>
      <c r="N319" s="24">
        <f>SUM(M319:M325)</f>
        <v>10.187843489262205</v>
      </c>
      <c r="O319" s="25">
        <f t="shared" si="42"/>
        <v>212</v>
      </c>
      <c r="P319" s="26">
        <f t="shared" si="43"/>
        <v>3.6999999999999999E-4</v>
      </c>
      <c r="Q319" s="27">
        <f>VLOOKUP(MONTH(G319),MAINX!$A$54:$B$65,2)</f>
        <v>1.1000000000000001</v>
      </c>
      <c r="R319" s="26">
        <f t="shared" si="44"/>
        <v>100</v>
      </c>
    </row>
    <row r="320" spans="6:18" x14ac:dyDescent="0.2">
      <c r="F320" s="3">
        <f t="shared" si="39"/>
        <v>45194</v>
      </c>
      <c r="G320" s="4">
        <f t="shared" si="36"/>
        <v>45194</v>
      </c>
      <c r="H320" s="22">
        <f>DAY(F320)*VLOOKUP("XCO",MAINX!$G$5:$S$7,MONTH(F320)+1)+VLOOKUP("CONS",MAINX!$G$5:$S$7,MONTH(F320)+1)</f>
        <v>55</v>
      </c>
      <c r="I320" s="20">
        <f>IF(H320&lt;38,0,IF(H320&gt;MAINX!$C$15,(1-ABS(((H320-32)*5/9-(MAINX!$C$15-32)*5/9)*0.0825))*MAINX!$C$17*(R320/100),((H320-32)/MAINX!$A$15)*(R320/100)))</f>
        <v>2.8395061728395062E-2</v>
      </c>
      <c r="J320" s="21">
        <f t="shared" si="40"/>
        <v>14.014742581657639</v>
      </c>
      <c r="K320" s="21">
        <f t="shared" si="41"/>
        <v>0.98184492660089029</v>
      </c>
      <c r="L320" s="24">
        <f t="shared" si="37"/>
        <v>0.66860809720716685</v>
      </c>
      <c r="M320" s="21">
        <f t="shared" si="38"/>
        <v>1.443658899360359</v>
      </c>
      <c r="N320" s="24"/>
      <c r="O320" s="25">
        <f t="shared" si="42"/>
        <v>212</v>
      </c>
      <c r="P320" s="26">
        <f t="shared" si="43"/>
        <v>3.6999999999999999E-4</v>
      </c>
      <c r="Q320" s="27">
        <f>VLOOKUP(MONTH(G320),MAINX!$A$54:$B$65,2)</f>
        <v>1.1000000000000001</v>
      </c>
      <c r="R320" s="26">
        <f t="shared" si="44"/>
        <v>100</v>
      </c>
    </row>
    <row r="321" spans="6:18" x14ac:dyDescent="0.2">
      <c r="F321" s="3">
        <f t="shared" si="39"/>
        <v>45195</v>
      </c>
      <c r="G321" s="4">
        <f t="shared" si="36"/>
        <v>45195</v>
      </c>
      <c r="H321" s="22">
        <f>DAY(F321)*VLOOKUP("XCO",MAINX!$G$5:$S$7,MONTH(F321)+1)+VLOOKUP("CONS",MAINX!$G$5:$S$7,MONTH(F321)+1)</f>
        <v>55</v>
      </c>
      <c r="I321" s="20">
        <f>IF(H321&lt;38,0,IF(H321&gt;MAINX!$C$15,(1-ABS(((H321-32)*5/9-(MAINX!$C$15-32)*5/9)*0.0825))*MAINX!$C$17*(R321/100),((H321-32)/MAINX!$A$15)*(R321/100)))</f>
        <v>2.8395061728395062E-2</v>
      </c>
      <c r="J321" s="21">
        <f t="shared" si="40"/>
        <v>14.043137643386034</v>
      </c>
      <c r="K321" s="21">
        <f t="shared" si="41"/>
        <v>0.97590112389572037</v>
      </c>
      <c r="L321" s="24">
        <f t="shared" si="37"/>
        <v>0.66725617937552451</v>
      </c>
      <c r="M321" s="21">
        <f t="shared" si="38"/>
        <v>1.4495147773057253</v>
      </c>
      <c r="N321" s="24"/>
      <c r="O321" s="25">
        <f t="shared" si="42"/>
        <v>212</v>
      </c>
      <c r="P321" s="26">
        <f t="shared" si="43"/>
        <v>3.6999999999999999E-4</v>
      </c>
      <c r="Q321" s="27">
        <f>VLOOKUP(MONTH(G321),MAINX!$A$54:$B$65,2)</f>
        <v>1.1000000000000001</v>
      </c>
      <c r="R321" s="26">
        <f t="shared" si="44"/>
        <v>100</v>
      </c>
    </row>
    <row r="322" spans="6:18" x14ac:dyDescent="0.2">
      <c r="F322" s="3">
        <f t="shared" si="39"/>
        <v>45196</v>
      </c>
      <c r="G322" s="4">
        <f t="shared" si="36"/>
        <v>45196</v>
      </c>
      <c r="H322" s="22">
        <f>DAY(F322)*VLOOKUP("XCO",MAINX!$G$5:$S$7,MONTH(F322)+1)+VLOOKUP("CONS",MAINX!$G$5:$S$7,MONTH(F322)+1)</f>
        <v>55</v>
      </c>
      <c r="I322" s="20">
        <f>IF(H322&lt;38,0,IF(H322&gt;MAINX!$C$15,(1-ABS(((H322-32)*5/9-(MAINX!$C$15-32)*5/9)*0.0825))*MAINX!$C$17*(R322/100),((H322-32)/MAINX!$A$15)*(R322/100)))</f>
        <v>2.8395061728395062E-2</v>
      </c>
      <c r="J322" s="21">
        <f t="shared" si="40"/>
        <v>14.071532705114429</v>
      </c>
      <c r="K322" s="21">
        <f t="shared" si="41"/>
        <v>0.97000520060519768</v>
      </c>
      <c r="L322" s="24">
        <f t="shared" si="37"/>
        <v>0.66590971763613382</v>
      </c>
      <c r="M322" s="21">
        <f t="shared" si="38"/>
        <v>1.4553825077513085</v>
      </c>
      <c r="N322" s="24"/>
      <c r="O322" s="25">
        <f t="shared" si="42"/>
        <v>212</v>
      </c>
      <c r="P322" s="26">
        <f t="shared" si="43"/>
        <v>3.6999999999999999E-4</v>
      </c>
      <c r="Q322" s="27">
        <f>VLOOKUP(MONTH(G322),MAINX!$A$54:$B$65,2)</f>
        <v>1.1000000000000001</v>
      </c>
      <c r="R322" s="26">
        <f t="shared" si="44"/>
        <v>100</v>
      </c>
    </row>
    <row r="323" spans="6:18" x14ac:dyDescent="0.2">
      <c r="F323" s="3">
        <f t="shared" si="39"/>
        <v>45197</v>
      </c>
      <c r="G323" s="4">
        <f t="shared" si="36"/>
        <v>45197</v>
      </c>
      <c r="H323" s="22">
        <f>DAY(F323)*VLOOKUP("XCO",MAINX!$G$5:$S$7,MONTH(F323)+1)+VLOOKUP("CONS",MAINX!$G$5:$S$7,MONTH(F323)+1)</f>
        <v>55</v>
      </c>
      <c r="I323" s="20">
        <f>IF(H323&lt;38,0,IF(H323&gt;MAINX!$C$15,(1-ABS(((H323-32)*5/9-(MAINX!$C$15-32)*5/9)*0.0825))*MAINX!$C$17*(R323/100),((H323-32)/MAINX!$A$15)*(R323/100)))</f>
        <v>2.8395061728395062E-2</v>
      </c>
      <c r="J323" s="21">
        <f t="shared" si="40"/>
        <v>14.099927766842823</v>
      </c>
      <c r="K323" s="21">
        <f t="shared" si="41"/>
        <v>0.96415667559174068</v>
      </c>
      <c r="L323" s="24">
        <f t="shared" si="37"/>
        <v>0.66456867902583117</v>
      </c>
      <c r="M323" s="21">
        <f t="shared" si="38"/>
        <v>1.4612620906971097</v>
      </c>
      <c r="N323" s="24"/>
      <c r="O323" s="25">
        <f t="shared" si="42"/>
        <v>212</v>
      </c>
      <c r="P323" s="26">
        <f t="shared" si="43"/>
        <v>3.6999999999999999E-4</v>
      </c>
      <c r="Q323" s="27">
        <f>VLOOKUP(MONTH(G323),MAINX!$A$54:$B$65,2)</f>
        <v>1.1000000000000001</v>
      </c>
      <c r="R323" s="26">
        <f t="shared" si="44"/>
        <v>100</v>
      </c>
    </row>
    <row r="324" spans="6:18" x14ac:dyDescent="0.2">
      <c r="F324" s="3">
        <f t="shared" si="39"/>
        <v>45198</v>
      </c>
      <c r="G324" s="4">
        <f t="shared" ref="G324:G368" si="45">F324</f>
        <v>45198</v>
      </c>
      <c r="H324" s="22">
        <f>DAY(F324)*VLOOKUP("XCO",MAINX!$G$5:$S$7,MONTH(F324)+1)+VLOOKUP("CONS",MAINX!$G$5:$S$7,MONTH(F324)+1)</f>
        <v>55</v>
      </c>
      <c r="I324" s="20">
        <f>IF(H324&lt;38,0,IF(H324&gt;MAINX!$C$15,(1-ABS(((H324-32)*5/9-(MAINX!$C$15-32)*5/9)*0.0825))*MAINX!$C$17*(R324/100),((H324-32)/MAINX!$A$15)*(R324/100)))</f>
        <v>2.8395061728395062E-2</v>
      </c>
      <c r="J324" s="21">
        <f t="shared" si="40"/>
        <v>14.128322828571218</v>
      </c>
      <c r="K324" s="21">
        <f t="shared" si="41"/>
        <v>0.95835507350803695</v>
      </c>
      <c r="L324" s="24">
        <f t="shared" ref="L324:L368" si="46">IF(I324=0,Q324*300/J324*0.001,(+I324*Q324*300)/J324)</f>
        <v>0.66323303084644958</v>
      </c>
      <c r="M324" s="21">
        <f t="shared" ref="M324:M368" si="47">L324/100*O324*(1/K324)</f>
        <v>1.4671535261431281</v>
      </c>
      <c r="N324" s="24"/>
      <c r="O324" s="25">
        <f t="shared" si="42"/>
        <v>212</v>
      </c>
      <c r="P324" s="26">
        <f t="shared" si="43"/>
        <v>3.6999999999999999E-4</v>
      </c>
      <c r="Q324" s="27">
        <f>VLOOKUP(MONTH(G324),MAINX!$A$54:$B$65,2)</f>
        <v>1.1000000000000001</v>
      </c>
      <c r="R324" s="26">
        <f t="shared" si="44"/>
        <v>100</v>
      </c>
    </row>
    <row r="325" spans="6:18" x14ac:dyDescent="0.2">
      <c r="F325" s="3">
        <f t="shared" ref="F325:F368" si="48">F324+1</f>
        <v>45199</v>
      </c>
      <c r="G325" s="4">
        <f t="shared" si="45"/>
        <v>45199</v>
      </c>
      <c r="H325" s="22">
        <f>DAY(F325)*VLOOKUP("XCO",MAINX!$G$5:$S$7,MONTH(F325)+1)+VLOOKUP("CONS",MAINX!$G$5:$S$7,MONTH(F325)+1)</f>
        <v>55</v>
      </c>
      <c r="I325" s="20">
        <f>IF(H325&lt;38,0,IF(H325&gt;MAINX!$C$15,(1-ABS(((H325-32)*5/9-(MAINX!$C$15-32)*5/9)*0.0825))*MAINX!$C$17*(R325/100),((H325-32)/MAINX!$A$15)*(R325/100)))</f>
        <v>2.8395061728395062E-2</v>
      </c>
      <c r="J325" s="21">
        <f t="shared" ref="J325:J368" si="49">J324+I324</f>
        <v>14.156717890299612</v>
      </c>
      <c r="K325" s="21">
        <f t="shared" ref="K325:K368" si="50">1/(+P324*(J325^3))</f>
        <v>0.95259992471590804</v>
      </c>
      <c r="L325" s="24">
        <f t="shared" si="46"/>
        <v>0.66190274066216193</v>
      </c>
      <c r="M325" s="21">
        <f t="shared" si="47"/>
        <v>1.4730568140893638</v>
      </c>
      <c r="N325" s="24"/>
      <c r="O325" s="25">
        <f t="shared" ref="O325:O368" si="51">O324</f>
        <v>212</v>
      </c>
      <c r="P325" s="26">
        <f t="shared" ref="P325:P368" si="52">P324</f>
        <v>3.6999999999999999E-4</v>
      </c>
      <c r="Q325" s="27">
        <f>VLOOKUP(MONTH(G325),MAINX!$A$54:$B$65,2)</f>
        <v>1.1000000000000001</v>
      </c>
      <c r="R325" s="26">
        <f t="shared" ref="R325:R368" si="53">R324</f>
        <v>100</v>
      </c>
    </row>
    <row r="326" spans="6:18" x14ac:dyDescent="0.2">
      <c r="F326" s="3">
        <f t="shared" si="48"/>
        <v>45200</v>
      </c>
      <c r="G326" s="4">
        <f t="shared" si="45"/>
        <v>45200</v>
      </c>
      <c r="H326" s="22">
        <f>DAY(F326)*VLOOKUP("XCO",MAINX!$G$5:$S$7,MONTH(F326)+1)+VLOOKUP("CONS",MAINX!$G$5:$S$7,MONTH(F326)+1)</f>
        <v>55</v>
      </c>
      <c r="I326" s="20">
        <f>IF(H326&lt;38,0,IF(H326&gt;MAINX!$C$15,(1-ABS(((H326-32)*5/9-(MAINX!$C$15-32)*5/9)*0.0825))*MAINX!$C$17*(R326/100),((H326-32)/MAINX!$A$15)*(R326/100)))</f>
        <v>2.8395061728395062E-2</v>
      </c>
      <c r="J326" s="21">
        <f t="shared" si="49"/>
        <v>14.185112952028007</v>
      </c>
      <c r="K326" s="21">
        <f t="shared" si="50"/>
        <v>0.94689076520647264</v>
      </c>
      <c r="L326" s="24">
        <f t="shared" si="46"/>
        <v>0.66057777629685466</v>
      </c>
      <c r="M326" s="21">
        <f t="shared" si="47"/>
        <v>1.4789719545358166</v>
      </c>
      <c r="N326" s="24">
        <f>SUM(M326:M332)</f>
        <v>10.477685371138399</v>
      </c>
      <c r="O326" s="25">
        <f t="shared" si="51"/>
        <v>212</v>
      </c>
      <c r="P326" s="26">
        <f t="shared" si="52"/>
        <v>3.6999999999999999E-4</v>
      </c>
      <c r="Q326" s="27">
        <f>VLOOKUP(MONTH(G326),MAINX!$A$54:$B$65,2)</f>
        <v>1.1000000000000001</v>
      </c>
      <c r="R326" s="26">
        <f t="shared" si="53"/>
        <v>100</v>
      </c>
    </row>
    <row r="327" spans="6:18" x14ac:dyDescent="0.2">
      <c r="F327" s="3">
        <f t="shared" si="48"/>
        <v>45201</v>
      </c>
      <c r="G327" s="4">
        <f t="shared" si="45"/>
        <v>45201</v>
      </c>
      <c r="H327" s="22">
        <f>DAY(F327)*VLOOKUP("XCO",MAINX!$G$5:$S$7,MONTH(F327)+1)+VLOOKUP("CONS",MAINX!$G$5:$S$7,MONTH(F327)+1)</f>
        <v>55</v>
      </c>
      <c r="I327" s="20">
        <f>IF(H327&lt;38,0,IF(H327&gt;MAINX!$C$15,(1-ABS(((H327-32)*5/9-(MAINX!$C$15-32)*5/9)*0.0825))*MAINX!$C$17*(R327/100),((H327-32)/MAINX!$A$15)*(R327/100)))</f>
        <v>2.8395061728395062E-2</v>
      </c>
      <c r="J327" s="21">
        <f t="shared" si="49"/>
        <v>14.213508013756401</v>
      </c>
      <c r="K327" s="21">
        <f t="shared" si="50"/>
        <v>0.94122713652158174</v>
      </c>
      <c r="L327" s="24">
        <f t="shared" si="46"/>
        <v>0.65925810583153388</v>
      </c>
      <c r="M327" s="21">
        <f t="shared" si="47"/>
        <v>1.484898947482487</v>
      </c>
      <c r="N327" s="24"/>
      <c r="O327" s="25">
        <f t="shared" si="51"/>
        <v>212</v>
      </c>
      <c r="P327" s="26">
        <f t="shared" si="52"/>
        <v>3.6999999999999999E-4</v>
      </c>
      <c r="Q327" s="27">
        <f>VLOOKUP(MONTH(G327),MAINX!$A$54:$B$65,2)</f>
        <v>1.1000000000000001</v>
      </c>
      <c r="R327" s="26">
        <f t="shared" si="53"/>
        <v>100</v>
      </c>
    </row>
    <row r="328" spans="6:18" x14ac:dyDescent="0.2">
      <c r="F328" s="3">
        <f t="shared" si="48"/>
        <v>45202</v>
      </c>
      <c r="G328" s="4">
        <f t="shared" si="45"/>
        <v>45202</v>
      </c>
      <c r="H328" s="22">
        <f>DAY(F328)*VLOOKUP("XCO",MAINX!$G$5:$S$7,MONTH(F328)+1)+VLOOKUP("CONS",MAINX!$G$5:$S$7,MONTH(F328)+1)</f>
        <v>55</v>
      </c>
      <c r="I328" s="20">
        <f>IF(H328&lt;38,0,IF(H328&gt;MAINX!$C$15,(1-ABS(((H328-32)*5/9-(MAINX!$C$15-32)*5/9)*0.0825))*MAINX!$C$17*(R328/100),((H328-32)/MAINX!$A$15)*(R328/100)))</f>
        <v>2.8395061728395062E-2</v>
      </c>
      <c r="J328" s="21">
        <f t="shared" si="49"/>
        <v>14.241903075484796</v>
      </c>
      <c r="K328" s="21">
        <f t="shared" si="50"/>
        <v>0.93560858567650573</v>
      </c>
      <c r="L328" s="24">
        <f t="shared" si="46"/>
        <v>0.65794369760176197</v>
      </c>
      <c r="M328" s="21">
        <f t="shared" si="47"/>
        <v>1.4908377929293744</v>
      </c>
      <c r="N328" s="24"/>
      <c r="O328" s="25">
        <f t="shared" si="51"/>
        <v>212</v>
      </c>
      <c r="P328" s="26">
        <f t="shared" si="52"/>
        <v>3.6999999999999999E-4</v>
      </c>
      <c r="Q328" s="27">
        <f>VLOOKUP(MONTH(G328),MAINX!$A$54:$B$65,2)</f>
        <v>1.1000000000000001</v>
      </c>
      <c r="R328" s="26">
        <f t="shared" si="53"/>
        <v>100</v>
      </c>
    </row>
    <row r="329" spans="6:18" x14ac:dyDescent="0.2">
      <c r="F329" s="3">
        <f t="shared" si="48"/>
        <v>45203</v>
      </c>
      <c r="G329" s="4">
        <f t="shared" si="45"/>
        <v>45203</v>
      </c>
      <c r="H329" s="22">
        <f>DAY(F329)*VLOOKUP("XCO",MAINX!$G$5:$S$7,MONTH(F329)+1)+VLOOKUP("CONS",MAINX!$G$5:$S$7,MONTH(F329)+1)</f>
        <v>55</v>
      </c>
      <c r="I329" s="20">
        <f>IF(H329&lt;38,0,IF(H329&gt;MAINX!$C$15,(1-ABS(((H329-32)*5/9-(MAINX!$C$15-32)*5/9)*0.0825))*MAINX!$C$17*(R329/100),((H329-32)/MAINX!$A$15)*(R329/100)))</f>
        <v>2.8395061728395062E-2</v>
      </c>
      <c r="J329" s="21">
        <f t="shared" si="49"/>
        <v>14.270298137213191</v>
      </c>
      <c r="K329" s="21">
        <f t="shared" si="50"/>
        <v>0.93003466508384847</v>
      </c>
      <c r="L329" s="24">
        <f t="shared" si="46"/>
        <v>0.65663452019512514</v>
      </c>
      <c r="M329" s="21">
        <f t="shared" si="47"/>
        <v>1.496788490876479</v>
      </c>
      <c r="N329" s="24"/>
      <c r="O329" s="25">
        <f t="shared" si="51"/>
        <v>212</v>
      </c>
      <c r="P329" s="26">
        <f t="shared" si="52"/>
        <v>3.6999999999999999E-4</v>
      </c>
      <c r="Q329" s="27">
        <f>VLOOKUP(MONTH(G329),MAINX!$A$54:$B$65,2)</f>
        <v>1.1000000000000001</v>
      </c>
      <c r="R329" s="26">
        <f t="shared" si="53"/>
        <v>100</v>
      </c>
    </row>
    <row r="330" spans="6:18" x14ac:dyDescent="0.2">
      <c r="F330" s="3">
        <f t="shared" si="48"/>
        <v>45204</v>
      </c>
      <c r="G330" s="4">
        <f t="shared" si="45"/>
        <v>45204</v>
      </c>
      <c r="H330" s="22">
        <f>DAY(F330)*VLOOKUP("XCO",MAINX!$G$5:$S$7,MONTH(F330)+1)+VLOOKUP("CONS",MAINX!$G$5:$S$7,MONTH(F330)+1)</f>
        <v>55</v>
      </c>
      <c r="I330" s="20">
        <f>IF(H330&lt;38,0,IF(H330&gt;MAINX!$C$15,(1-ABS(((H330-32)*5/9-(MAINX!$C$15-32)*5/9)*0.0825))*MAINX!$C$17*(R330/100),((H330-32)/MAINX!$A$15)*(R330/100)))</f>
        <v>2.8395061728395062E-2</v>
      </c>
      <c r="J330" s="21">
        <f t="shared" si="49"/>
        <v>14.298693198941585</v>
      </c>
      <c r="K330" s="21">
        <f t="shared" si="50"/>
        <v>0.92450493247866872</v>
      </c>
      <c r="L330" s="24">
        <f t="shared" si="46"/>
        <v>0.65533054244873112</v>
      </c>
      <c r="M330" s="21">
        <f t="shared" si="47"/>
        <v>1.5027510413238012</v>
      </c>
      <c r="N330" s="24"/>
      <c r="O330" s="25">
        <f t="shared" si="51"/>
        <v>212</v>
      </c>
      <c r="P330" s="26">
        <f t="shared" si="52"/>
        <v>3.6999999999999999E-4</v>
      </c>
      <c r="Q330" s="27">
        <f>VLOOKUP(MONTH(G330),MAINX!$A$54:$B$65,2)</f>
        <v>1.1000000000000001</v>
      </c>
      <c r="R330" s="26">
        <f t="shared" si="53"/>
        <v>100</v>
      </c>
    </row>
    <row r="331" spans="6:18" x14ac:dyDescent="0.2">
      <c r="F331" s="3">
        <f t="shared" si="48"/>
        <v>45205</v>
      </c>
      <c r="G331" s="4">
        <f t="shared" si="45"/>
        <v>45205</v>
      </c>
      <c r="H331" s="22">
        <f>DAY(F331)*VLOOKUP("XCO",MAINX!$G$5:$S$7,MONTH(F331)+1)+VLOOKUP("CONS",MAINX!$G$5:$S$7,MONTH(F331)+1)</f>
        <v>55</v>
      </c>
      <c r="I331" s="20">
        <f>IF(H331&lt;38,0,IF(H331&gt;MAINX!$C$15,(1-ABS(((H331-32)*5/9-(MAINX!$C$15-32)*5/9)*0.0825))*MAINX!$C$17*(R331/100),((H331-32)/MAINX!$A$15)*(R331/100)))</f>
        <v>2.8395061728395062E-2</v>
      </c>
      <c r="J331" s="21">
        <f t="shared" si="49"/>
        <v>14.32708826066998</v>
      </c>
      <c r="K331" s="21">
        <f t="shared" si="50"/>
        <v>0.91901895084478546</v>
      </c>
      <c r="L331" s="24">
        <f t="shared" si="46"/>
        <v>0.65403173344673626</v>
      </c>
      <c r="M331" s="21">
        <f t="shared" si="47"/>
        <v>1.5087254442713411</v>
      </c>
      <c r="N331" s="24"/>
      <c r="O331" s="25">
        <f t="shared" si="51"/>
        <v>212</v>
      </c>
      <c r="P331" s="26">
        <f t="shared" si="52"/>
        <v>3.6999999999999999E-4</v>
      </c>
      <c r="Q331" s="27">
        <f>VLOOKUP(MONTH(G331),MAINX!$A$54:$B$65,2)</f>
        <v>1.1000000000000001</v>
      </c>
      <c r="R331" s="26">
        <f t="shared" si="53"/>
        <v>100</v>
      </c>
    </row>
    <row r="332" spans="6:18" x14ac:dyDescent="0.2">
      <c r="F332" s="3">
        <f t="shared" si="48"/>
        <v>45206</v>
      </c>
      <c r="G332" s="4">
        <f t="shared" si="45"/>
        <v>45206</v>
      </c>
      <c r="H332" s="22">
        <f>DAY(F332)*VLOOKUP("XCO",MAINX!$G$5:$S$7,MONTH(F332)+1)+VLOOKUP("CONS",MAINX!$G$5:$S$7,MONTH(F332)+1)</f>
        <v>55</v>
      </c>
      <c r="I332" s="20">
        <f>IF(H332&lt;38,0,IF(H332&gt;MAINX!$C$15,(1-ABS(((H332-32)*5/9-(MAINX!$C$15-32)*5/9)*0.0825))*MAINX!$C$17*(R332/100),((H332-32)/MAINX!$A$15)*(R332/100)))</f>
        <v>2.8395061728395062E-2</v>
      </c>
      <c r="J332" s="21">
        <f t="shared" si="49"/>
        <v>14.355483322398374</v>
      </c>
      <c r="K332" s="21">
        <f t="shared" si="50"/>
        <v>0.91357628834224869</v>
      </c>
      <c r="L332" s="24">
        <f t="shared" si="46"/>
        <v>0.65273806251790223</v>
      </c>
      <c r="M332" s="21">
        <f t="shared" si="47"/>
        <v>1.5147116997190986</v>
      </c>
      <c r="N332" s="24"/>
      <c r="O332" s="25">
        <f t="shared" si="51"/>
        <v>212</v>
      </c>
      <c r="P332" s="26">
        <f t="shared" si="52"/>
        <v>3.6999999999999999E-4</v>
      </c>
      <c r="Q332" s="27">
        <f>VLOOKUP(MONTH(G332),MAINX!$A$54:$B$65,2)</f>
        <v>1.1000000000000001</v>
      </c>
      <c r="R332" s="26">
        <f t="shared" si="53"/>
        <v>100</v>
      </c>
    </row>
    <row r="333" spans="6:18" x14ac:dyDescent="0.2">
      <c r="F333" s="3">
        <f t="shared" si="48"/>
        <v>45207</v>
      </c>
      <c r="G333" s="4">
        <f t="shared" si="45"/>
        <v>45207</v>
      </c>
      <c r="H333" s="22">
        <f>DAY(F333)*VLOOKUP("XCO",MAINX!$G$5:$S$7,MONTH(F333)+1)+VLOOKUP("CONS",MAINX!$G$5:$S$7,MONTH(F333)+1)</f>
        <v>55</v>
      </c>
      <c r="I333" s="20">
        <f>IF(H333&lt;38,0,IF(H333&gt;MAINX!$C$15,(1-ABS(((H333-32)*5/9-(MAINX!$C$15-32)*5/9)*0.0825))*MAINX!$C$17*(R333/100),((H333-32)/MAINX!$A$15)*(R333/100)))</f>
        <v>2.8395061728395062E-2</v>
      </c>
      <c r="J333" s="21">
        <f t="shared" si="49"/>
        <v>14.383878384126769</v>
      </c>
      <c r="K333" s="21">
        <f t="shared" si="50"/>
        <v>0.90817651823595147</v>
      </c>
      <c r="L333" s="24">
        <f t="shared" si="46"/>
        <v>0.65144949923318185</v>
      </c>
      <c r="M333" s="21">
        <f t="shared" si="47"/>
        <v>1.5207098076670724</v>
      </c>
      <c r="N333" s="24">
        <f>SUM(M333:M339)</f>
        <v>10.771592660589139</v>
      </c>
      <c r="O333" s="25">
        <f t="shared" si="51"/>
        <v>212</v>
      </c>
      <c r="P333" s="26">
        <f t="shared" si="52"/>
        <v>3.6999999999999999E-4</v>
      </c>
      <c r="Q333" s="27">
        <f>VLOOKUP(MONTH(G333),MAINX!$A$54:$B$65,2)</f>
        <v>1.1000000000000001</v>
      </c>
      <c r="R333" s="26">
        <f t="shared" si="53"/>
        <v>100</v>
      </c>
    </row>
    <row r="334" spans="6:18" x14ac:dyDescent="0.2">
      <c r="F334" s="3">
        <f t="shared" si="48"/>
        <v>45208</v>
      </c>
      <c r="G334" s="4">
        <f t="shared" si="45"/>
        <v>45208</v>
      </c>
      <c r="H334" s="22">
        <f>DAY(F334)*VLOOKUP("XCO",MAINX!$G$5:$S$7,MONTH(F334)+1)+VLOOKUP("CONS",MAINX!$G$5:$S$7,MONTH(F334)+1)</f>
        <v>55</v>
      </c>
      <c r="I334" s="20">
        <f>IF(H334&lt;38,0,IF(H334&gt;MAINX!$C$15,(1-ABS(((H334-32)*5/9-(MAINX!$C$15-32)*5/9)*0.0825))*MAINX!$C$17*(R334/100),((H334-32)/MAINX!$A$15)*(R334/100)))</f>
        <v>2.8395061728395062E-2</v>
      </c>
      <c r="J334" s="21">
        <f t="shared" si="49"/>
        <v>14.412273445855163</v>
      </c>
      <c r="K334" s="21">
        <f t="shared" si="50"/>
        <v>0.90281921882536587</v>
      </c>
      <c r="L334" s="24">
        <f t="shared" si="46"/>
        <v>0.65016601340333324</v>
      </c>
      <c r="M334" s="21">
        <f t="shared" si="47"/>
        <v>1.526719768115264</v>
      </c>
      <c r="N334" s="24"/>
      <c r="O334" s="25">
        <f t="shared" si="51"/>
        <v>212</v>
      </c>
      <c r="P334" s="26">
        <f t="shared" si="52"/>
        <v>3.6999999999999999E-4</v>
      </c>
      <c r="Q334" s="27">
        <f>VLOOKUP(MONTH(G334),MAINX!$A$54:$B$65,2)</f>
        <v>1.1000000000000001</v>
      </c>
      <c r="R334" s="26">
        <f t="shared" si="53"/>
        <v>100</v>
      </c>
    </row>
    <row r="335" spans="6:18" x14ac:dyDescent="0.2">
      <c r="F335" s="3">
        <f t="shared" si="48"/>
        <v>45209</v>
      </c>
      <c r="G335" s="4">
        <f t="shared" si="45"/>
        <v>45209</v>
      </c>
      <c r="H335" s="22">
        <f>DAY(F335)*VLOOKUP("XCO",MAINX!$G$5:$S$7,MONTH(F335)+1)+VLOOKUP("CONS",MAINX!$G$5:$S$7,MONTH(F335)+1)</f>
        <v>55</v>
      </c>
      <c r="I335" s="20">
        <f>IF(H335&lt;38,0,IF(H335&gt;MAINX!$C$15,(1-ABS(((H335-32)*5/9-(MAINX!$C$15-32)*5/9)*0.0825))*MAINX!$C$17*(R335/100),((H335-32)/MAINX!$A$15)*(R335/100)))</f>
        <v>2.8395061728395062E-2</v>
      </c>
      <c r="J335" s="21">
        <f t="shared" si="49"/>
        <v>14.440668507583558</v>
      </c>
      <c r="K335" s="21">
        <f t="shared" si="50"/>
        <v>0.89750397337538201</v>
      </c>
      <c r="L335" s="24">
        <f t="shared" si="46"/>
        <v>0.64888757507656214</v>
      </c>
      <c r="M335" s="21">
        <f t="shared" si="47"/>
        <v>1.5327415810636729</v>
      </c>
      <c r="N335" s="24"/>
      <c r="O335" s="25">
        <f t="shared" si="51"/>
        <v>212</v>
      </c>
      <c r="P335" s="26">
        <f t="shared" si="52"/>
        <v>3.6999999999999999E-4</v>
      </c>
      <c r="Q335" s="27">
        <f>VLOOKUP(MONTH(G335),MAINX!$A$54:$B$65,2)</f>
        <v>1.1000000000000001</v>
      </c>
      <c r="R335" s="26">
        <f t="shared" si="53"/>
        <v>100</v>
      </c>
    </row>
    <row r="336" spans="6:18" x14ac:dyDescent="0.2">
      <c r="F336" s="3">
        <f t="shared" si="48"/>
        <v>45210</v>
      </c>
      <c r="G336" s="4">
        <f t="shared" si="45"/>
        <v>45210</v>
      </c>
      <c r="H336" s="22">
        <f>DAY(F336)*VLOOKUP("XCO",MAINX!$G$5:$S$7,MONTH(F336)+1)+VLOOKUP("CONS",MAINX!$G$5:$S$7,MONTH(F336)+1)</f>
        <v>55</v>
      </c>
      <c r="I336" s="20">
        <f>IF(H336&lt;38,0,IF(H336&gt;MAINX!$C$15,(1-ABS(((H336-32)*5/9-(MAINX!$C$15-32)*5/9)*0.0825))*MAINX!$C$17*(R336/100),((H336-32)/MAINX!$A$15)*(R336/100)))</f>
        <v>2.8395061728395062E-2</v>
      </c>
      <c r="J336" s="21">
        <f t="shared" si="49"/>
        <v>14.469063569311952</v>
      </c>
      <c r="K336" s="21">
        <f t="shared" si="50"/>
        <v>0.89223037004823091</v>
      </c>
      <c r="L336" s="24">
        <f t="shared" si="46"/>
        <v>0.64761415453619164</v>
      </c>
      <c r="M336" s="21">
        <f t="shared" si="47"/>
        <v>1.538775246512299</v>
      </c>
      <c r="N336" s="24"/>
      <c r="O336" s="25">
        <f t="shared" si="51"/>
        <v>212</v>
      </c>
      <c r="P336" s="26">
        <f t="shared" si="52"/>
        <v>3.6999999999999999E-4</v>
      </c>
      <c r="Q336" s="27">
        <f>VLOOKUP(MONTH(G336),MAINX!$A$54:$B$65,2)</f>
        <v>1.1000000000000001</v>
      </c>
      <c r="R336" s="26">
        <f t="shared" si="53"/>
        <v>100</v>
      </c>
    </row>
    <row r="337" spans="6:18" x14ac:dyDescent="0.2">
      <c r="F337" s="3">
        <f t="shared" si="48"/>
        <v>45211</v>
      </c>
      <c r="G337" s="4">
        <f t="shared" si="45"/>
        <v>45211</v>
      </c>
      <c r="H337" s="22">
        <f>DAY(F337)*VLOOKUP("XCO",MAINX!$G$5:$S$7,MONTH(F337)+1)+VLOOKUP("CONS",MAINX!$G$5:$S$7,MONTH(F337)+1)</f>
        <v>55</v>
      </c>
      <c r="I337" s="20">
        <f>IF(H337&lt;38,0,IF(H337&gt;MAINX!$C$15,(1-ABS(((H337-32)*5/9-(MAINX!$C$15-32)*5/9)*0.0825))*MAINX!$C$17*(R337/100),((H337-32)/MAINX!$A$15)*(R337/100)))</f>
        <v>2.8395061728395062E-2</v>
      </c>
      <c r="J337" s="21">
        <f t="shared" si="49"/>
        <v>14.497458631040347</v>
      </c>
      <c r="K337" s="21">
        <f t="shared" si="50"/>
        <v>0.88699800183647137</v>
      </c>
      <c r="L337" s="24">
        <f t="shared" si="46"/>
        <v>0.6463457222983604</v>
      </c>
      <c r="M337" s="21">
        <f t="shared" si="47"/>
        <v>1.5448207644611434</v>
      </c>
      <c r="N337" s="24"/>
      <c r="O337" s="25">
        <f t="shared" si="51"/>
        <v>212</v>
      </c>
      <c r="P337" s="26">
        <f t="shared" si="52"/>
        <v>3.6999999999999999E-4</v>
      </c>
      <c r="Q337" s="27">
        <f>VLOOKUP(MONTH(G337),MAINX!$A$54:$B$65,2)</f>
        <v>1.1000000000000001</v>
      </c>
      <c r="R337" s="26">
        <f t="shared" si="53"/>
        <v>100</v>
      </c>
    </row>
    <row r="338" spans="6:18" x14ac:dyDescent="0.2">
      <c r="F338" s="3">
        <f t="shared" si="48"/>
        <v>45212</v>
      </c>
      <c r="G338" s="4">
        <f t="shared" si="45"/>
        <v>45212</v>
      </c>
      <c r="H338" s="22">
        <f>DAY(F338)*VLOOKUP("XCO",MAINX!$G$5:$S$7,MONTH(F338)+1)+VLOOKUP("CONS",MAINX!$G$5:$S$7,MONTH(F338)+1)</f>
        <v>55</v>
      </c>
      <c r="I338" s="20">
        <f>IF(H338&lt;38,0,IF(H338&gt;MAINX!$C$15,(1-ABS(((H338-32)*5/9-(MAINX!$C$15-32)*5/9)*0.0825))*MAINX!$C$17*(R338/100),((H338-32)/MAINX!$A$15)*(R338/100)))</f>
        <v>2.8395061728395062E-2</v>
      </c>
      <c r="J338" s="21">
        <f t="shared" si="49"/>
        <v>14.525853692768742</v>
      </c>
      <c r="K338" s="21">
        <f t="shared" si="50"/>
        <v>0.8818064664970241</v>
      </c>
      <c r="L338" s="24">
        <f t="shared" si="46"/>
        <v>0.64508224910974621</v>
      </c>
      <c r="M338" s="21">
        <f t="shared" si="47"/>
        <v>1.5508781349102039</v>
      </c>
      <c r="N338" s="24"/>
      <c r="O338" s="25">
        <f t="shared" si="51"/>
        <v>212</v>
      </c>
      <c r="P338" s="26">
        <f t="shared" si="52"/>
        <v>3.6999999999999999E-4</v>
      </c>
      <c r="Q338" s="27">
        <f>VLOOKUP(MONTH(G338),MAINX!$A$54:$B$65,2)</f>
        <v>1.1000000000000001</v>
      </c>
      <c r="R338" s="26">
        <f t="shared" si="53"/>
        <v>100</v>
      </c>
    </row>
    <row r="339" spans="6:18" x14ac:dyDescent="0.2">
      <c r="F339" s="3">
        <f t="shared" si="48"/>
        <v>45213</v>
      </c>
      <c r="G339" s="4">
        <f t="shared" si="45"/>
        <v>45213</v>
      </c>
      <c r="H339" s="22">
        <f>DAY(F339)*VLOOKUP("XCO",MAINX!$G$5:$S$7,MONTH(F339)+1)+VLOOKUP("CONS",MAINX!$G$5:$S$7,MONTH(F339)+1)</f>
        <v>55</v>
      </c>
      <c r="I339" s="20">
        <f>IF(H339&lt;38,0,IF(H339&gt;MAINX!$C$15,(1-ABS(((H339-32)*5/9-(MAINX!$C$15-32)*5/9)*0.0825))*MAINX!$C$17*(R339/100),((H339-32)/MAINX!$A$15)*(R339/100)))</f>
        <v>2.8395061728395062E-2</v>
      </c>
      <c r="J339" s="21">
        <f t="shared" si="49"/>
        <v>14.554248754497136</v>
      </c>
      <c r="K339" s="21">
        <f t="shared" si="50"/>
        <v>0.8766553664862311</v>
      </c>
      <c r="L339" s="24">
        <f t="shared" si="46"/>
        <v>0.64382370594531779</v>
      </c>
      <c r="M339" s="21">
        <f t="shared" si="47"/>
        <v>1.5569473578594824</v>
      </c>
      <c r="N339" s="24"/>
      <c r="O339" s="25">
        <f t="shared" si="51"/>
        <v>212</v>
      </c>
      <c r="P339" s="26">
        <f t="shared" si="52"/>
        <v>3.6999999999999999E-4</v>
      </c>
      <c r="Q339" s="27">
        <f>VLOOKUP(MONTH(G339),MAINX!$A$54:$B$65,2)</f>
        <v>1.1000000000000001</v>
      </c>
      <c r="R339" s="26">
        <f t="shared" si="53"/>
        <v>100</v>
      </c>
    </row>
    <row r="340" spans="6:18" x14ac:dyDescent="0.2">
      <c r="F340" s="3">
        <f t="shared" si="48"/>
        <v>45214</v>
      </c>
      <c r="G340" s="4">
        <f t="shared" si="45"/>
        <v>45214</v>
      </c>
      <c r="H340" s="22">
        <f>DAY(F340)*VLOOKUP("XCO",MAINX!$G$5:$S$7,MONTH(F340)+1)+VLOOKUP("CONS",MAINX!$G$5:$S$7,MONTH(F340)+1)</f>
        <v>55</v>
      </c>
      <c r="I340" s="20">
        <f>IF(H340&lt;38,0,IF(H340&gt;MAINX!$C$15,(1-ABS(((H340-32)*5/9-(MAINX!$C$15-32)*5/9)*0.0825))*MAINX!$C$17*(R340/100),((H340-32)/MAINX!$A$15)*(R340/100)))</f>
        <v>2.8395061728395062E-2</v>
      </c>
      <c r="J340" s="21">
        <f t="shared" si="49"/>
        <v>14.582643816225531</v>
      </c>
      <c r="K340" s="21">
        <f t="shared" si="50"/>
        <v>0.87154430889592749</v>
      </c>
      <c r="L340" s="24">
        <f t="shared" si="46"/>
        <v>0.64257006400611194</v>
      </c>
      <c r="M340" s="21">
        <f t="shared" si="47"/>
        <v>1.5630284333089777</v>
      </c>
      <c r="N340" s="24">
        <f>SUM(M340:M346)</f>
        <v>11.069565357614422</v>
      </c>
      <c r="O340" s="25">
        <f t="shared" si="51"/>
        <v>212</v>
      </c>
      <c r="P340" s="26">
        <f t="shared" si="52"/>
        <v>3.6999999999999999E-4</v>
      </c>
      <c r="Q340" s="27">
        <f>VLOOKUP(MONTH(G340),MAINX!$A$54:$B$65,2)</f>
        <v>1.1000000000000001</v>
      </c>
      <c r="R340" s="26">
        <f t="shared" si="53"/>
        <v>100</v>
      </c>
    </row>
    <row r="341" spans="6:18" x14ac:dyDescent="0.2">
      <c r="F341" s="3">
        <f t="shared" si="48"/>
        <v>45215</v>
      </c>
      <c r="G341" s="4">
        <f t="shared" si="45"/>
        <v>45215</v>
      </c>
      <c r="H341" s="22">
        <f>DAY(F341)*VLOOKUP("XCO",MAINX!$G$5:$S$7,MONTH(F341)+1)+VLOOKUP("CONS",MAINX!$G$5:$S$7,MONTH(F341)+1)</f>
        <v>55</v>
      </c>
      <c r="I341" s="20">
        <f>IF(H341&lt;38,0,IF(H341&gt;MAINX!$C$15,(1-ABS(((H341-32)*5/9-(MAINX!$C$15-32)*5/9)*0.0825))*MAINX!$C$17*(R341/100),((H341-32)/MAINX!$A$15)*(R341/100)))</f>
        <v>2.8395061728395062E-2</v>
      </c>
      <c r="J341" s="21">
        <f t="shared" si="49"/>
        <v>14.611038877953925</v>
      </c>
      <c r="K341" s="21">
        <f t="shared" si="50"/>
        <v>0.86647290539050259</v>
      </c>
      <c r="L341" s="24">
        <f t="shared" si="46"/>
        <v>0.64132129471703681</v>
      </c>
      <c r="M341" s="21">
        <f t="shared" si="47"/>
        <v>1.5691213612586905</v>
      </c>
      <c r="N341" s="24"/>
      <c r="O341" s="25">
        <f t="shared" si="51"/>
        <v>212</v>
      </c>
      <c r="P341" s="26">
        <f t="shared" si="52"/>
        <v>3.6999999999999999E-4</v>
      </c>
      <c r="Q341" s="27">
        <f>VLOOKUP(MONTH(G341),MAINX!$A$54:$B$65,2)</f>
        <v>1.1000000000000001</v>
      </c>
      <c r="R341" s="26">
        <f t="shared" si="53"/>
        <v>100</v>
      </c>
    </row>
    <row r="342" spans="6:18" x14ac:dyDescent="0.2">
      <c r="F342" s="3">
        <f t="shared" si="48"/>
        <v>45216</v>
      </c>
      <c r="G342" s="4">
        <f t="shared" si="45"/>
        <v>45216</v>
      </c>
      <c r="H342" s="22">
        <f>DAY(F342)*VLOOKUP("XCO",MAINX!$G$5:$S$7,MONTH(F342)+1)+VLOOKUP("CONS",MAINX!$G$5:$S$7,MONTH(F342)+1)</f>
        <v>55</v>
      </c>
      <c r="I342" s="20">
        <f>IF(H342&lt;38,0,IF(H342&gt;MAINX!$C$15,(1-ABS(((H342-32)*5/9-(MAINX!$C$15-32)*5/9)*0.0825))*MAINX!$C$17*(R342/100),((H342-32)/MAINX!$A$15)*(R342/100)))</f>
        <v>2.8395061728395062E-2</v>
      </c>
      <c r="J342" s="21">
        <f t="shared" si="49"/>
        <v>14.63943393968232</v>
      </c>
      <c r="K342" s="21">
        <f t="shared" si="50"/>
        <v>0.86144077214493775</v>
      </c>
      <c r="L342" s="24">
        <f t="shared" si="46"/>
        <v>0.64007736972470075</v>
      </c>
      <c r="M342" s="21">
        <f t="shared" si="47"/>
        <v>1.5752261417086209</v>
      </c>
      <c r="N342" s="24"/>
      <c r="O342" s="25">
        <f t="shared" si="51"/>
        <v>212</v>
      </c>
      <c r="P342" s="26">
        <f t="shared" si="52"/>
        <v>3.6999999999999999E-4</v>
      </c>
      <c r="Q342" s="27">
        <f>VLOOKUP(MONTH(G342),MAINX!$A$54:$B$65,2)</f>
        <v>1.1000000000000001</v>
      </c>
      <c r="R342" s="26">
        <f t="shared" si="53"/>
        <v>100</v>
      </c>
    </row>
    <row r="343" spans="6:18" x14ac:dyDescent="0.2">
      <c r="F343" s="3">
        <f t="shared" si="48"/>
        <v>45217</v>
      </c>
      <c r="G343" s="4">
        <f t="shared" si="45"/>
        <v>45217</v>
      </c>
      <c r="H343" s="22">
        <f>DAY(F343)*VLOOKUP("XCO",MAINX!$G$5:$S$7,MONTH(F343)+1)+VLOOKUP("CONS",MAINX!$G$5:$S$7,MONTH(F343)+1)</f>
        <v>55</v>
      </c>
      <c r="I343" s="20">
        <f>IF(H343&lt;38,0,IF(H343&gt;MAINX!$C$15,(1-ABS(((H343-32)*5/9-(MAINX!$C$15-32)*5/9)*0.0825))*MAINX!$C$17*(R343/100),((H343-32)/MAINX!$A$15)*(R343/100)))</f>
        <v>2.8395061728395062E-2</v>
      </c>
      <c r="J343" s="21">
        <f t="shared" si="49"/>
        <v>14.667829001410714</v>
      </c>
      <c r="K343" s="21">
        <f t="shared" si="50"/>
        <v>0.85644752978380123</v>
      </c>
      <c r="L343" s="24">
        <f t="shared" si="46"/>
        <v>0.6388382608952663</v>
      </c>
      <c r="M343" s="21">
        <f t="shared" si="47"/>
        <v>1.5813427746587687</v>
      </c>
      <c r="N343" s="24"/>
      <c r="O343" s="25">
        <f t="shared" si="51"/>
        <v>212</v>
      </c>
      <c r="P343" s="26">
        <f t="shared" si="52"/>
        <v>3.6999999999999999E-4</v>
      </c>
      <c r="Q343" s="27">
        <f>VLOOKUP(MONTH(G343),MAINX!$A$54:$B$65,2)</f>
        <v>1.1000000000000001</v>
      </c>
      <c r="R343" s="26">
        <f t="shared" si="53"/>
        <v>100</v>
      </c>
    </row>
    <row r="344" spans="6:18" x14ac:dyDescent="0.2">
      <c r="F344" s="3">
        <f t="shared" si="48"/>
        <v>45218</v>
      </c>
      <c r="G344" s="4">
        <f t="shared" si="45"/>
        <v>45218</v>
      </c>
      <c r="H344" s="22">
        <f>DAY(F344)*VLOOKUP("XCO",MAINX!$G$5:$S$7,MONTH(F344)+1)+VLOOKUP("CONS",MAINX!$G$5:$S$7,MONTH(F344)+1)</f>
        <v>55</v>
      </c>
      <c r="I344" s="20">
        <f>IF(H344&lt;38,0,IF(H344&gt;MAINX!$C$15,(1-ABS(((H344-32)*5/9-(MAINX!$C$15-32)*5/9)*0.0825))*MAINX!$C$17*(R344/100),((H344-32)/MAINX!$A$15)*(R344/100)))</f>
        <v>2.8395061728395062E-2</v>
      </c>
      <c r="J344" s="21">
        <f t="shared" si="49"/>
        <v>14.696224063139109</v>
      </c>
      <c r="K344" s="21">
        <f t="shared" si="50"/>
        <v>0.85149280332118416</v>
      </c>
      <c r="L344" s="24">
        <f t="shared" si="46"/>
        <v>0.6376039403123297</v>
      </c>
      <c r="M344" s="21">
        <f t="shared" si="47"/>
        <v>1.5874712601091336</v>
      </c>
      <c r="N344" s="24"/>
      <c r="O344" s="25">
        <f t="shared" si="51"/>
        <v>212</v>
      </c>
      <c r="P344" s="26">
        <f t="shared" si="52"/>
        <v>3.6999999999999999E-4</v>
      </c>
      <c r="Q344" s="27">
        <f>VLOOKUP(MONTH(G344),MAINX!$A$54:$B$65,2)</f>
        <v>1.1000000000000001</v>
      </c>
      <c r="R344" s="26">
        <f t="shared" si="53"/>
        <v>100</v>
      </c>
    </row>
    <row r="345" spans="6:18" x14ac:dyDescent="0.2">
      <c r="F345" s="3">
        <f t="shared" si="48"/>
        <v>45219</v>
      </c>
      <c r="G345" s="4">
        <f t="shared" si="45"/>
        <v>45219</v>
      </c>
      <c r="H345" s="22">
        <f>DAY(F345)*VLOOKUP("XCO",MAINX!$G$5:$S$7,MONTH(F345)+1)+VLOOKUP("CONS",MAINX!$G$5:$S$7,MONTH(F345)+1)</f>
        <v>55</v>
      </c>
      <c r="I345" s="20">
        <f>IF(H345&lt;38,0,IF(H345&gt;MAINX!$C$15,(1-ABS(((H345-32)*5/9-(MAINX!$C$15-32)*5/9)*0.0825))*MAINX!$C$17*(R345/100),((H345-32)/MAINX!$A$15)*(R345/100)))</f>
        <v>2.8395061728395062E-2</v>
      </c>
      <c r="J345" s="21">
        <f t="shared" si="49"/>
        <v>14.724619124867504</v>
      </c>
      <c r="K345" s="21">
        <f t="shared" si="50"/>
        <v>0.84657622210156125</v>
      </c>
      <c r="L345" s="24">
        <f t="shared" si="46"/>
        <v>0.63637438027482351</v>
      </c>
      <c r="M345" s="21">
        <f t="shared" si="47"/>
        <v>1.5936115980597156</v>
      </c>
      <c r="N345" s="24"/>
      <c r="O345" s="25">
        <f t="shared" si="51"/>
        <v>212</v>
      </c>
      <c r="P345" s="26">
        <f t="shared" si="52"/>
        <v>3.6999999999999999E-4</v>
      </c>
      <c r="Q345" s="27">
        <f>VLOOKUP(MONTH(G345),MAINX!$A$54:$B$65,2)</f>
        <v>1.1000000000000001</v>
      </c>
      <c r="R345" s="26">
        <f t="shared" si="53"/>
        <v>100</v>
      </c>
    </row>
    <row r="346" spans="6:18" x14ac:dyDescent="0.2">
      <c r="F346" s="3">
        <f t="shared" si="48"/>
        <v>45220</v>
      </c>
      <c r="G346" s="4">
        <f t="shared" si="45"/>
        <v>45220</v>
      </c>
      <c r="H346" s="22">
        <f>DAY(F346)*VLOOKUP("XCO",MAINX!$G$5:$S$7,MONTH(F346)+1)+VLOOKUP("CONS",MAINX!$G$5:$S$7,MONTH(F346)+1)</f>
        <v>55</v>
      </c>
      <c r="I346" s="20">
        <f>IF(H346&lt;38,0,IF(H346&gt;MAINX!$C$15,(1-ABS(((H346-32)*5/9-(MAINX!$C$15-32)*5/9)*0.0825))*MAINX!$C$17*(R346/100),((H346-32)/MAINX!$A$15)*(R346/100)))</f>
        <v>2.8395061728395062E-2</v>
      </c>
      <c r="J346" s="21">
        <f t="shared" si="49"/>
        <v>14.753014186595898</v>
      </c>
      <c r="K346" s="21">
        <f t="shared" si="50"/>
        <v>0.84169741974155998</v>
      </c>
      <c r="L346" s="24">
        <f t="shared" si="46"/>
        <v>0.63514955329494505</v>
      </c>
      <c r="M346" s="21">
        <f t="shared" si="47"/>
        <v>1.5997637885105154</v>
      </c>
      <c r="N346" s="24"/>
      <c r="O346" s="25">
        <f t="shared" si="51"/>
        <v>212</v>
      </c>
      <c r="P346" s="26">
        <f t="shared" si="52"/>
        <v>3.6999999999999999E-4</v>
      </c>
      <c r="Q346" s="27">
        <f>VLOOKUP(MONTH(G346),MAINX!$A$54:$B$65,2)</f>
        <v>1.1000000000000001</v>
      </c>
      <c r="R346" s="26">
        <f t="shared" si="53"/>
        <v>100</v>
      </c>
    </row>
    <row r="347" spans="6:18" x14ac:dyDescent="0.2">
      <c r="F347" s="3">
        <f t="shared" si="48"/>
        <v>45221</v>
      </c>
      <c r="G347" s="4">
        <f t="shared" si="45"/>
        <v>45221</v>
      </c>
      <c r="H347" s="22">
        <f>DAY(F347)*VLOOKUP("XCO",MAINX!$G$5:$S$7,MONTH(F347)+1)+VLOOKUP("CONS",MAINX!$G$5:$S$7,MONTH(F347)+1)</f>
        <v>55</v>
      </c>
      <c r="I347" s="20">
        <f>IF(H347&lt;38,0,IF(H347&gt;MAINX!$C$15,(1-ABS(((H347-32)*5/9-(MAINX!$C$15-32)*5/9)*0.0825))*MAINX!$C$17*(R347/100),((H347-32)/MAINX!$A$15)*(R347/100)))</f>
        <v>2.8395061728395062E-2</v>
      </c>
      <c r="J347" s="21">
        <f t="shared" si="49"/>
        <v>14.781409248324293</v>
      </c>
      <c r="K347" s="21">
        <f t="shared" si="50"/>
        <v>0.83685603407262454</v>
      </c>
      <c r="L347" s="24">
        <f t="shared" si="46"/>
        <v>0.63392943209610764</v>
      </c>
      <c r="M347" s="21">
        <f t="shared" si="47"/>
        <v>1.6059278314615324</v>
      </c>
      <c r="N347" s="24">
        <f>SUM(M347:M353)</f>
        <v>11.371603462214253</v>
      </c>
      <c r="O347" s="25">
        <f t="shared" si="51"/>
        <v>212</v>
      </c>
      <c r="P347" s="26">
        <f t="shared" si="52"/>
        <v>3.6999999999999999E-4</v>
      </c>
      <c r="Q347" s="27">
        <f>VLOOKUP(MONTH(G347),MAINX!$A$54:$B$65,2)</f>
        <v>1.1000000000000001</v>
      </c>
      <c r="R347" s="26">
        <f t="shared" si="53"/>
        <v>100</v>
      </c>
    </row>
    <row r="348" spans="6:18" x14ac:dyDescent="0.2">
      <c r="F348" s="3">
        <f t="shared" si="48"/>
        <v>45222</v>
      </c>
      <c r="G348" s="4">
        <f t="shared" si="45"/>
        <v>45222</v>
      </c>
      <c r="H348" s="22">
        <f>DAY(F348)*VLOOKUP("XCO",MAINX!$G$5:$S$7,MONTH(F348)+1)+VLOOKUP("CONS",MAINX!$G$5:$S$7,MONTH(F348)+1)</f>
        <v>55</v>
      </c>
      <c r="I348" s="20">
        <f>IF(H348&lt;38,0,IF(H348&gt;MAINX!$C$15,(1-ABS(((H348-32)*5/9-(MAINX!$C$15-32)*5/9)*0.0825))*MAINX!$C$17*(R348/100),((H348-32)/MAINX!$A$15)*(R348/100)))</f>
        <v>2.8395061728395062E-2</v>
      </c>
      <c r="J348" s="21">
        <f t="shared" si="49"/>
        <v>14.809804310052687</v>
      </c>
      <c r="K348" s="21">
        <f t="shared" si="50"/>
        <v>0.83205170708455556</v>
      </c>
      <c r="L348" s="24">
        <f t="shared" si="46"/>
        <v>0.63271398961091585</v>
      </c>
      <c r="M348" s="21">
        <f t="shared" si="47"/>
        <v>1.6121037269127663</v>
      </c>
      <c r="N348" s="24"/>
      <c r="O348" s="25">
        <f t="shared" si="51"/>
        <v>212</v>
      </c>
      <c r="P348" s="26">
        <f t="shared" si="52"/>
        <v>3.6999999999999999E-4</v>
      </c>
      <c r="Q348" s="27">
        <f>VLOOKUP(MONTH(G348),MAINX!$A$54:$B$65,2)</f>
        <v>1.1000000000000001</v>
      </c>
      <c r="R348" s="26">
        <f t="shared" si="53"/>
        <v>100</v>
      </c>
    </row>
    <row r="349" spans="6:18" x14ac:dyDescent="0.2">
      <c r="F349" s="3">
        <f t="shared" si="48"/>
        <v>45223</v>
      </c>
      <c r="G349" s="4">
        <f t="shared" si="45"/>
        <v>45223</v>
      </c>
      <c r="H349" s="22">
        <f>DAY(F349)*VLOOKUP("XCO",MAINX!$G$5:$S$7,MONTH(F349)+1)+VLOOKUP("CONS",MAINX!$G$5:$S$7,MONTH(F349)+1)</f>
        <v>55</v>
      </c>
      <c r="I349" s="20">
        <f>IF(H349&lt;38,0,IF(H349&gt;MAINX!$C$15,(1-ABS(((H349-32)*5/9-(MAINX!$C$15-32)*5/9)*0.0825))*MAINX!$C$17*(R349/100),((H349-32)/MAINX!$A$15)*(R349/100)))</f>
        <v>2.8395061728395062E-2</v>
      </c>
      <c r="J349" s="21">
        <f t="shared" si="49"/>
        <v>14.838199371781082</v>
      </c>
      <c r="K349" s="21">
        <f t="shared" si="50"/>
        <v>0.82728408486991345</v>
      </c>
      <c r="L349" s="24">
        <f t="shared" si="46"/>
        <v>0.63150319897916385</v>
      </c>
      <c r="M349" s="21">
        <f t="shared" si="47"/>
        <v>1.6182914748642183</v>
      </c>
      <c r="N349" s="24"/>
      <c r="O349" s="25">
        <f t="shared" si="51"/>
        <v>212</v>
      </c>
      <c r="P349" s="26">
        <f t="shared" si="52"/>
        <v>3.6999999999999999E-4</v>
      </c>
      <c r="Q349" s="27">
        <f>VLOOKUP(MONTH(G349),MAINX!$A$54:$B$65,2)</f>
        <v>1.1000000000000001</v>
      </c>
      <c r="R349" s="26">
        <f t="shared" si="53"/>
        <v>100</v>
      </c>
    </row>
    <row r="350" spans="6:18" x14ac:dyDescent="0.2">
      <c r="F350" s="3">
        <f t="shared" si="48"/>
        <v>45224</v>
      </c>
      <c r="G350" s="4">
        <f t="shared" si="45"/>
        <v>45224</v>
      </c>
      <c r="H350" s="22">
        <f>DAY(F350)*VLOOKUP("XCO",MAINX!$G$5:$S$7,MONTH(F350)+1)+VLOOKUP("CONS",MAINX!$G$5:$S$7,MONTH(F350)+1)</f>
        <v>55</v>
      </c>
      <c r="I350" s="20">
        <f>IF(H350&lt;38,0,IF(H350&gt;MAINX!$C$15,(1-ABS(((H350-32)*5/9-(MAINX!$C$15-32)*5/9)*0.0825))*MAINX!$C$17*(R350/100),((H350-32)/MAINX!$A$15)*(R350/100)))</f>
        <v>2.8395061728395062E-2</v>
      </c>
      <c r="J350" s="21">
        <f t="shared" si="49"/>
        <v>14.866594433509476</v>
      </c>
      <c r="K350" s="21">
        <f t="shared" si="50"/>
        <v>0.82255281756927034</v>
      </c>
      <c r="L350" s="24">
        <f t="shared" si="46"/>
        <v>0.63029703354585687</v>
      </c>
      <c r="M350" s="21">
        <f t="shared" si="47"/>
        <v>1.624491075315887</v>
      </c>
      <c r="N350" s="24"/>
      <c r="O350" s="25">
        <f t="shared" si="51"/>
        <v>212</v>
      </c>
      <c r="P350" s="26">
        <f t="shared" si="52"/>
        <v>3.6999999999999999E-4</v>
      </c>
      <c r="Q350" s="27">
        <f>VLOOKUP(MONTH(G350),MAINX!$A$54:$B$65,2)</f>
        <v>1.1000000000000001</v>
      </c>
      <c r="R350" s="26">
        <f t="shared" si="53"/>
        <v>100</v>
      </c>
    </row>
    <row r="351" spans="6:18" x14ac:dyDescent="0.2">
      <c r="F351" s="3">
        <f t="shared" si="48"/>
        <v>45225</v>
      </c>
      <c r="G351" s="4">
        <f t="shared" si="45"/>
        <v>45225</v>
      </c>
      <c r="H351" s="22">
        <f>DAY(F351)*VLOOKUP("XCO",MAINX!$G$5:$S$7,MONTH(F351)+1)+VLOOKUP("CONS",MAINX!$G$5:$S$7,MONTH(F351)+1)</f>
        <v>55</v>
      </c>
      <c r="I351" s="20">
        <f>IF(H351&lt;38,0,IF(H351&gt;MAINX!$C$15,(1-ABS(((H351-32)*5/9-(MAINX!$C$15-32)*5/9)*0.0825))*MAINX!$C$17*(R351/100),((H351-32)/MAINX!$A$15)*(R351/100)))</f>
        <v>2.8395061728395062E-2</v>
      </c>
      <c r="J351" s="21">
        <f t="shared" si="49"/>
        <v>14.894989495237871</v>
      </c>
      <c r="K351" s="21">
        <f t="shared" si="50"/>
        <v>0.81785755931729376</v>
      </c>
      <c r="L351" s="24">
        <f t="shared" si="46"/>
        <v>0.62909546685925533</v>
      </c>
      <c r="M351" s="21">
        <f t="shared" si="47"/>
        <v>1.6307025282677734</v>
      </c>
      <c r="N351" s="24"/>
      <c r="O351" s="25">
        <f t="shared" si="51"/>
        <v>212</v>
      </c>
      <c r="P351" s="26">
        <f t="shared" si="52"/>
        <v>3.6999999999999999E-4</v>
      </c>
      <c r="Q351" s="27">
        <f>VLOOKUP(MONTH(G351),MAINX!$A$54:$B$65,2)</f>
        <v>1.1000000000000001</v>
      </c>
      <c r="R351" s="26">
        <f t="shared" si="53"/>
        <v>100</v>
      </c>
    </row>
    <row r="352" spans="6:18" x14ac:dyDescent="0.2">
      <c r="F352" s="3">
        <f t="shared" si="48"/>
        <v>45226</v>
      </c>
      <c r="G352" s="4">
        <f t="shared" si="45"/>
        <v>45226</v>
      </c>
      <c r="H352" s="22">
        <f>DAY(F352)*VLOOKUP("XCO",MAINX!$G$5:$S$7,MONTH(F352)+1)+VLOOKUP("CONS",MAINX!$G$5:$S$7,MONTH(F352)+1)</f>
        <v>55</v>
      </c>
      <c r="I352" s="20">
        <f>IF(H352&lt;38,0,IF(H352&gt;MAINX!$C$15,(1-ABS(((H352-32)*5/9-(MAINX!$C$15-32)*5/9)*0.0825))*MAINX!$C$17*(R352/100),((H352-32)/MAINX!$A$15)*(R352/100)))</f>
        <v>2.8395061728395062E-2</v>
      </c>
      <c r="J352" s="21">
        <f t="shared" si="49"/>
        <v>14.923384556966266</v>
      </c>
      <c r="K352" s="21">
        <f t="shared" si="50"/>
        <v>0.81319796818965062</v>
      </c>
      <c r="L352" s="24">
        <f t="shared" si="46"/>
        <v>0.6278984726689405</v>
      </c>
      <c r="M352" s="21">
        <f t="shared" si="47"/>
        <v>1.6369258337198773</v>
      </c>
      <c r="N352" s="24"/>
      <c r="O352" s="25">
        <f t="shared" si="51"/>
        <v>212</v>
      </c>
      <c r="P352" s="26">
        <f t="shared" si="52"/>
        <v>3.6999999999999999E-4</v>
      </c>
      <c r="Q352" s="27">
        <f>VLOOKUP(MONTH(G352),MAINX!$A$54:$B$65,2)</f>
        <v>1.1000000000000001</v>
      </c>
      <c r="R352" s="26">
        <f t="shared" si="53"/>
        <v>100</v>
      </c>
    </row>
    <row r="353" spans="6:18" x14ac:dyDescent="0.2">
      <c r="F353" s="3">
        <f t="shared" si="48"/>
        <v>45227</v>
      </c>
      <c r="G353" s="4">
        <f t="shared" si="45"/>
        <v>45227</v>
      </c>
      <c r="H353" s="22">
        <f>DAY(F353)*VLOOKUP("XCO",MAINX!$G$5:$S$7,MONTH(F353)+1)+VLOOKUP("CONS",MAINX!$G$5:$S$7,MONTH(F353)+1)</f>
        <v>55</v>
      </c>
      <c r="I353" s="20">
        <f>IF(H353&lt;38,0,IF(H353&gt;MAINX!$C$15,(1-ABS(((H353-32)*5/9-(MAINX!$C$15-32)*5/9)*0.0825))*MAINX!$C$17*(R353/100),((H353-32)/MAINX!$A$15)*(R353/100)))</f>
        <v>2.8395061728395062E-2</v>
      </c>
      <c r="J353" s="21">
        <f t="shared" si="49"/>
        <v>14.95177961869466</v>
      </c>
      <c r="K353" s="21">
        <f t="shared" si="50"/>
        <v>0.80857370615071666</v>
      </c>
      <c r="L353" s="24">
        <f t="shared" si="46"/>
        <v>0.62670602492390381</v>
      </c>
      <c r="M353" s="21">
        <f t="shared" si="47"/>
        <v>1.6431609916721979</v>
      </c>
      <c r="N353" s="24"/>
      <c r="O353" s="25">
        <f t="shared" si="51"/>
        <v>212</v>
      </c>
      <c r="P353" s="26">
        <f t="shared" si="52"/>
        <v>3.6999999999999999E-4</v>
      </c>
      <c r="Q353" s="27">
        <f>VLOOKUP(MONTH(G353),MAINX!$A$54:$B$65,2)</f>
        <v>1.1000000000000001</v>
      </c>
      <c r="R353" s="26">
        <f t="shared" si="53"/>
        <v>100</v>
      </c>
    </row>
    <row r="354" spans="6:18" x14ac:dyDescent="0.2">
      <c r="F354" s="3">
        <f t="shared" si="48"/>
        <v>45228</v>
      </c>
      <c r="G354" s="4">
        <f t="shared" si="45"/>
        <v>45228</v>
      </c>
      <c r="H354" s="22">
        <f>DAY(F354)*VLOOKUP("XCO",MAINX!$G$5:$S$7,MONTH(F354)+1)+VLOOKUP("CONS",MAINX!$G$5:$S$7,MONTH(F354)+1)</f>
        <v>55</v>
      </c>
      <c r="I354" s="20">
        <f>IF(H354&lt;38,0,IF(H354&gt;MAINX!$C$15,(1-ABS(((H354-32)*5/9-(MAINX!$C$15-32)*5/9)*0.0825))*MAINX!$C$17*(R354/100),((H354-32)/MAINX!$A$15)*(R354/100)))</f>
        <v>2.8395061728395062E-2</v>
      </c>
      <c r="J354" s="21">
        <f t="shared" si="49"/>
        <v>14.980174680423055</v>
      </c>
      <c r="K354" s="21">
        <f t="shared" si="50"/>
        <v>0.80398443900207561</v>
      </c>
      <c r="L354" s="24">
        <f t="shared" si="46"/>
        <v>0.62551809777065592</v>
      </c>
      <c r="M354" s="21">
        <f t="shared" si="47"/>
        <v>1.6494080021247364</v>
      </c>
      <c r="N354" s="24">
        <f>SUM(M354:M360)</f>
        <v>11.677706974388629</v>
      </c>
      <c r="O354" s="25">
        <f t="shared" si="51"/>
        <v>212</v>
      </c>
      <c r="P354" s="26">
        <f t="shared" si="52"/>
        <v>3.6999999999999999E-4</v>
      </c>
      <c r="Q354" s="27">
        <f>VLOOKUP(MONTH(G354),MAINX!$A$54:$B$65,2)</f>
        <v>1.1000000000000001</v>
      </c>
      <c r="R354" s="26">
        <f t="shared" si="53"/>
        <v>100</v>
      </c>
    </row>
    <row r="355" spans="6:18" x14ac:dyDescent="0.2">
      <c r="F355" s="3">
        <f t="shared" si="48"/>
        <v>45229</v>
      </c>
      <c r="G355" s="4">
        <f t="shared" si="45"/>
        <v>45229</v>
      </c>
      <c r="H355" s="22">
        <f>DAY(F355)*VLOOKUP("XCO",MAINX!$G$5:$S$7,MONTH(F355)+1)+VLOOKUP("CONS",MAINX!$G$5:$S$7,MONTH(F355)+1)</f>
        <v>55</v>
      </c>
      <c r="I355" s="20">
        <f>IF(H355&lt;38,0,IF(H355&gt;MAINX!$C$15,(1-ABS(((H355-32)*5/9-(MAINX!$C$15-32)*5/9)*0.0825))*MAINX!$C$17*(R355/100),((H355-32)/MAINX!$A$15)*(R355/100)))</f>
        <v>2.8395061728395062E-2</v>
      </c>
      <c r="J355" s="21">
        <f t="shared" si="49"/>
        <v>15.008569742151449</v>
      </c>
      <c r="K355" s="21">
        <f t="shared" si="50"/>
        <v>0.79942983633179843</v>
      </c>
      <c r="L355" s="24">
        <f t="shared" si="46"/>
        <v>0.62433466555135908</v>
      </c>
      <c r="M355" s="21">
        <f t="shared" si="47"/>
        <v>1.6556668650774919</v>
      </c>
      <c r="N355" s="24"/>
      <c r="O355" s="25">
        <f t="shared" si="51"/>
        <v>212</v>
      </c>
      <c r="P355" s="26">
        <f t="shared" si="52"/>
        <v>3.6999999999999999E-4</v>
      </c>
      <c r="Q355" s="27">
        <f>VLOOKUP(MONTH(G355),MAINX!$A$54:$B$65,2)</f>
        <v>1.1000000000000001</v>
      </c>
      <c r="R355" s="26">
        <f t="shared" si="53"/>
        <v>100</v>
      </c>
    </row>
    <row r="356" spans="6:18" x14ac:dyDescent="0.2">
      <c r="F356" s="3">
        <f t="shared" si="48"/>
        <v>45230</v>
      </c>
      <c r="G356" s="4">
        <f t="shared" si="45"/>
        <v>45230</v>
      </c>
      <c r="H356" s="22">
        <f>DAY(F356)*VLOOKUP("XCO",MAINX!$G$5:$S$7,MONTH(F356)+1)+VLOOKUP("CONS",MAINX!$G$5:$S$7,MONTH(F356)+1)</f>
        <v>55</v>
      </c>
      <c r="I356" s="20">
        <f>IF(H356&lt;38,0,IF(H356&gt;MAINX!$C$15,(1-ABS(((H356-32)*5/9-(MAINX!$C$15-32)*5/9)*0.0825))*MAINX!$C$17*(R356/100),((H356-32)/MAINX!$A$15)*(R356/100)))</f>
        <v>2.8395061728395062E-2</v>
      </c>
      <c r="J356" s="21">
        <f t="shared" si="49"/>
        <v>15.036964803879844</v>
      </c>
      <c r="K356" s="21">
        <f t="shared" si="50"/>
        <v>0.79490957146448582</v>
      </c>
      <c r="L356" s="24">
        <f t="shared" si="46"/>
        <v>0.62315570280197941</v>
      </c>
      <c r="M356" s="21">
        <f t="shared" si="47"/>
        <v>1.6619375805304653</v>
      </c>
      <c r="N356" s="24"/>
      <c r="O356" s="25">
        <f t="shared" si="51"/>
        <v>212</v>
      </c>
      <c r="P356" s="26">
        <f t="shared" si="52"/>
        <v>3.6999999999999999E-4</v>
      </c>
      <c r="Q356" s="27">
        <f>VLOOKUP(MONTH(G356),MAINX!$A$54:$B$65,2)</f>
        <v>1.1000000000000001</v>
      </c>
      <c r="R356" s="26">
        <f t="shared" si="53"/>
        <v>100</v>
      </c>
    </row>
    <row r="357" spans="6:18" x14ac:dyDescent="0.2">
      <c r="F357" s="3">
        <f t="shared" si="48"/>
        <v>45231</v>
      </c>
      <c r="G357" s="4">
        <f t="shared" si="45"/>
        <v>45231</v>
      </c>
      <c r="H357" s="22">
        <f>DAY(F357)*VLOOKUP("XCO",MAINX!$G$5:$S$7,MONTH(F357)+1)+VLOOKUP("CONS",MAINX!$G$5:$S$7,MONTH(F357)+1)</f>
        <v>55</v>
      </c>
      <c r="I357" s="20">
        <f>IF(H357&lt;38,0,IF(H357&gt;MAINX!$C$15,(1-ABS(((H357-32)*5/9-(MAINX!$C$15-32)*5/9)*0.0825))*MAINX!$C$17*(R357/100),((H357-32)/MAINX!$A$15)*(R357/100)))</f>
        <v>2.8395061728395062E-2</v>
      </c>
      <c r="J357" s="21">
        <f t="shared" si="49"/>
        <v>15.065359865608238</v>
      </c>
      <c r="K357" s="21">
        <f t="shared" si="50"/>
        <v>0.79042332141206351</v>
      </c>
      <c r="L357" s="24">
        <f t="shared" si="46"/>
        <v>0.62198118425046056</v>
      </c>
      <c r="M357" s="21">
        <f t="shared" si="47"/>
        <v>1.668220148483655</v>
      </c>
      <c r="N357" s="24"/>
      <c r="O357" s="25">
        <f t="shared" si="51"/>
        <v>212</v>
      </c>
      <c r="P357" s="26">
        <f t="shared" si="52"/>
        <v>3.6999999999999999E-4</v>
      </c>
      <c r="Q357" s="27">
        <f>VLOOKUP(MONTH(G357),MAINX!$A$54:$B$65,2)</f>
        <v>1.1000000000000001</v>
      </c>
      <c r="R357" s="26">
        <f t="shared" si="53"/>
        <v>100</v>
      </c>
    </row>
    <row r="358" spans="6:18" x14ac:dyDescent="0.2">
      <c r="F358" s="3">
        <f t="shared" si="48"/>
        <v>45232</v>
      </c>
      <c r="G358" s="4">
        <f t="shared" si="45"/>
        <v>45232</v>
      </c>
      <c r="H358" s="22">
        <f>DAY(F358)*VLOOKUP("XCO",MAINX!$G$5:$S$7,MONTH(F358)+1)+VLOOKUP("CONS",MAINX!$G$5:$S$7,MONTH(F358)+1)</f>
        <v>55</v>
      </c>
      <c r="I358" s="20">
        <f>IF(H358&lt;38,0,IF(H358&gt;MAINX!$C$15,(1-ABS(((H358-32)*5/9-(MAINX!$C$15-32)*5/9)*0.0825))*MAINX!$C$17*(R358/100),((H358-32)/MAINX!$A$15)*(R358/100)))</f>
        <v>2.8395061728395062E-2</v>
      </c>
      <c r="J358" s="21">
        <f t="shared" si="49"/>
        <v>15.093754927336633</v>
      </c>
      <c r="K358" s="21">
        <f t="shared" si="50"/>
        <v>0.78597076682531586</v>
      </c>
      <c r="L358" s="24">
        <f t="shared" si="46"/>
        <v>0.6208110848149182</v>
      </c>
      <c r="M358" s="21">
        <f t="shared" si="47"/>
        <v>1.6745145689370629</v>
      </c>
      <c r="N358" s="24"/>
      <c r="O358" s="25">
        <f t="shared" si="51"/>
        <v>212</v>
      </c>
      <c r="P358" s="26">
        <f t="shared" si="52"/>
        <v>3.6999999999999999E-4</v>
      </c>
      <c r="Q358" s="27">
        <f>VLOOKUP(MONTH(G358),MAINX!$A$54:$B$65,2)</f>
        <v>1.1000000000000001</v>
      </c>
      <c r="R358" s="26">
        <f t="shared" si="53"/>
        <v>100</v>
      </c>
    </row>
    <row r="359" spans="6:18" x14ac:dyDescent="0.2">
      <c r="F359" s="3">
        <f t="shared" si="48"/>
        <v>45233</v>
      </c>
      <c r="G359" s="4">
        <f t="shared" si="45"/>
        <v>45233</v>
      </c>
      <c r="H359" s="22">
        <f>DAY(F359)*VLOOKUP("XCO",MAINX!$G$5:$S$7,MONTH(F359)+1)+VLOOKUP("CONS",MAINX!$G$5:$S$7,MONTH(F359)+1)</f>
        <v>55</v>
      </c>
      <c r="I359" s="20">
        <f>IF(H359&lt;38,0,IF(H359&gt;MAINX!$C$15,(1-ABS(((H359-32)*5/9-(MAINX!$C$15-32)*5/9)*0.0825))*MAINX!$C$17*(R359/100),((H359-32)/MAINX!$A$15)*(R359/100)))</f>
        <v>2.8395061728395062E-2</v>
      </c>
      <c r="J359" s="21">
        <f t="shared" si="49"/>
        <v>15.122149989065027</v>
      </c>
      <c r="K359" s="21">
        <f t="shared" si="50"/>
        <v>0.78155159194614732</v>
      </c>
      <c r="L359" s="24">
        <f t="shared" si="46"/>
        <v>0.61964537960185406</v>
      </c>
      <c r="M359" s="21">
        <f t="shared" si="47"/>
        <v>1.6808208418906878</v>
      </c>
      <c r="N359" s="24"/>
      <c r="O359" s="25">
        <f t="shared" si="51"/>
        <v>212</v>
      </c>
      <c r="P359" s="26">
        <f t="shared" si="52"/>
        <v>3.6999999999999999E-4</v>
      </c>
      <c r="Q359" s="27">
        <f>VLOOKUP(MONTH(G359),MAINX!$A$54:$B$65,2)</f>
        <v>1.1000000000000001</v>
      </c>
      <c r="R359" s="26">
        <f t="shared" si="53"/>
        <v>100</v>
      </c>
    </row>
    <row r="360" spans="6:18" x14ac:dyDescent="0.2">
      <c r="F360" s="3">
        <f t="shared" si="48"/>
        <v>45234</v>
      </c>
      <c r="G360" s="4">
        <f t="shared" si="45"/>
        <v>45234</v>
      </c>
      <c r="H360" s="22">
        <f>DAY(F360)*VLOOKUP("XCO",MAINX!$G$5:$S$7,MONTH(F360)+1)+VLOOKUP("CONS",MAINX!$G$5:$S$7,MONTH(F360)+1)</f>
        <v>55</v>
      </c>
      <c r="I360" s="20">
        <f>IF(H360&lt;38,0,IF(H360&gt;MAINX!$C$15,(1-ABS(((H360-32)*5/9-(MAINX!$C$15-32)*5/9)*0.0825))*MAINX!$C$17*(R360/100),((H360-32)/MAINX!$A$15)*(R360/100)))</f>
        <v>2.8395061728395062E-2</v>
      </c>
      <c r="J360" s="21">
        <f t="shared" si="49"/>
        <v>15.150545050793422</v>
      </c>
      <c r="K360" s="21">
        <f t="shared" si="50"/>
        <v>0.77716548456055679</v>
      </c>
      <c r="L360" s="24">
        <f t="shared" si="46"/>
        <v>0.61848404390439093</v>
      </c>
      <c r="M360" s="21">
        <f t="shared" si="47"/>
        <v>1.6871389673445294</v>
      </c>
      <c r="N360" s="24"/>
      <c r="O360" s="25">
        <f t="shared" si="51"/>
        <v>212</v>
      </c>
      <c r="P360" s="26">
        <f t="shared" si="52"/>
        <v>3.6999999999999999E-4</v>
      </c>
      <c r="Q360" s="27">
        <f>VLOOKUP(MONTH(G360),MAINX!$A$54:$B$65,2)</f>
        <v>1.1000000000000001</v>
      </c>
      <c r="R360" s="26">
        <f t="shared" si="53"/>
        <v>100</v>
      </c>
    </row>
    <row r="361" spans="6:18" x14ac:dyDescent="0.2">
      <c r="F361" s="3">
        <f t="shared" si="48"/>
        <v>45235</v>
      </c>
      <c r="G361" s="4">
        <f t="shared" si="45"/>
        <v>45235</v>
      </c>
      <c r="H361" s="22">
        <f>DAY(F361)*VLOOKUP("XCO",MAINX!$G$5:$S$7,MONTH(F361)+1)+VLOOKUP("CONS",MAINX!$G$5:$S$7,MONTH(F361)+1)</f>
        <v>55</v>
      </c>
      <c r="I361" s="20">
        <f>IF(H361&lt;38,0,IF(H361&gt;MAINX!$C$15,(1-ABS(((H361-32)*5/9-(MAINX!$C$15-32)*5/9)*0.0825))*MAINX!$C$17*(R361/100),((H361-32)/MAINX!$A$15)*(R361/100)))</f>
        <v>2.8395061728395062E-2</v>
      </c>
      <c r="J361" s="21">
        <f t="shared" si="49"/>
        <v>15.178940112521817</v>
      </c>
      <c r="K361" s="21">
        <f t="shared" si="50"/>
        <v>0.77281213595231546</v>
      </c>
      <c r="L361" s="24">
        <f t="shared" si="46"/>
        <v>0.61732705320052716</v>
      </c>
      <c r="M361" s="21">
        <f t="shared" si="47"/>
        <v>1.6934689452985892</v>
      </c>
      <c r="N361" s="24">
        <f>SUM(M361:M367)</f>
        <v>11.987875894137547</v>
      </c>
      <c r="O361" s="25">
        <f t="shared" si="51"/>
        <v>212</v>
      </c>
      <c r="P361" s="26">
        <f t="shared" si="52"/>
        <v>3.6999999999999999E-4</v>
      </c>
      <c r="Q361" s="27">
        <f>VLOOKUP(MONTH(G361),MAINX!$A$54:$B$65,2)</f>
        <v>1.1000000000000001</v>
      </c>
      <c r="R361" s="26">
        <f t="shared" si="53"/>
        <v>100</v>
      </c>
    </row>
    <row r="362" spans="6:18" x14ac:dyDescent="0.2">
      <c r="F362" s="3">
        <f t="shared" si="48"/>
        <v>45236</v>
      </c>
      <c r="G362" s="4">
        <f t="shared" si="45"/>
        <v>45236</v>
      </c>
      <c r="H362" s="22">
        <f>DAY(F362)*VLOOKUP("XCO",MAINX!$G$5:$S$7,MONTH(F362)+1)+VLOOKUP("CONS",MAINX!$G$5:$S$7,MONTH(F362)+1)</f>
        <v>55</v>
      </c>
      <c r="I362" s="20">
        <f>IF(H362&lt;38,0,IF(H362&gt;MAINX!$C$15,(1-ABS(((H362-32)*5/9-(MAINX!$C$15-32)*5/9)*0.0825))*MAINX!$C$17*(R362/100),((H362-32)/MAINX!$A$15)*(R362/100)))</f>
        <v>2.8395061728395062E-2</v>
      </c>
      <c r="J362" s="21">
        <f t="shared" si="49"/>
        <v>15.207335174250211</v>
      </c>
      <c r="K362" s="21">
        <f t="shared" si="50"/>
        <v>0.76849124085733544</v>
      </c>
      <c r="L362" s="24">
        <f t="shared" si="46"/>
        <v>0.61617438315141049</v>
      </c>
      <c r="M362" s="21">
        <f t="shared" si="47"/>
        <v>1.6998107757528664</v>
      </c>
      <c r="N362" s="24"/>
      <c r="O362" s="25">
        <f t="shared" si="51"/>
        <v>212</v>
      </c>
      <c r="P362" s="26">
        <f t="shared" si="52"/>
        <v>3.6999999999999999E-4</v>
      </c>
      <c r="Q362" s="27">
        <f>VLOOKUP(MONTH(G362),MAINX!$A$54:$B$65,2)</f>
        <v>1.1000000000000001</v>
      </c>
      <c r="R362" s="26">
        <f t="shared" si="53"/>
        <v>100</v>
      </c>
    </row>
    <row r="363" spans="6:18" x14ac:dyDescent="0.2">
      <c r="F363" s="3">
        <f t="shared" si="48"/>
        <v>45237</v>
      </c>
      <c r="G363" s="4">
        <f t="shared" si="45"/>
        <v>45237</v>
      </c>
      <c r="H363" s="22">
        <f>DAY(F363)*VLOOKUP("XCO",MAINX!$G$5:$S$7,MONTH(F363)+1)+VLOOKUP("CONS",MAINX!$G$5:$S$7,MONTH(F363)+1)</f>
        <v>55</v>
      </c>
      <c r="I363" s="20">
        <f>IF(H363&lt;38,0,IF(H363&gt;MAINX!$C$15,(1-ABS(((H363-32)*5/9-(MAINX!$C$15-32)*5/9)*0.0825))*MAINX!$C$17*(R363/100),((H363-32)/MAINX!$A$15)*(R363/100)))</f>
        <v>2.8395061728395062E-2</v>
      </c>
      <c r="J363" s="21">
        <f t="shared" si="49"/>
        <v>15.235730235978606</v>
      </c>
      <c r="K363" s="21">
        <f t="shared" si="50"/>
        <v>0.76420249741871704</v>
      </c>
      <c r="L363" s="24">
        <f t="shared" si="46"/>
        <v>0.61502600959963138</v>
      </c>
      <c r="M363" s="21">
        <f t="shared" si="47"/>
        <v>1.7061644587073606</v>
      </c>
      <c r="N363" s="24"/>
      <c r="O363" s="25">
        <f t="shared" si="51"/>
        <v>212</v>
      </c>
      <c r="P363" s="26">
        <f t="shared" si="52"/>
        <v>3.6999999999999999E-4</v>
      </c>
      <c r="Q363" s="27">
        <f>VLOOKUP(MONTH(G363),MAINX!$A$54:$B$65,2)</f>
        <v>1.1000000000000001</v>
      </c>
      <c r="R363" s="26">
        <f t="shared" si="53"/>
        <v>100</v>
      </c>
    </row>
    <row r="364" spans="6:18" x14ac:dyDescent="0.2">
      <c r="F364" s="3">
        <f t="shared" si="48"/>
        <v>45238</v>
      </c>
      <c r="G364" s="4">
        <f t="shared" si="45"/>
        <v>45238</v>
      </c>
      <c r="H364" s="22">
        <f>DAY(F364)*VLOOKUP("XCO",MAINX!$G$5:$S$7,MONTH(F364)+1)+VLOOKUP("CONS",MAINX!$G$5:$S$7,MONTH(F364)+1)</f>
        <v>55</v>
      </c>
      <c r="I364" s="20">
        <f>IF(H364&lt;38,0,IF(H364&gt;MAINX!$C$15,(1-ABS(((H364-32)*5/9-(MAINX!$C$15-32)*5/9)*0.0825))*MAINX!$C$17*(R364/100),((H364-32)/MAINX!$A$15)*(R364/100)))</f>
        <v>2.8395061728395062E-2</v>
      </c>
      <c r="J364" s="21">
        <f t="shared" si="49"/>
        <v>15.264125297707</v>
      </c>
      <c r="K364" s="21">
        <f t="shared" si="50"/>
        <v>0.75994560714246318</v>
      </c>
      <c r="L364" s="24">
        <f t="shared" si="46"/>
        <v>0.61388190856753533</v>
      </c>
      <c r="M364" s="21">
        <f t="shared" si="47"/>
        <v>1.7125299941620722</v>
      </c>
      <c r="N364" s="24"/>
      <c r="O364" s="25">
        <f t="shared" si="51"/>
        <v>212</v>
      </c>
      <c r="P364" s="26">
        <f t="shared" si="52"/>
        <v>3.6999999999999999E-4</v>
      </c>
      <c r="Q364" s="27">
        <f>VLOOKUP(MONTH(G364),MAINX!$A$54:$B$65,2)</f>
        <v>1.1000000000000001</v>
      </c>
      <c r="R364" s="26">
        <f t="shared" si="53"/>
        <v>100</v>
      </c>
    </row>
    <row r="365" spans="6:18" x14ac:dyDescent="0.2">
      <c r="F365" s="3">
        <f t="shared" si="48"/>
        <v>45239</v>
      </c>
      <c r="G365" s="4">
        <f t="shared" si="45"/>
        <v>45239</v>
      </c>
      <c r="H365" s="22">
        <f>DAY(F365)*VLOOKUP("XCO",MAINX!$G$5:$S$7,MONTH(F365)+1)+VLOOKUP("CONS",MAINX!$G$5:$S$7,MONTH(F365)+1)</f>
        <v>55</v>
      </c>
      <c r="I365" s="20">
        <f>IF(H365&lt;38,0,IF(H365&gt;MAINX!$C$15,(1-ABS(((H365-32)*5/9-(MAINX!$C$15-32)*5/9)*0.0825))*MAINX!$C$17*(R365/100),((H365-32)/MAINX!$A$15)*(R365/100)))</f>
        <v>2.8395061728395062E-2</v>
      </c>
      <c r="J365" s="21">
        <f t="shared" si="49"/>
        <v>15.292520359435395</v>
      </c>
      <c r="K365" s="21">
        <f t="shared" si="50"/>
        <v>0.75572027485385185</v>
      </c>
      <c r="L365" s="24">
        <f t="shared" si="46"/>
        <v>0.61274205625555433</v>
      </c>
      <c r="M365" s="21">
        <f t="shared" si="47"/>
        <v>1.7189073821170016</v>
      </c>
      <c r="N365" s="24"/>
      <c r="O365" s="25">
        <f t="shared" si="51"/>
        <v>212</v>
      </c>
      <c r="P365" s="26">
        <f t="shared" si="52"/>
        <v>3.6999999999999999E-4</v>
      </c>
      <c r="Q365" s="27">
        <f>VLOOKUP(MONTH(G365),MAINX!$A$54:$B$65,2)</f>
        <v>1.1000000000000001</v>
      </c>
      <c r="R365" s="26">
        <f t="shared" si="53"/>
        <v>100</v>
      </c>
    </row>
    <row r="366" spans="6:18" x14ac:dyDescent="0.2">
      <c r="F366" s="3">
        <f t="shared" si="48"/>
        <v>45240</v>
      </c>
      <c r="G366" s="4">
        <f t="shared" si="45"/>
        <v>45240</v>
      </c>
      <c r="H366" s="22">
        <f>DAY(F366)*VLOOKUP("XCO",MAINX!$G$5:$S$7,MONTH(F366)+1)+VLOOKUP("CONS",MAINX!$G$5:$S$7,MONTH(F366)+1)</f>
        <v>55</v>
      </c>
      <c r="I366" s="20">
        <f>IF(H366&lt;38,0,IF(H366&gt;MAINX!$C$15,(1-ABS(((H366-32)*5/9-(MAINX!$C$15-32)*5/9)*0.0825))*MAINX!$C$17*(R366/100),((H366-32)/MAINX!$A$15)*(R366/100)))</f>
        <v>2.8395061728395062E-2</v>
      </c>
      <c r="J366" s="21">
        <f t="shared" si="49"/>
        <v>15.320915421163789</v>
      </c>
      <c r="K366" s="21">
        <f t="shared" si="50"/>
        <v>0.75152620865445297</v>
      </c>
      <c r="L366" s="24">
        <f t="shared" si="46"/>
        <v>0.61160642904055607</v>
      </c>
      <c r="M366" s="21">
        <f t="shared" si="47"/>
        <v>1.7252966225721478</v>
      </c>
      <c r="N366" s="24"/>
      <c r="O366" s="25">
        <f t="shared" si="51"/>
        <v>212</v>
      </c>
      <c r="P366" s="26">
        <f t="shared" si="52"/>
        <v>3.6999999999999999E-4</v>
      </c>
      <c r="Q366" s="27">
        <f>VLOOKUP(MONTH(G366),MAINX!$A$54:$B$65,2)</f>
        <v>1.1000000000000001</v>
      </c>
      <c r="R366" s="26">
        <f t="shared" si="53"/>
        <v>100</v>
      </c>
    </row>
    <row r="367" spans="6:18" x14ac:dyDescent="0.2">
      <c r="F367" s="3">
        <f t="shared" si="48"/>
        <v>45241</v>
      </c>
      <c r="G367" s="4">
        <f t="shared" si="45"/>
        <v>45241</v>
      </c>
      <c r="H367" s="22">
        <f>DAY(F367)*VLOOKUP("XCO",MAINX!$G$5:$S$7,MONTH(F367)+1)+VLOOKUP("CONS",MAINX!$G$5:$S$7,MONTH(F367)+1)</f>
        <v>55</v>
      </c>
      <c r="I367" s="20">
        <f>IF(H367&lt;38,0,IF(H367&gt;MAINX!$C$15,(1-ABS(((H367-32)*5/9-(MAINX!$C$15-32)*5/9)*0.0825))*MAINX!$C$17*(R367/100),((H367-32)/MAINX!$A$15)*(R367/100)))</f>
        <v>2.8395061728395062E-2</v>
      </c>
      <c r="J367" s="21">
        <f t="shared" si="49"/>
        <v>15.349310482892184</v>
      </c>
      <c r="K367" s="21">
        <f t="shared" si="50"/>
        <v>0.74736311987978121</v>
      </c>
      <c r="L367" s="24">
        <f t="shared" si="46"/>
        <v>0.61047500347421246</v>
      </c>
      <c r="M367" s="21">
        <f t="shared" si="47"/>
        <v>1.7316977155275111</v>
      </c>
      <c r="N367" s="24"/>
      <c r="O367" s="25">
        <f t="shared" si="51"/>
        <v>212</v>
      </c>
      <c r="P367" s="26">
        <f t="shared" si="52"/>
        <v>3.6999999999999999E-4</v>
      </c>
      <c r="Q367" s="27">
        <f>VLOOKUP(MONTH(G367),MAINX!$A$54:$B$65,2)</f>
        <v>1.1000000000000001</v>
      </c>
      <c r="R367" s="26">
        <f t="shared" si="53"/>
        <v>100</v>
      </c>
    </row>
    <row r="368" spans="6:18" x14ac:dyDescent="0.2">
      <c r="F368" s="3">
        <f t="shared" si="48"/>
        <v>45242</v>
      </c>
      <c r="G368" s="4">
        <f t="shared" si="45"/>
        <v>45242</v>
      </c>
      <c r="H368" s="22">
        <f>DAY(F368)*VLOOKUP("XCO",MAINX!$G$5:$S$7,MONTH(F368)+1)+VLOOKUP("CONS",MAINX!$G$5:$S$7,MONTH(F368)+1)</f>
        <v>55</v>
      </c>
      <c r="I368" s="20">
        <f>IF(H368&lt;38,0,IF(H368&gt;MAINX!$C$15,(1-ABS(((H368-32)*5/9-(MAINX!$C$15-32)*5/9)*0.0825))*MAINX!$C$17*(R368/100),((H368-32)/MAINX!$A$15)*(R368/100)))</f>
        <v>2.8395061728395062E-2</v>
      </c>
      <c r="J368" s="21">
        <f t="shared" si="49"/>
        <v>15.377705544620579</v>
      </c>
      <c r="K368" s="21">
        <f t="shared" si="50"/>
        <v>0.74323072305757176</v>
      </c>
      <c r="L368" s="24">
        <f t="shared" si="46"/>
        <v>0.6093477562813856</v>
      </c>
      <c r="M368" s="21">
        <f t="shared" si="47"/>
        <v>1.7381106609830921</v>
      </c>
      <c r="N368" s="24">
        <f>SUM(M368:M370)</f>
        <v>1.7381106609830921</v>
      </c>
      <c r="O368" s="25">
        <f t="shared" si="51"/>
        <v>212</v>
      </c>
      <c r="P368" s="26">
        <f t="shared" si="52"/>
        <v>3.6999999999999999E-4</v>
      </c>
      <c r="Q368" s="27">
        <f>VLOOKUP(MONTH(G368),MAINX!$A$54:$B$65,2)</f>
        <v>1.1000000000000001</v>
      </c>
      <c r="R368" s="26">
        <f t="shared" si="53"/>
        <v>100</v>
      </c>
    </row>
  </sheetData>
  <phoneticPr fontId="0" type="noConversion"/>
  <pageMargins left="0.5" right="0.5" top="0.5" bottom="0.55000000000000004" header="0.5" footer="0.5"/>
  <pageSetup orientation="portrait" r:id="rId1"/>
  <headerFooter alignWithMargins="0">
    <oddHeader>&amp;C&amp;"Arial,Bold"&amp;10Note:  Amounts are for 1,000 fish and a 1.0 conversion (unless changed).  Adjust feeding rate accordingly!</oddHeader>
  </headerFooter>
  <drawing r:id="rId2"/>
  <legacyDrawing r:id="rId3"/>
  <mc:AlternateContent xmlns:mc="http://schemas.openxmlformats.org/markup-compatibility/2006">
    <mc:Choice Requires="x14">
      <controls>
        <mc:AlternateContent xmlns:mc="http://schemas.openxmlformats.org/markup-compatibility/2006">
          <mc:Choice Requires="x14">
            <control shapeId="6145" r:id="rId4" name="Button 1">
              <controlPr defaultSize="0" print="0" autoFill="0" autoLine="0" autoPict="0" macro="[0]!CloseWorkbook">
                <anchor>
                  <from>
                    <xdr:col>1</xdr:col>
                    <xdr:colOff>139700</xdr:colOff>
                    <xdr:row>39</xdr:row>
                    <xdr:rowOff>152400</xdr:rowOff>
                  </from>
                  <to>
                    <xdr:col>4</xdr:col>
                    <xdr:colOff>101600</xdr:colOff>
                    <xdr:row>41</xdr:row>
                    <xdr:rowOff>177800</xdr:rowOff>
                  </to>
                </anchor>
              </controlPr>
            </control>
          </mc:Choice>
        </mc:AlternateContent>
        <mc:AlternateContent xmlns:mc="http://schemas.openxmlformats.org/markup-compatibility/2006">
          <mc:Choice Requires="x14">
            <control shapeId="6146" r:id="rId5" name="Button 2">
              <controlPr defaultSize="0" print="0" autoFill="0" autoLine="0" autoPict="0" macro="[0]!MakePrintDailySchedule">
                <anchor>
                  <from>
                    <xdr:col>1</xdr:col>
                    <xdr:colOff>101600</xdr:colOff>
                    <xdr:row>27</xdr:row>
                    <xdr:rowOff>152400</xdr:rowOff>
                  </from>
                  <to>
                    <xdr:col>4</xdr:col>
                    <xdr:colOff>139700</xdr:colOff>
                    <xdr:row>30</xdr:row>
                    <xdr:rowOff>139700</xdr:rowOff>
                  </to>
                </anchor>
              </controlPr>
            </control>
          </mc:Choice>
        </mc:AlternateContent>
        <mc:AlternateContent xmlns:mc="http://schemas.openxmlformats.org/markup-compatibility/2006">
          <mc:Choice Requires="x14">
            <control shapeId="6147" r:id="rId6" name="Button 3">
              <controlPr defaultSize="0" print="0" autoFill="0" autoLine="0" autoPict="0" macro="[0]!Print_7Day_Schedule">
                <anchor>
                  <from>
                    <xdr:col>1</xdr:col>
                    <xdr:colOff>25400</xdr:colOff>
                    <xdr:row>21</xdr:row>
                    <xdr:rowOff>152400</xdr:rowOff>
                  </from>
                  <to>
                    <xdr:col>4</xdr:col>
                    <xdr:colOff>215900</xdr:colOff>
                    <xdr:row>25</xdr:row>
                    <xdr:rowOff>63500</xdr:rowOff>
                  </to>
                </anchor>
              </controlPr>
            </control>
          </mc:Choice>
        </mc:AlternateContent>
        <mc:AlternateContent xmlns:mc="http://schemas.openxmlformats.org/markup-compatibility/2006">
          <mc:Choice Requires="x14">
            <control shapeId="6148" r:id="rId7" name="Button 4">
              <controlPr defaultSize="0" print="0" autoFill="0" autoLine="0" autoPict="0" macro="[0]!Unhide_Read_Instruction">
                <anchor>
                  <from>
                    <xdr:col>0</xdr:col>
                    <xdr:colOff>304800</xdr:colOff>
                    <xdr:row>31</xdr:row>
                    <xdr:rowOff>88900</xdr:rowOff>
                  </from>
                  <to>
                    <xdr:col>5</xdr:col>
                    <xdr:colOff>25400</xdr:colOff>
                    <xdr:row>34</xdr:row>
                    <xdr:rowOff>165100</xdr:rowOff>
                  </to>
                </anchor>
              </controlPr>
            </control>
          </mc:Choice>
        </mc:AlternateContent>
        <mc:AlternateContent xmlns:mc="http://schemas.openxmlformats.org/markup-compatibility/2006">
          <mc:Choice Requires="x14">
            <control shapeId="6152" r:id="rId8" name="Button 8">
              <controlPr defaultSize="0" print="0" autoFill="0" autoLine="0" autoPict="0" macro="[0]!Unhide_Read_General_Information">
                <anchor>
                  <from>
                    <xdr:col>0</xdr:col>
                    <xdr:colOff>241300</xdr:colOff>
                    <xdr:row>35</xdr:row>
                    <xdr:rowOff>101600</xdr:rowOff>
                  </from>
                  <to>
                    <xdr:col>5</xdr:col>
                    <xdr:colOff>88900</xdr:colOff>
                    <xdr:row>38</xdr:row>
                    <xdr:rowOff>17780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pageSetUpPr fitToPage="1"/>
  </sheetPr>
  <dimension ref="A2:B43"/>
  <sheetViews>
    <sheetView showGridLines="0" zoomScale="80" workbookViewId="0">
      <selection activeCell="F2" sqref="F2"/>
    </sheetView>
  </sheetViews>
  <sheetFormatPr baseColWidth="10" defaultColWidth="8.7109375" defaultRowHeight="16" x14ac:dyDescent="0.2"/>
  <cols>
    <col min="1" max="1" width="3.5703125" customWidth="1"/>
  </cols>
  <sheetData>
    <row r="2" spans="1:2" x14ac:dyDescent="0.2">
      <c r="A2" s="30" t="s">
        <v>53</v>
      </c>
    </row>
    <row r="5" spans="1:2" x14ac:dyDescent="0.2">
      <c r="B5" s="28" t="s">
        <v>54</v>
      </c>
    </row>
    <row r="7" spans="1:2" x14ac:dyDescent="0.2">
      <c r="B7" s="16" t="s">
        <v>55</v>
      </c>
    </row>
    <row r="8" spans="1:2" x14ac:dyDescent="0.2">
      <c r="A8" t="s">
        <v>56</v>
      </c>
    </row>
    <row r="9" spans="1:2" x14ac:dyDescent="0.2">
      <c r="A9" s="16" t="s">
        <v>57</v>
      </c>
    </row>
    <row r="10" spans="1:2" x14ac:dyDescent="0.2">
      <c r="A10" s="16" t="s">
        <v>58</v>
      </c>
    </row>
    <row r="11" spans="1:2" x14ac:dyDescent="0.2">
      <c r="A11" t="s">
        <v>59</v>
      </c>
    </row>
    <row r="12" spans="1:2" x14ac:dyDescent="0.2">
      <c r="B12" s="16" t="s">
        <v>60</v>
      </c>
    </row>
    <row r="13" spans="1:2" x14ac:dyDescent="0.2">
      <c r="A13" t="s">
        <v>61</v>
      </c>
    </row>
    <row r="14" spans="1:2" x14ac:dyDescent="0.2">
      <c r="A14" t="s">
        <v>62</v>
      </c>
    </row>
    <row r="15" spans="1:2" x14ac:dyDescent="0.2">
      <c r="A15" t="s">
        <v>63</v>
      </c>
    </row>
    <row r="16" spans="1:2" x14ac:dyDescent="0.2">
      <c r="A16" t="s">
        <v>64</v>
      </c>
    </row>
    <row r="17" spans="1:2" x14ac:dyDescent="0.2">
      <c r="B17" s="16" t="s">
        <v>65</v>
      </c>
    </row>
    <row r="18" spans="1:2" x14ac:dyDescent="0.2">
      <c r="A18" t="s">
        <v>66</v>
      </c>
    </row>
    <row r="19" spans="1:2" x14ac:dyDescent="0.2">
      <c r="A19" t="s">
        <v>67</v>
      </c>
    </row>
    <row r="20" spans="1:2" x14ac:dyDescent="0.2">
      <c r="A20" t="s">
        <v>68</v>
      </c>
    </row>
    <row r="21" spans="1:2" x14ac:dyDescent="0.2">
      <c r="B21" s="16" t="s">
        <v>69</v>
      </c>
    </row>
    <row r="22" spans="1:2" x14ac:dyDescent="0.2">
      <c r="A22" s="16" t="s">
        <v>70</v>
      </c>
    </row>
    <row r="23" spans="1:2" x14ac:dyDescent="0.2">
      <c r="A23" s="16" t="s">
        <v>71</v>
      </c>
    </row>
    <row r="24" spans="1:2" x14ac:dyDescent="0.2">
      <c r="A24" s="19" t="s">
        <v>72</v>
      </c>
    </row>
    <row r="26" spans="1:2" x14ac:dyDescent="0.2">
      <c r="A26" s="28" t="s">
        <v>73</v>
      </c>
    </row>
    <row r="27" spans="1:2" x14ac:dyDescent="0.2">
      <c r="B27" t="s">
        <v>74</v>
      </c>
    </row>
    <row r="28" spans="1:2" x14ac:dyDescent="0.2">
      <c r="A28" t="s">
        <v>75</v>
      </c>
    </row>
    <row r="29" spans="1:2" x14ac:dyDescent="0.2">
      <c r="A29" t="s">
        <v>76</v>
      </c>
    </row>
    <row r="30" spans="1:2" x14ac:dyDescent="0.2">
      <c r="A30" s="16" t="s">
        <v>77</v>
      </c>
    </row>
    <row r="31" spans="1:2" x14ac:dyDescent="0.2">
      <c r="A31" t="s">
        <v>78</v>
      </c>
    </row>
    <row r="32" spans="1:2" x14ac:dyDescent="0.2">
      <c r="A32" t="s">
        <v>79</v>
      </c>
    </row>
    <row r="33" spans="1:2" x14ac:dyDescent="0.2">
      <c r="B33" t="s">
        <v>80</v>
      </c>
    </row>
    <row r="34" spans="1:2" x14ac:dyDescent="0.2">
      <c r="B34" t="s">
        <v>81</v>
      </c>
    </row>
    <row r="35" spans="1:2" x14ac:dyDescent="0.2">
      <c r="B35" t="s">
        <v>82</v>
      </c>
    </row>
    <row r="36" spans="1:2" x14ac:dyDescent="0.2">
      <c r="B36" t="s">
        <v>83</v>
      </c>
    </row>
    <row r="37" spans="1:2" x14ac:dyDescent="0.2">
      <c r="A37" t="s">
        <v>84</v>
      </c>
    </row>
    <row r="38" spans="1:2" x14ac:dyDescent="0.2">
      <c r="B38" t="s">
        <v>85</v>
      </c>
    </row>
    <row r="39" spans="1:2" x14ac:dyDescent="0.2">
      <c r="A39" t="s">
        <v>86</v>
      </c>
    </row>
    <row r="40" spans="1:2" x14ac:dyDescent="0.2">
      <c r="A40" t="s">
        <v>87</v>
      </c>
    </row>
    <row r="41" spans="1:2" x14ac:dyDescent="0.2">
      <c r="B41" t="s">
        <v>88</v>
      </c>
    </row>
    <row r="42" spans="1:2" x14ac:dyDescent="0.2">
      <c r="B42" t="s">
        <v>89</v>
      </c>
    </row>
    <row r="43" spans="1:2" x14ac:dyDescent="0.2">
      <c r="B43" t="s">
        <v>90</v>
      </c>
    </row>
  </sheetData>
  <sheetProtection password="E9DA" sheet="1" objects="1" scenarios="1"/>
  <phoneticPr fontId="0" type="noConversion"/>
  <pageMargins left="0.75" right="0.75" top="1" bottom="1" header="0.5" footer="0.5"/>
  <pageSetup scale="89" orientation="portrait" r:id="rId1"/>
  <headerFooter alignWithMargins="0">
    <oddHeader>&amp;A</oddHeader>
    <oddFooter>Page &amp;P</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3073" r:id="rId4" name="Button 1">
              <controlPr defaultSize="0" print="0" autoFill="0" autoLine="0" autoPict="0" macro="[0]!Hide_Read_Instruction">
                <anchor moveWithCells="1" sizeWithCells="1">
                  <from>
                    <xdr:col>4</xdr:col>
                    <xdr:colOff>609600</xdr:colOff>
                    <xdr:row>0</xdr:row>
                    <xdr:rowOff>63500</xdr:rowOff>
                  </from>
                  <to>
                    <xdr:col>6</xdr:col>
                    <xdr:colOff>0</xdr:colOff>
                    <xdr:row>3</xdr:row>
                    <xdr:rowOff>152400</xdr:rowOff>
                  </to>
                </anchor>
              </controlPr>
            </control>
          </mc:Choice>
        </mc:AlternateContent>
      </controls>
    </mc:Choice>
  </mc:AlternateConten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I21"/>
  <sheetViews>
    <sheetView showGridLines="0" workbookViewId="0">
      <selection activeCell="A17" sqref="A17"/>
    </sheetView>
  </sheetViews>
  <sheetFormatPr baseColWidth="10" defaultColWidth="8.7109375" defaultRowHeight="16" x14ac:dyDescent="0.2"/>
  <cols>
    <col min="1" max="1" width="14" customWidth="1"/>
    <col min="2" max="2" width="7.28515625" customWidth="1"/>
  </cols>
  <sheetData>
    <row r="1" spans="1:9" x14ac:dyDescent="0.2">
      <c r="A1" s="31"/>
      <c r="B1" s="31"/>
      <c r="C1" s="31"/>
      <c r="D1" s="31"/>
      <c r="E1" s="31"/>
      <c r="F1" s="31"/>
      <c r="G1" s="31"/>
      <c r="H1" s="31"/>
      <c r="I1" s="31"/>
    </row>
    <row r="2" spans="1:9" x14ac:dyDescent="0.2">
      <c r="A2" s="31"/>
      <c r="B2" s="31"/>
      <c r="C2" s="31"/>
      <c r="D2" s="31"/>
      <c r="E2" s="31"/>
      <c r="F2" s="31"/>
      <c r="G2" s="31"/>
      <c r="H2" s="31"/>
      <c r="I2" s="31"/>
    </row>
    <row r="3" spans="1:9" x14ac:dyDescent="0.2">
      <c r="A3" s="31"/>
      <c r="B3" s="31"/>
      <c r="C3" s="31"/>
      <c r="D3" s="31"/>
      <c r="E3" s="31"/>
      <c r="F3" s="31"/>
      <c r="G3" s="31"/>
      <c r="H3" s="31"/>
      <c r="I3" s="31"/>
    </row>
    <row r="4" spans="1:9" x14ac:dyDescent="0.2">
      <c r="A4" s="31"/>
      <c r="B4" s="31"/>
      <c r="C4" s="31"/>
      <c r="D4" s="31"/>
      <c r="E4" s="31"/>
      <c r="F4" s="31"/>
      <c r="G4" s="31"/>
      <c r="H4" s="31"/>
      <c r="I4" s="31"/>
    </row>
    <row r="5" spans="1:9" x14ac:dyDescent="0.2">
      <c r="A5" s="31"/>
      <c r="B5" s="31"/>
      <c r="C5" s="31"/>
      <c r="D5" s="31"/>
      <c r="E5" s="31"/>
      <c r="F5" s="31"/>
      <c r="G5" s="31"/>
      <c r="H5" s="31"/>
      <c r="I5" s="31"/>
    </row>
    <row r="6" spans="1:9" x14ac:dyDescent="0.2">
      <c r="A6" s="31"/>
      <c r="B6" s="31"/>
      <c r="C6" s="31"/>
      <c r="D6" s="31"/>
      <c r="E6" s="31"/>
      <c r="F6" s="31"/>
      <c r="G6" s="31"/>
      <c r="H6" s="31"/>
      <c r="I6" s="31"/>
    </row>
    <row r="7" spans="1:9" x14ac:dyDescent="0.2">
      <c r="A7" s="31"/>
      <c r="B7" s="31"/>
      <c r="C7" s="31"/>
      <c r="D7" s="31"/>
      <c r="E7" s="31"/>
      <c r="F7" s="31"/>
      <c r="G7" s="31"/>
      <c r="H7" s="31"/>
      <c r="I7" s="31"/>
    </row>
    <row r="8" spans="1:9" x14ac:dyDescent="0.2">
      <c r="A8" s="31"/>
      <c r="B8" s="31"/>
      <c r="C8" s="31"/>
      <c r="D8" s="31"/>
      <c r="E8" s="31"/>
      <c r="F8" s="31"/>
      <c r="G8" s="31"/>
      <c r="H8" s="31"/>
      <c r="I8" s="31"/>
    </row>
    <row r="9" spans="1:9" ht="45" x14ac:dyDescent="0.45">
      <c r="A9" s="31"/>
      <c r="B9" s="33">
        <v>6</v>
      </c>
      <c r="C9" s="32" t="s">
        <v>91</v>
      </c>
      <c r="D9" s="31"/>
      <c r="E9" s="33">
        <v>6</v>
      </c>
      <c r="F9" s="31"/>
      <c r="G9" s="31"/>
      <c r="H9" s="31"/>
      <c r="I9" s="31"/>
    </row>
    <row r="10" spans="1:9" x14ac:dyDescent="0.2">
      <c r="A10" s="31"/>
      <c r="B10" s="31"/>
      <c r="C10" s="31"/>
      <c r="D10" s="31"/>
      <c r="E10" s="31"/>
      <c r="F10" s="31"/>
      <c r="G10" s="31"/>
      <c r="H10" s="31"/>
      <c r="I10" s="31"/>
    </row>
    <row r="11" spans="1:9" x14ac:dyDescent="0.2">
      <c r="A11" s="31"/>
      <c r="B11" s="31"/>
      <c r="C11" s="31"/>
      <c r="D11" s="31"/>
      <c r="E11" s="31"/>
      <c r="F11" s="31"/>
      <c r="G11" s="31"/>
      <c r="H11" s="31"/>
      <c r="I11" s="31"/>
    </row>
    <row r="12" spans="1:9" x14ac:dyDescent="0.2">
      <c r="A12" s="31"/>
      <c r="B12" s="31"/>
      <c r="C12" s="31"/>
      <c r="D12" s="31"/>
      <c r="E12" s="31"/>
      <c r="F12" s="31"/>
      <c r="G12" s="31"/>
      <c r="H12" s="31"/>
      <c r="I12" s="31"/>
    </row>
    <row r="13" spans="1:9" x14ac:dyDescent="0.2">
      <c r="A13" s="31"/>
      <c r="B13" s="31"/>
      <c r="C13" s="31"/>
      <c r="D13" s="31"/>
      <c r="E13" s="31"/>
      <c r="F13" s="31"/>
      <c r="G13" s="31"/>
      <c r="H13" s="31"/>
      <c r="I13" s="31"/>
    </row>
    <row r="14" spans="1:9" x14ac:dyDescent="0.2">
      <c r="A14" s="31"/>
      <c r="B14" s="31"/>
      <c r="C14" s="31"/>
      <c r="D14" s="31"/>
      <c r="E14" s="31"/>
      <c r="F14" s="31"/>
      <c r="G14" s="31"/>
      <c r="H14" s="31"/>
      <c r="I14" s="31"/>
    </row>
    <row r="15" spans="1:9" x14ac:dyDescent="0.2">
      <c r="A15" s="31"/>
      <c r="B15" s="31"/>
      <c r="C15" s="31"/>
      <c r="D15" s="31"/>
      <c r="E15" s="31"/>
      <c r="F15" s="31"/>
      <c r="G15" s="31"/>
      <c r="H15" s="31"/>
      <c r="I15" s="31"/>
    </row>
    <row r="16" spans="1:9" x14ac:dyDescent="0.2">
      <c r="A16" s="31"/>
      <c r="B16" s="31"/>
      <c r="C16" s="31"/>
      <c r="D16" s="31"/>
      <c r="E16" s="31"/>
      <c r="F16" s="31"/>
      <c r="G16" s="31"/>
      <c r="H16" s="31"/>
      <c r="I16" s="31"/>
    </row>
    <row r="17" spans="1:9" x14ac:dyDescent="0.2">
      <c r="A17" s="31"/>
      <c r="B17" s="31"/>
      <c r="C17" s="31"/>
      <c r="D17" s="31"/>
      <c r="E17" s="31"/>
      <c r="F17" s="31"/>
      <c r="G17" s="31"/>
      <c r="H17" s="31"/>
      <c r="I17" s="31"/>
    </row>
    <row r="18" spans="1:9" x14ac:dyDescent="0.2">
      <c r="A18" s="31"/>
      <c r="B18" s="31"/>
      <c r="C18" s="31"/>
      <c r="D18" s="31"/>
      <c r="E18" s="31"/>
      <c r="F18" s="31"/>
      <c r="G18" s="31"/>
      <c r="H18" s="31"/>
      <c r="I18" s="31"/>
    </row>
    <row r="19" spans="1:9" x14ac:dyDescent="0.2">
      <c r="A19" s="31"/>
      <c r="B19" s="31"/>
      <c r="C19" s="31"/>
      <c r="D19" s="31"/>
      <c r="E19" s="31"/>
      <c r="F19" s="31"/>
      <c r="G19" s="31"/>
      <c r="H19" s="31"/>
      <c r="I19" s="31"/>
    </row>
    <row r="20" spans="1:9" x14ac:dyDescent="0.2">
      <c r="A20" s="31"/>
      <c r="B20" s="31"/>
      <c r="C20" s="31"/>
      <c r="D20" s="31"/>
      <c r="E20" s="31"/>
      <c r="F20" s="31"/>
      <c r="G20" s="31"/>
      <c r="H20" s="31"/>
      <c r="I20" s="31"/>
    </row>
    <row r="21" spans="1:9" x14ac:dyDescent="0.2">
      <c r="A21" s="31"/>
      <c r="B21" s="31"/>
      <c r="C21" s="31"/>
      <c r="D21" s="31"/>
      <c r="E21" s="31"/>
      <c r="F21" s="31"/>
      <c r="G21" s="31"/>
      <c r="H21" s="31"/>
      <c r="I21" s="31"/>
    </row>
  </sheetData>
  <sheetProtection password="E9DA" sheet="1" objects="1" scenarios="1"/>
  <phoneticPr fontId="0" type="noConversion"/>
  <pageMargins left="0.75" right="0.75" top="1" bottom="1" header="0.5" footer="0.5"/>
  <pageSetup orientation="portrait" horizontalDpi="0" verticalDpi="0"/>
  <headerFooter alignWithMargins="0">
    <oddHeader>&amp;A</oddHeader>
    <oddFooter>Page &amp;P</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7">
    <pageSetUpPr fitToPage="1"/>
  </sheetPr>
  <dimension ref="A2"/>
  <sheetViews>
    <sheetView workbookViewId="0">
      <selection activeCell="B91" sqref="B91"/>
    </sheetView>
  </sheetViews>
  <sheetFormatPr baseColWidth="10" defaultColWidth="8.7109375" defaultRowHeight="16" x14ac:dyDescent="0.2"/>
  <cols>
    <col min="1" max="1" width="6.28515625" customWidth="1"/>
    <col min="2" max="2" width="3.28515625" customWidth="1"/>
  </cols>
  <sheetData>
    <row r="2" spans="1:1" x14ac:dyDescent="0.2">
      <c r="A2" s="30" t="s">
        <v>53</v>
      </c>
    </row>
  </sheetData>
  <sheetProtection password="E9DA" sheet="1" objects="1" scenarios="1"/>
  <phoneticPr fontId="0" type="noConversion"/>
  <pageMargins left="0.75" right="0.75" top="0.5" bottom="0.5" header="0.5" footer="0.5"/>
  <pageSetup fitToHeight="11" orientation="portrait" r:id="rId1"/>
  <headerFooter alignWithMargins="0"/>
  <drawing r:id="rId2"/>
  <legacyDrawing r:id="rId3"/>
  <mc:AlternateContent xmlns:mc="http://schemas.openxmlformats.org/markup-compatibility/2006">
    <mc:Choice Requires="x14">
      <controls>
        <mc:AlternateContent xmlns:mc="http://schemas.openxmlformats.org/markup-compatibility/2006">
          <mc:Choice Requires="x14">
            <control shapeId="11268" r:id="rId4" name="Button 4">
              <controlPr defaultSize="0" print="0" autoFill="0" autoLine="0" autoPict="0" macro="[0]!Hide_Read_Geneal_Information">
                <anchor moveWithCells="1" sizeWithCells="1">
                  <from>
                    <xdr:col>5</xdr:col>
                    <xdr:colOff>0</xdr:colOff>
                    <xdr:row>0</xdr:row>
                    <xdr:rowOff>114300</xdr:rowOff>
                  </from>
                  <to>
                    <xdr:col>6</xdr:col>
                    <xdr:colOff>152400</xdr:colOff>
                    <xdr:row>2</xdr:row>
                    <xdr:rowOff>165100</xdr:rowOff>
                  </to>
                </anchor>
              </controlPr>
            </control>
          </mc:Choice>
        </mc:AlternateContent>
      </controls>
    </mc:Choice>
  </mc:AlternateConten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6"/>
  <dimension ref="A32:B82"/>
  <sheetViews>
    <sheetView topLeftCell="A64" workbookViewId="0">
      <selection activeCell="B83" sqref="B83"/>
    </sheetView>
  </sheetViews>
  <sheetFormatPr baseColWidth="10" defaultColWidth="8.7109375" defaultRowHeight="16" x14ac:dyDescent="0.2"/>
  <cols>
    <col min="1" max="1" width="9.7109375" customWidth="1"/>
  </cols>
  <sheetData>
    <row r="32" spans="1:1" x14ac:dyDescent="0.2">
      <c r="A32" s="40">
        <v>36237</v>
      </c>
    </row>
    <row r="33" spans="1:2" x14ac:dyDescent="0.2">
      <c r="B33" s="16" t="s">
        <v>101</v>
      </c>
    </row>
    <row r="34" spans="1:2" x14ac:dyDescent="0.2">
      <c r="B34" t="s">
        <v>102</v>
      </c>
    </row>
    <row r="35" spans="1:2" x14ac:dyDescent="0.2">
      <c r="A35" s="40">
        <v>36241</v>
      </c>
    </row>
    <row r="36" spans="1:2" x14ac:dyDescent="0.2">
      <c r="B36" t="s">
        <v>103</v>
      </c>
    </row>
    <row r="37" spans="1:2" x14ac:dyDescent="0.2">
      <c r="B37" t="s">
        <v>104</v>
      </c>
    </row>
    <row r="38" spans="1:2" x14ac:dyDescent="0.2">
      <c r="A38" s="40">
        <v>36255</v>
      </c>
    </row>
    <row r="39" spans="1:2" x14ac:dyDescent="0.2">
      <c r="B39" t="s">
        <v>105</v>
      </c>
    </row>
    <row r="40" spans="1:2" x14ac:dyDescent="0.2">
      <c r="A40" s="40">
        <v>36266</v>
      </c>
    </row>
    <row r="41" spans="1:2" x14ac:dyDescent="0.2">
      <c r="B41" t="s">
        <v>106</v>
      </c>
    </row>
    <row r="42" spans="1:2" x14ac:dyDescent="0.2">
      <c r="B42" t="s">
        <v>107</v>
      </c>
    </row>
    <row r="43" spans="1:2" x14ac:dyDescent="0.2">
      <c r="A43" s="40">
        <v>36269</v>
      </c>
    </row>
    <row r="44" spans="1:2" x14ac:dyDescent="0.2">
      <c r="B44" t="s">
        <v>108</v>
      </c>
    </row>
    <row r="45" spans="1:2" x14ac:dyDescent="0.2">
      <c r="A45" s="40">
        <v>36270</v>
      </c>
    </row>
    <row r="46" spans="1:2" x14ac:dyDescent="0.2">
      <c r="B46" s="16" t="s">
        <v>109</v>
      </c>
    </row>
    <row r="47" spans="1:2" x14ac:dyDescent="0.2">
      <c r="B47" t="s">
        <v>110</v>
      </c>
    </row>
    <row r="48" spans="1:2" x14ac:dyDescent="0.2">
      <c r="A48" s="40">
        <v>36272</v>
      </c>
    </row>
    <row r="49" spans="1:2" x14ac:dyDescent="0.2">
      <c r="B49" t="s">
        <v>111</v>
      </c>
    </row>
    <row r="50" spans="1:2" x14ac:dyDescent="0.2">
      <c r="B50" t="s">
        <v>112</v>
      </c>
    </row>
    <row r="51" spans="1:2" x14ac:dyDescent="0.2">
      <c r="B51" s="16" t="s">
        <v>113</v>
      </c>
    </row>
    <row r="52" spans="1:2" x14ac:dyDescent="0.2">
      <c r="B52" s="16" t="s">
        <v>114</v>
      </c>
    </row>
    <row r="53" spans="1:2" x14ac:dyDescent="0.2">
      <c r="B53" s="16" t="s">
        <v>115</v>
      </c>
    </row>
    <row r="54" spans="1:2" x14ac:dyDescent="0.2">
      <c r="B54" t="s">
        <v>116</v>
      </c>
    </row>
    <row r="55" spans="1:2" x14ac:dyDescent="0.2">
      <c r="A55" s="40">
        <v>36276</v>
      </c>
    </row>
    <row r="56" spans="1:2" x14ac:dyDescent="0.2">
      <c r="B56" s="16" t="s">
        <v>117</v>
      </c>
    </row>
    <row r="57" spans="1:2" x14ac:dyDescent="0.2">
      <c r="B57" t="s">
        <v>118</v>
      </c>
    </row>
    <row r="58" spans="1:2" x14ac:dyDescent="0.2">
      <c r="B58" t="s">
        <v>119</v>
      </c>
    </row>
    <row r="59" spans="1:2" x14ac:dyDescent="0.2">
      <c r="B59" s="16" t="s">
        <v>120</v>
      </c>
    </row>
    <row r="60" spans="1:2" x14ac:dyDescent="0.2">
      <c r="A60" s="40">
        <v>36430</v>
      </c>
    </row>
    <row r="61" spans="1:2" x14ac:dyDescent="0.2">
      <c r="B61" s="16" t="s">
        <v>125</v>
      </c>
    </row>
    <row r="62" spans="1:2" x14ac:dyDescent="0.2">
      <c r="A62" s="40">
        <v>36483</v>
      </c>
    </row>
    <row r="63" spans="1:2" x14ac:dyDescent="0.2">
      <c r="B63" s="16" t="s">
        <v>126</v>
      </c>
    </row>
    <row r="64" spans="1:2" x14ac:dyDescent="0.2">
      <c r="A64" s="40">
        <v>36486</v>
      </c>
    </row>
    <row r="65" spans="1:2" x14ac:dyDescent="0.2">
      <c r="B65" s="16" t="s">
        <v>127</v>
      </c>
    </row>
    <row r="66" spans="1:2" x14ac:dyDescent="0.2">
      <c r="B66" t="s">
        <v>128</v>
      </c>
    </row>
    <row r="67" spans="1:2" x14ac:dyDescent="0.2">
      <c r="A67" s="40">
        <v>36788</v>
      </c>
    </row>
    <row r="68" spans="1:2" x14ac:dyDescent="0.2">
      <c r="B68" s="16" t="s">
        <v>129</v>
      </c>
    </row>
    <row r="69" spans="1:2" x14ac:dyDescent="0.2">
      <c r="A69" s="40">
        <v>37026</v>
      </c>
    </row>
    <row r="70" spans="1:2" x14ac:dyDescent="0.2">
      <c r="B70" s="16" t="s">
        <v>130</v>
      </c>
    </row>
    <row r="71" spans="1:2" x14ac:dyDescent="0.2">
      <c r="A71" s="40">
        <v>37033</v>
      </c>
    </row>
    <row r="72" spans="1:2" x14ac:dyDescent="0.2">
      <c r="B72" t="s">
        <v>131</v>
      </c>
    </row>
    <row r="73" spans="1:2" x14ac:dyDescent="0.2">
      <c r="B73" t="s">
        <v>132</v>
      </c>
    </row>
    <row r="74" spans="1:2" x14ac:dyDescent="0.2">
      <c r="A74" s="40">
        <v>37057</v>
      </c>
    </row>
    <row r="75" spans="1:2" x14ac:dyDescent="0.2">
      <c r="B75" t="s">
        <v>133</v>
      </c>
    </row>
    <row r="76" spans="1:2" x14ac:dyDescent="0.2">
      <c r="A76" s="40">
        <v>37071</v>
      </c>
    </row>
    <row r="77" spans="1:2" x14ac:dyDescent="0.2">
      <c r="B77" t="s">
        <v>152</v>
      </c>
    </row>
    <row r="78" spans="1:2" x14ac:dyDescent="0.2">
      <c r="A78" s="40">
        <v>37194</v>
      </c>
    </row>
    <row r="79" spans="1:2" x14ac:dyDescent="0.2">
      <c r="B79" t="s">
        <v>153</v>
      </c>
    </row>
    <row r="80" spans="1:2" x14ac:dyDescent="0.2">
      <c r="B80" t="s">
        <v>154</v>
      </c>
    </row>
    <row r="81" spans="1:2" x14ac:dyDescent="0.2">
      <c r="A81" s="40">
        <v>37208</v>
      </c>
    </row>
    <row r="82" spans="1:2" x14ac:dyDescent="0.2">
      <c r="B82" t="s">
        <v>155</v>
      </c>
    </row>
  </sheetData>
  <phoneticPr fontId="0" type="noConversion"/>
  <pageMargins left="0.75" right="0.75" top="1" bottom="1" header="0.5" footer="0.5"/>
  <headerFooter alignWithMargins="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76</vt:i4>
      </vt:variant>
    </vt:vector>
  </HeadingPairs>
  <TitlesOfParts>
    <vt:vector size="83" baseType="lpstr">
      <vt:lpstr>FC</vt:lpstr>
      <vt:lpstr>AB</vt:lpstr>
      <vt:lpstr>MAINX</vt:lpstr>
      <vt:lpstr>A</vt:lpstr>
      <vt:lpstr>MAIN</vt:lpstr>
      <vt:lpstr>Wait_Screen</vt:lpstr>
      <vt:lpstr>Entry Form</vt:lpstr>
      <vt:lpstr>A!__LB</vt:lpstr>
      <vt:lpstr>MAIN!__LB</vt:lpstr>
      <vt:lpstr>A!AGR</vt:lpstr>
      <vt:lpstr>AGR</vt:lpstr>
      <vt:lpstr>AB!BEGINSUMPRINT</vt:lpstr>
      <vt:lpstr>BEGINSUMPRINT</vt:lpstr>
      <vt:lpstr>A!CONVERSION</vt:lpstr>
      <vt:lpstr>MAIN!CONVERSION</vt:lpstr>
      <vt:lpstr>AB!COUNTER</vt:lpstr>
      <vt:lpstr>COUNTER</vt:lpstr>
      <vt:lpstr>End_Date_EntryForm</vt:lpstr>
      <vt:lpstr>AB!ENDDATE</vt:lpstr>
      <vt:lpstr>ENDDATE</vt:lpstr>
      <vt:lpstr>EndFishPerLb</vt:lpstr>
      <vt:lpstr>AB!ENTERDATE</vt:lpstr>
      <vt:lpstr>ENTERDATE</vt:lpstr>
      <vt:lpstr>AB!FEEDERASE</vt:lpstr>
      <vt:lpstr>FEEDERASE</vt:lpstr>
      <vt:lpstr>AB!GSET</vt:lpstr>
      <vt:lpstr>GSET</vt:lpstr>
      <vt:lpstr>AB!HATCHERY</vt:lpstr>
      <vt:lpstr>HATCHERY</vt:lpstr>
      <vt:lpstr>A!HEADING</vt:lpstr>
      <vt:lpstr>MAIN!HEADING</vt:lpstr>
      <vt:lpstr>A!InfoHeading</vt:lpstr>
      <vt:lpstr>AB!InfoHeading</vt:lpstr>
      <vt:lpstr>MAIN!InfoHeading</vt:lpstr>
      <vt:lpstr>InfoHeading</vt:lpstr>
      <vt:lpstr>A!KFACTOR</vt:lpstr>
      <vt:lpstr>MAIN!KFACTOR</vt:lpstr>
      <vt:lpstr>A!MACROS</vt:lpstr>
      <vt:lpstr>AB!MACROS</vt:lpstr>
      <vt:lpstr>MAIN!MACROS</vt:lpstr>
      <vt:lpstr>MACROS</vt:lpstr>
      <vt:lpstr>Num_Fish_EntryForm</vt:lpstr>
      <vt:lpstr>AB!NUMDAYS</vt:lpstr>
      <vt:lpstr>NUMDAYS</vt:lpstr>
      <vt:lpstr>A!NUMFISH</vt:lpstr>
      <vt:lpstr>MAIN!NUMFISH</vt:lpstr>
      <vt:lpstr>AB!NUMWEEKS</vt:lpstr>
      <vt:lpstr>NUMWEEKS</vt:lpstr>
      <vt:lpstr>AB!OBSERVATIONS</vt:lpstr>
      <vt:lpstr>OBSERVATIONS</vt:lpstr>
      <vt:lpstr>AB!POND</vt:lpstr>
      <vt:lpstr>POND</vt:lpstr>
      <vt:lpstr>PRINTOUT</vt:lpstr>
      <vt:lpstr>AB!SET</vt:lpstr>
      <vt:lpstr>SET</vt:lpstr>
      <vt:lpstr>AB!SPECIES</vt:lpstr>
      <vt:lpstr>SPECIES</vt:lpstr>
      <vt:lpstr>Species_Number_EntryForm</vt:lpstr>
      <vt:lpstr>A!SPECIESTABLE</vt:lpstr>
      <vt:lpstr>AB!SPECIESTABLE</vt:lpstr>
      <vt:lpstr>MAIN!SPECIESTABLE</vt:lpstr>
      <vt:lpstr>SPECIESTABLE</vt:lpstr>
      <vt:lpstr>AB!SPECIESTITLE</vt:lpstr>
      <vt:lpstr>SPECIESTITLE</vt:lpstr>
      <vt:lpstr>AB!SPECIESUSED</vt:lpstr>
      <vt:lpstr>SPECIESUSED</vt:lpstr>
      <vt:lpstr>Start_Date_EntryForm</vt:lpstr>
      <vt:lpstr>Start_Wt_EntryForm</vt:lpstr>
      <vt:lpstr>AB!STARTDATE</vt:lpstr>
      <vt:lpstr>STARTDATE</vt:lpstr>
      <vt:lpstr>A!SUMLINE</vt:lpstr>
      <vt:lpstr>SUMLINE</vt:lpstr>
      <vt:lpstr>AB!SUMLINECOUNTER</vt:lpstr>
      <vt:lpstr>SUMLINECOUNTER</vt:lpstr>
      <vt:lpstr>A!SUMPRINT</vt:lpstr>
      <vt:lpstr>MAIN!SUMPRINT</vt:lpstr>
      <vt:lpstr>TargetEndWt</vt:lpstr>
      <vt:lpstr>AB!TEMPTABLE</vt:lpstr>
      <vt:lpstr>TEMPTABLE</vt:lpstr>
      <vt:lpstr>A!TOPLABELS</vt:lpstr>
      <vt:lpstr>MAIN!TOPLABELS</vt:lpstr>
      <vt:lpstr>AB!WeeklyHeading</vt:lpstr>
      <vt:lpstr>WeeklyHeading</vt:lpstr>
    </vt:vector>
  </TitlesOfParts>
  <Company>Oregon Department of Fish &amp; Wildlife, Nutri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Gro Pgm for Cle Elum</dc:title>
  <dc:creator>J. P. Lagasse</dc:creator>
  <cp:keywords>Gro, VBA</cp:keywords>
  <dc:description>Used as template:  GRO_Alsea.xls_x000d_
Sumfeed.   Only 1 temp. profile.   Auto K-factor._x000d_
Made correction in cells M66 &amp; N66._x000d_
Added monthly feed conversion table &amp; button._x000d_
Removed feed conversion entry.</dc:description>
  <cp:lastModifiedBy>Obley, Miriam</cp:lastModifiedBy>
  <cp:lastPrinted>2024-12-17T22:45:48Z</cp:lastPrinted>
  <dcterms:created xsi:type="dcterms:W3CDTF">1996-09-16T15:38:48Z</dcterms:created>
  <dcterms:modified xsi:type="dcterms:W3CDTF">2024-12-17T22:48:18Z</dcterms:modified>
</cp:coreProperties>
</file>